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30" yWindow="-15" windowWidth="14460" windowHeight="4875" tabRatio="920" firstSheet="8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08"/>
  <c r="A109"/>
  <c r="A110"/>
  <c r="A111"/>
  <c r="A112"/>
  <c r="A113"/>
  <c r="A114"/>
  <c r="A115"/>
  <c r="A116"/>
  <c r="A107"/>
  <c r="A95"/>
  <c r="A96"/>
  <c r="A97"/>
  <c r="A98"/>
  <c r="A99"/>
  <c r="A100"/>
  <c r="A101"/>
  <c r="A102"/>
  <c r="A103"/>
  <c r="A94"/>
  <c r="A82"/>
  <c r="A83"/>
  <c r="A84"/>
  <c r="A85"/>
  <c r="A86"/>
  <c r="A87"/>
  <c r="A88"/>
  <c r="A89"/>
  <c r="A90"/>
  <c r="A81"/>
  <c r="A69"/>
  <c r="A70"/>
  <c r="A71"/>
  <c r="A72"/>
  <c r="A73"/>
  <c r="A74"/>
  <c r="A75"/>
  <c r="A76"/>
  <c r="A68"/>
  <c r="A64"/>
  <c r="A56"/>
  <c r="A57"/>
  <c r="A58"/>
  <c r="A59"/>
  <c r="A60"/>
  <c r="A61"/>
  <c r="A62"/>
  <c r="A63"/>
  <c r="A55"/>
  <c r="A43"/>
  <c r="A44"/>
  <c r="A45"/>
  <c r="A46"/>
  <c r="A47"/>
  <c r="A48"/>
  <c r="A49"/>
  <c r="A50"/>
  <c r="A51"/>
  <c r="A42"/>
  <c r="A31"/>
  <c r="A32"/>
  <c r="A33"/>
  <c r="A34"/>
  <c r="A35"/>
  <c r="A36"/>
  <c r="A37"/>
  <c r="A38"/>
  <c r="A30"/>
  <c r="A29"/>
  <c r="A18"/>
  <c r="A19"/>
  <c r="A20"/>
  <c r="A21"/>
  <c r="A22"/>
  <c r="A23"/>
  <c r="A24"/>
  <c r="A25"/>
  <c r="A17"/>
  <c r="A16"/>
  <c r="A8"/>
  <c r="A9"/>
  <c r="A10"/>
  <c r="A11"/>
  <c r="A12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07" i="2"/>
  <c r="S108"/>
  <c r="S109"/>
  <c r="S117" s="1"/>
  <c r="R11" i="3" s="1"/>
  <c r="S110" i="2"/>
  <c r="S111"/>
  <c r="S112"/>
  <c r="S113"/>
  <c r="S114"/>
  <c r="S115"/>
  <c r="S116"/>
  <c r="R107"/>
  <c r="R118" s="1"/>
  <c r="Q11" i="3" s="1"/>
  <c r="R108" i="2"/>
  <c r="R109"/>
  <c r="R110"/>
  <c r="R111"/>
  <c r="R112"/>
  <c r="R113"/>
  <c r="R114"/>
  <c r="R115"/>
  <c r="R116"/>
  <c r="Q107"/>
  <c r="Q108"/>
  <c r="Q109"/>
  <c r="Q118" s="1"/>
  <c r="O11" i="3" s="1"/>
  <c r="Q110" i="2"/>
  <c r="Q111"/>
  <c r="Q112"/>
  <c r="Q113"/>
  <c r="Q114"/>
  <c r="Q115"/>
  <c r="Q116"/>
  <c r="P107"/>
  <c r="P117" s="1"/>
  <c r="L11" i="3" s="1"/>
  <c r="P108" i="2"/>
  <c r="P109"/>
  <c r="P110"/>
  <c r="P111"/>
  <c r="P112"/>
  <c r="P113"/>
  <c r="P114"/>
  <c r="P115"/>
  <c r="P116"/>
  <c r="O107"/>
  <c r="O108"/>
  <c r="O109"/>
  <c r="O118" s="1"/>
  <c r="K11" i="3" s="1"/>
  <c r="O110" i="2"/>
  <c r="O111"/>
  <c r="O112"/>
  <c r="O113"/>
  <c r="O114"/>
  <c r="O115"/>
  <c r="O116"/>
  <c r="N107"/>
  <c r="N118" s="1"/>
  <c r="I11" i="3" s="1"/>
  <c r="N108" i="2"/>
  <c r="N109"/>
  <c r="N110"/>
  <c r="N111"/>
  <c r="N112"/>
  <c r="N113"/>
  <c r="N114"/>
  <c r="N115"/>
  <c r="N116"/>
  <c r="M107"/>
  <c r="M108"/>
  <c r="M109"/>
  <c r="M117" s="1"/>
  <c r="F11" i="3" s="1"/>
  <c r="M110" i="2"/>
  <c r="M111"/>
  <c r="M112"/>
  <c r="M113"/>
  <c r="M114"/>
  <c r="M115"/>
  <c r="M116"/>
  <c r="L107"/>
  <c r="L117" s="1"/>
  <c r="D11" i="3" s="1"/>
  <c r="L108" i="2"/>
  <c r="L109"/>
  <c r="L110"/>
  <c r="L111"/>
  <c r="L112"/>
  <c r="L113"/>
  <c r="L114"/>
  <c r="L115"/>
  <c r="L116"/>
  <c r="K107"/>
  <c r="K108"/>
  <c r="K109"/>
  <c r="K117" s="1"/>
  <c r="B11" i="3" s="1"/>
  <c r="K110" i="2"/>
  <c r="K111"/>
  <c r="K112"/>
  <c r="K113"/>
  <c r="K114"/>
  <c r="K115"/>
  <c r="K116"/>
  <c r="J107"/>
  <c r="J117" s="1"/>
  <c r="R26" i="3" s="1"/>
  <c r="J108" i="2"/>
  <c r="J109"/>
  <c r="J110"/>
  <c r="J111"/>
  <c r="J112"/>
  <c r="J113"/>
  <c r="J114"/>
  <c r="J115"/>
  <c r="J116"/>
  <c r="I107"/>
  <c r="I108"/>
  <c r="I109"/>
  <c r="I118" s="1"/>
  <c r="Q26" i="3" s="1"/>
  <c r="I110" i="2"/>
  <c r="I111"/>
  <c r="I112"/>
  <c r="I113"/>
  <c r="I114"/>
  <c r="I115"/>
  <c r="I116"/>
  <c r="H107"/>
  <c r="H118" s="1"/>
  <c r="O26" i="3" s="1"/>
  <c r="H108" i="2"/>
  <c r="H109"/>
  <c r="H110"/>
  <c r="H111"/>
  <c r="H112"/>
  <c r="H113"/>
  <c r="H114"/>
  <c r="H115"/>
  <c r="H116"/>
  <c r="G107"/>
  <c r="G108"/>
  <c r="G109"/>
  <c r="G118" s="1"/>
  <c r="M26" i="3" s="1"/>
  <c r="G110" i="2"/>
  <c r="G111"/>
  <c r="G112"/>
  <c r="G113"/>
  <c r="G114"/>
  <c r="G115"/>
  <c r="G116"/>
  <c r="F107"/>
  <c r="F117" s="1"/>
  <c r="J26" i="3" s="1"/>
  <c r="F108" i="2"/>
  <c r="F109"/>
  <c r="F110"/>
  <c r="F111"/>
  <c r="F112"/>
  <c r="F113"/>
  <c r="F114"/>
  <c r="F115"/>
  <c r="F116"/>
  <c r="E107"/>
  <c r="E108"/>
  <c r="E109"/>
  <c r="E118" s="1"/>
  <c r="I26" i="3" s="1"/>
  <c r="E110" i="2"/>
  <c r="E111"/>
  <c r="E112"/>
  <c r="E113"/>
  <c r="E114"/>
  <c r="E115"/>
  <c r="E116"/>
  <c r="D107"/>
  <c r="D108"/>
  <c r="D109"/>
  <c r="D110"/>
  <c r="D111"/>
  <c r="D112"/>
  <c r="D113"/>
  <c r="D114"/>
  <c r="D115"/>
  <c r="D116"/>
  <c r="C107"/>
  <c r="C108"/>
  <c r="C109"/>
  <c r="C118" s="1"/>
  <c r="E26" i="3" s="1"/>
  <c r="C110" i="2"/>
  <c r="C111"/>
  <c r="C112"/>
  <c r="C113"/>
  <c r="C114"/>
  <c r="C115"/>
  <c r="C116"/>
  <c r="B107"/>
  <c r="B118" s="1"/>
  <c r="C26" i="3" s="1"/>
  <c r="B108" i="2"/>
  <c r="B109"/>
  <c r="B110"/>
  <c r="B111"/>
  <c r="B112"/>
  <c r="B113"/>
  <c r="B114"/>
  <c r="B115"/>
  <c r="B116"/>
  <c r="S94"/>
  <c r="S95"/>
  <c r="S96"/>
  <c r="S105" s="1"/>
  <c r="S10" i="3" s="1"/>
  <c r="S97" i="2"/>
  <c r="S98"/>
  <c r="S99"/>
  <c r="S100"/>
  <c r="S101"/>
  <c r="S102"/>
  <c r="S103"/>
  <c r="R94"/>
  <c r="R104" s="1"/>
  <c r="P10" i="3" s="1"/>
  <c r="R95" i="2"/>
  <c r="R96"/>
  <c r="R97"/>
  <c r="R98"/>
  <c r="R99"/>
  <c r="R100"/>
  <c r="R101"/>
  <c r="R102"/>
  <c r="R103"/>
  <c r="Q94"/>
  <c r="Q95"/>
  <c r="Q96"/>
  <c r="Q97"/>
  <c r="Q98"/>
  <c r="Q99"/>
  <c r="Q100"/>
  <c r="Q101"/>
  <c r="Q102"/>
  <c r="Q103"/>
  <c r="P94"/>
  <c r="P104" s="1"/>
  <c r="L10" i="3" s="1"/>
  <c r="P95" i="2"/>
  <c r="P96"/>
  <c r="P97"/>
  <c r="P98"/>
  <c r="P99"/>
  <c r="P100"/>
  <c r="P101"/>
  <c r="P102"/>
  <c r="P103"/>
  <c r="O94"/>
  <c r="O95"/>
  <c r="O96"/>
  <c r="O105" s="1"/>
  <c r="K10" i="3" s="1"/>
  <c r="O97" i="2"/>
  <c r="O98"/>
  <c r="O99"/>
  <c r="O100"/>
  <c r="O101"/>
  <c r="O102"/>
  <c r="O103"/>
  <c r="N94"/>
  <c r="N104" s="1"/>
  <c r="H10" i="3" s="1"/>
  <c r="N95" i="2"/>
  <c r="N96"/>
  <c r="N97"/>
  <c r="N98"/>
  <c r="N99"/>
  <c r="N100"/>
  <c r="N101"/>
  <c r="N102"/>
  <c r="N103"/>
  <c r="M94"/>
  <c r="M95"/>
  <c r="M96"/>
  <c r="M104" s="1"/>
  <c r="F10" i="3" s="1"/>
  <c r="M97" i="2"/>
  <c r="M98"/>
  <c r="M99"/>
  <c r="M100"/>
  <c r="M101"/>
  <c r="M102"/>
  <c r="M103"/>
  <c r="C94"/>
  <c r="C104" s="1"/>
  <c r="D25" i="3" s="1"/>
  <c r="C3" i="2"/>
  <c r="C4"/>
  <c r="C5"/>
  <c r="C6"/>
  <c r="C14" s="1"/>
  <c r="E18" i="3" s="1"/>
  <c r="C7" i="2"/>
  <c r="C8"/>
  <c r="C9"/>
  <c r="C10"/>
  <c r="C11"/>
  <c r="C12"/>
  <c r="L94"/>
  <c r="C95"/>
  <c r="L95"/>
  <c r="L96"/>
  <c r="L97"/>
  <c r="L98"/>
  <c r="L104" s="1"/>
  <c r="D10" i="3" s="1"/>
  <c r="L99" i="2"/>
  <c r="L100"/>
  <c r="L101"/>
  <c r="L102"/>
  <c r="L103"/>
  <c r="B94"/>
  <c r="B3"/>
  <c r="B4"/>
  <c r="K4" s="1"/>
  <c r="B5"/>
  <c r="B6"/>
  <c r="B7"/>
  <c r="B8"/>
  <c r="K8" s="1"/>
  <c r="B9"/>
  <c r="B10"/>
  <c r="B11"/>
  <c r="B12"/>
  <c r="K94"/>
  <c r="B95"/>
  <c r="K95"/>
  <c r="K96"/>
  <c r="K105" s="1"/>
  <c r="C10" i="3" s="1"/>
  <c r="K97" i="2"/>
  <c r="K98"/>
  <c r="K99"/>
  <c r="K100"/>
  <c r="K101"/>
  <c r="K102"/>
  <c r="K103"/>
  <c r="J94"/>
  <c r="J104" s="1"/>
  <c r="R25" i="3" s="1"/>
  <c r="J95" i="2"/>
  <c r="J96"/>
  <c r="J97"/>
  <c r="J98"/>
  <c r="J99"/>
  <c r="J100"/>
  <c r="J101"/>
  <c r="J102"/>
  <c r="J103"/>
  <c r="I94"/>
  <c r="I95"/>
  <c r="I96"/>
  <c r="I105" s="1"/>
  <c r="Q25" i="3" s="1"/>
  <c r="I97" i="2"/>
  <c r="I98"/>
  <c r="I99"/>
  <c r="I100"/>
  <c r="I101"/>
  <c r="I102"/>
  <c r="I103"/>
  <c r="H94"/>
  <c r="H104" s="1"/>
  <c r="N25" i="3" s="1"/>
  <c r="H95" i="2"/>
  <c r="H96"/>
  <c r="H97"/>
  <c r="H98"/>
  <c r="H99"/>
  <c r="H100"/>
  <c r="H101"/>
  <c r="H102"/>
  <c r="H103"/>
  <c r="G94"/>
  <c r="G95"/>
  <c r="G96"/>
  <c r="G105" s="1"/>
  <c r="M25" i="3" s="1"/>
  <c r="G97" i="2"/>
  <c r="G98"/>
  <c r="G99"/>
  <c r="G100"/>
  <c r="G101"/>
  <c r="G102"/>
  <c r="G103"/>
  <c r="F94"/>
  <c r="F105" s="1"/>
  <c r="K25" i="3" s="1"/>
  <c r="F95" i="2"/>
  <c r="F96"/>
  <c r="F97"/>
  <c r="F98"/>
  <c r="F99"/>
  <c r="F100"/>
  <c r="F101"/>
  <c r="F102"/>
  <c r="F103"/>
  <c r="E94"/>
  <c r="E95"/>
  <c r="E96"/>
  <c r="E104" s="1"/>
  <c r="H25" i="3" s="1"/>
  <c r="E97" i="2"/>
  <c r="E98"/>
  <c r="E99"/>
  <c r="E100"/>
  <c r="E101"/>
  <c r="E102"/>
  <c r="E103"/>
  <c r="D94"/>
  <c r="D105" s="1"/>
  <c r="G25" i="3" s="1"/>
  <c r="D95" i="2"/>
  <c r="D96"/>
  <c r="D97"/>
  <c r="D98"/>
  <c r="D99"/>
  <c r="D100"/>
  <c r="D101"/>
  <c r="D102"/>
  <c r="D103"/>
  <c r="C96"/>
  <c r="C97"/>
  <c r="C98"/>
  <c r="C99"/>
  <c r="C100"/>
  <c r="C101"/>
  <c r="C102"/>
  <c r="C103"/>
  <c r="B96"/>
  <c r="B97"/>
  <c r="B98"/>
  <c r="B104" s="1"/>
  <c r="B25" i="3" s="1"/>
  <c r="B99" i="2"/>
  <c r="B100"/>
  <c r="B101"/>
  <c r="B102"/>
  <c r="B103"/>
  <c r="S81"/>
  <c r="S82"/>
  <c r="S83"/>
  <c r="S91" s="1"/>
  <c r="R9" i="3" s="1"/>
  <c r="S84" i="2"/>
  <c r="S85"/>
  <c r="S86"/>
  <c r="S87"/>
  <c r="S88"/>
  <c r="S89"/>
  <c r="S90"/>
  <c r="R81"/>
  <c r="R92" s="1"/>
  <c r="Q9" i="3" s="1"/>
  <c r="R82" i="2"/>
  <c r="R83"/>
  <c r="R84"/>
  <c r="R85"/>
  <c r="R86"/>
  <c r="R87"/>
  <c r="R88"/>
  <c r="R89"/>
  <c r="R90"/>
  <c r="Q81"/>
  <c r="Q82"/>
  <c r="Q83"/>
  <c r="Q84"/>
  <c r="Q85"/>
  <c r="Q86"/>
  <c r="Q87"/>
  <c r="Q88"/>
  <c r="Q89"/>
  <c r="Q90"/>
  <c r="P81"/>
  <c r="P91" s="1"/>
  <c r="L9" i="3" s="1"/>
  <c r="P82" i="2"/>
  <c r="P83"/>
  <c r="P84"/>
  <c r="P85"/>
  <c r="P86"/>
  <c r="P87"/>
  <c r="P88"/>
  <c r="P89"/>
  <c r="P90"/>
  <c r="O81"/>
  <c r="O82"/>
  <c r="O83"/>
  <c r="O92" s="1"/>
  <c r="K9" i="3" s="1"/>
  <c r="O84" i="2"/>
  <c r="O85"/>
  <c r="O86"/>
  <c r="O87"/>
  <c r="O88"/>
  <c r="O89"/>
  <c r="O90"/>
  <c r="N81"/>
  <c r="N91" s="1"/>
  <c r="H9" i="3" s="1"/>
  <c r="N82" i="2"/>
  <c r="N83"/>
  <c r="N84"/>
  <c r="N85"/>
  <c r="N86"/>
  <c r="N87"/>
  <c r="N88"/>
  <c r="N89"/>
  <c r="N90"/>
  <c r="M81"/>
  <c r="M82"/>
  <c r="M83"/>
  <c r="M92" s="1"/>
  <c r="G9" i="3" s="1"/>
  <c r="M84" i="2"/>
  <c r="M85"/>
  <c r="M86"/>
  <c r="M87"/>
  <c r="M88"/>
  <c r="M89"/>
  <c r="M90"/>
  <c r="C81"/>
  <c r="C92" s="1"/>
  <c r="E24" i="3" s="1"/>
  <c r="L81" i="2"/>
  <c r="C82"/>
  <c r="L82"/>
  <c r="C83"/>
  <c r="L83"/>
  <c r="C84"/>
  <c r="L84"/>
  <c r="L85"/>
  <c r="L91" s="1"/>
  <c r="D9" i="3" s="1"/>
  <c r="L86" i="2"/>
  <c r="L87"/>
  <c r="L88"/>
  <c r="L89"/>
  <c r="L90"/>
  <c r="B81"/>
  <c r="K81"/>
  <c r="B82"/>
  <c r="B92" s="1"/>
  <c r="C24" i="3" s="1"/>
  <c r="K82" i="2"/>
  <c r="B83"/>
  <c r="K83"/>
  <c r="B84"/>
  <c r="K84"/>
  <c r="K85"/>
  <c r="K86"/>
  <c r="K87"/>
  <c r="K92" s="1"/>
  <c r="C9" i="3" s="1"/>
  <c r="K88" i="2"/>
  <c r="K89"/>
  <c r="K90"/>
  <c r="J81"/>
  <c r="J91" s="1"/>
  <c r="R24" i="3" s="1"/>
  <c r="J82" i="2"/>
  <c r="J83"/>
  <c r="J84"/>
  <c r="J85"/>
  <c r="J86"/>
  <c r="J87"/>
  <c r="J88"/>
  <c r="J89"/>
  <c r="J90"/>
  <c r="I81"/>
  <c r="I82"/>
  <c r="I83"/>
  <c r="I91" s="1"/>
  <c r="P24" i="3" s="1"/>
  <c r="I84" i="2"/>
  <c r="I85"/>
  <c r="I86"/>
  <c r="I87"/>
  <c r="I88"/>
  <c r="I89"/>
  <c r="I90"/>
  <c r="H81"/>
  <c r="H91" s="1"/>
  <c r="N24" i="3" s="1"/>
  <c r="H82" i="2"/>
  <c r="H83"/>
  <c r="H84"/>
  <c r="H85"/>
  <c r="H86"/>
  <c r="H87"/>
  <c r="H88"/>
  <c r="H89"/>
  <c r="H90"/>
  <c r="G81"/>
  <c r="G82"/>
  <c r="G83"/>
  <c r="G91" s="1"/>
  <c r="L24" i="3" s="1"/>
  <c r="G84" i="2"/>
  <c r="G85"/>
  <c r="G86"/>
  <c r="G87"/>
  <c r="G88"/>
  <c r="G89"/>
  <c r="G90"/>
  <c r="F81"/>
  <c r="F91" s="1"/>
  <c r="J24" i="3" s="1"/>
  <c r="F82" i="2"/>
  <c r="F83"/>
  <c r="F84"/>
  <c r="F85"/>
  <c r="F86"/>
  <c r="F87"/>
  <c r="F88"/>
  <c r="F89"/>
  <c r="F90"/>
  <c r="E81"/>
  <c r="E82"/>
  <c r="E83"/>
  <c r="E92" s="1"/>
  <c r="I24" i="3" s="1"/>
  <c r="E84" i="2"/>
  <c r="E85"/>
  <c r="E86"/>
  <c r="E87"/>
  <c r="E88"/>
  <c r="E89"/>
  <c r="E90"/>
  <c r="D81"/>
  <c r="D92" s="1"/>
  <c r="G24" i="3" s="1"/>
  <c r="D82" i="2"/>
  <c r="D83"/>
  <c r="D84"/>
  <c r="D85"/>
  <c r="D86"/>
  <c r="D87"/>
  <c r="D88"/>
  <c r="D89"/>
  <c r="D90"/>
  <c r="C85"/>
  <c r="C86"/>
  <c r="C87"/>
  <c r="C88"/>
  <c r="C89"/>
  <c r="C90"/>
  <c r="B85"/>
  <c r="B86"/>
  <c r="B87"/>
  <c r="B88"/>
  <c r="B89"/>
  <c r="B90"/>
  <c r="S68"/>
  <c r="S69"/>
  <c r="S70"/>
  <c r="S79" s="1"/>
  <c r="S8" i="3" s="1"/>
  <c r="S71" i="2"/>
  <c r="S72"/>
  <c r="S73"/>
  <c r="S74"/>
  <c r="S75"/>
  <c r="S76"/>
  <c r="S77"/>
  <c r="R68"/>
  <c r="R78" s="1"/>
  <c r="P8" i="3" s="1"/>
  <c r="R69" i="2"/>
  <c r="R70"/>
  <c r="R71"/>
  <c r="R72"/>
  <c r="R73"/>
  <c r="R74"/>
  <c r="R75"/>
  <c r="R76"/>
  <c r="R77"/>
  <c r="Q68"/>
  <c r="Q69"/>
  <c r="Q70"/>
  <c r="Q79" s="1"/>
  <c r="O8" i="3" s="1"/>
  <c r="Q71" i="2"/>
  <c r="Q72"/>
  <c r="Q73"/>
  <c r="Q74"/>
  <c r="Q75"/>
  <c r="Q76"/>
  <c r="Q77"/>
  <c r="P68"/>
  <c r="P78" s="1"/>
  <c r="L8" i="3" s="1"/>
  <c r="P69" i="2"/>
  <c r="P70"/>
  <c r="P71"/>
  <c r="P72"/>
  <c r="P73"/>
  <c r="P74"/>
  <c r="P75"/>
  <c r="P76"/>
  <c r="P77"/>
  <c r="O68"/>
  <c r="O69"/>
  <c r="O70"/>
  <c r="O78" s="1"/>
  <c r="J8" i="3" s="1"/>
  <c r="O71" i="2"/>
  <c r="O72"/>
  <c r="O73"/>
  <c r="O74"/>
  <c r="O75"/>
  <c r="O76"/>
  <c r="O77"/>
  <c r="N68"/>
  <c r="N79" s="1"/>
  <c r="I8" i="3" s="1"/>
  <c r="N69" i="2"/>
  <c r="N70"/>
  <c r="N71"/>
  <c r="N72"/>
  <c r="N73"/>
  <c r="N74"/>
  <c r="N75"/>
  <c r="N76"/>
  <c r="N77"/>
  <c r="M68"/>
  <c r="M69"/>
  <c r="M70"/>
  <c r="M79" s="1"/>
  <c r="G8" i="3" s="1"/>
  <c r="M71" i="2"/>
  <c r="M72"/>
  <c r="M73"/>
  <c r="M74"/>
  <c r="M75"/>
  <c r="M76"/>
  <c r="M77"/>
  <c r="C68"/>
  <c r="C79" s="1"/>
  <c r="E23" i="3" s="1"/>
  <c r="L68" i="2"/>
  <c r="C69"/>
  <c r="L69"/>
  <c r="C70"/>
  <c r="L70"/>
  <c r="C71"/>
  <c r="L71"/>
  <c r="L72"/>
  <c r="L78" s="1"/>
  <c r="D8" i="3" s="1"/>
  <c r="L73" i="2"/>
  <c r="L74"/>
  <c r="L75"/>
  <c r="L76"/>
  <c r="L77"/>
  <c r="B68"/>
  <c r="K68"/>
  <c r="B69"/>
  <c r="B79" s="1"/>
  <c r="C23" i="3" s="1"/>
  <c r="K69" i="2"/>
  <c r="B70"/>
  <c r="K70"/>
  <c r="B71"/>
  <c r="K71"/>
  <c r="K72"/>
  <c r="K73"/>
  <c r="K74"/>
  <c r="K78" s="1"/>
  <c r="B8" i="3" s="1"/>
  <c r="K75" i="2"/>
  <c r="K76"/>
  <c r="K77"/>
  <c r="J68"/>
  <c r="J79" s="1"/>
  <c r="S23" i="3" s="1"/>
  <c r="J69" i="2"/>
  <c r="J70"/>
  <c r="J71"/>
  <c r="J72"/>
  <c r="J73"/>
  <c r="J74"/>
  <c r="J75"/>
  <c r="J76"/>
  <c r="J77"/>
  <c r="I68"/>
  <c r="I69"/>
  <c r="I70"/>
  <c r="I79" s="1"/>
  <c r="Q23" i="3" s="1"/>
  <c r="I71" i="2"/>
  <c r="I72"/>
  <c r="I73"/>
  <c r="I74"/>
  <c r="I75"/>
  <c r="I76"/>
  <c r="I77"/>
  <c r="H68"/>
  <c r="H78" s="1"/>
  <c r="N23" i="3" s="1"/>
  <c r="H69" i="2"/>
  <c r="H70"/>
  <c r="H71"/>
  <c r="H72"/>
  <c r="H73"/>
  <c r="H74"/>
  <c r="H75"/>
  <c r="H76"/>
  <c r="H77"/>
  <c r="G68"/>
  <c r="G69"/>
  <c r="G70"/>
  <c r="G79" s="1"/>
  <c r="M23" i="3" s="1"/>
  <c r="G71" i="2"/>
  <c r="G72"/>
  <c r="G73"/>
  <c r="G74"/>
  <c r="G75"/>
  <c r="G76"/>
  <c r="G77"/>
  <c r="F68"/>
  <c r="F79" s="1"/>
  <c r="K23" i="3" s="1"/>
  <c r="F69" i="2"/>
  <c r="F70"/>
  <c r="F71"/>
  <c r="F72"/>
  <c r="F73"/>
  <c r="F74"/>
  <c r="F75"/>
  <c r="F76"/>
  <c r="F77"/>
  <c r="E68"/>
  <c r="E69"/>
  <c r="E70"/>
  <c r="E79" s="1"/>
  <c r="I23" i="3" s="1"/>
  <c r="E71" i="2"/>
  <c r="E72"/>
  <c r="E73"/>
  <c r="E74"/>
  <c r="E75"/>
  <c r="E76"/>
  <c r="E77"/>
  <c r="D68"/>
  <c r="D79" s="1"/>
  <c r="G23" i="3" s="1"/>
  <c r="D69" i="2"/>
  <c r="D70"/>
  <c r="D71"/>
  <c r="D72"/>
  <c r="D73"/>
  <c r="D74"/>
  <c r="D75"/>
  <c r="D76"/>
  <c r="D77"/>
  <c r="C72"/>
  <c r="C73"/>
  <c r="C74"/>
  <c r="C75"/>
  <c r="C76"/>
  <c r="C77"/>
  <c r="B72"/>
  <c r="B73"/>
  <c r="B74"/>
  <c r="B75"/>
  <c r="B76"/>
  <c r="B77"/>
  <c r="S55"/>
  <c r="S56"/>
  <c r="S57"/>
  <c r="S66" s="1"/>
  <c r="S7" i="3" s="1"/>
  <c r="S58" i="2"/>
  <c r="S59"/>
  <c r="S60"/>
  <c r="S61"/>
  <c r="S62"/>
  <c r="S63"/>
  <c r="S64"/>
  <c r="R55"/>
  <c r="R66" s="1"/>
  <c r="Q7" i="3" s="1"/>
  <c r="R56" i="2"/>
  <c r="R57"/>
  <c r="R58"/>
  <c r="R59"/>
  <c r="R60"/>
  <c r="R61"/>
  <c r="R62"/>
  <c r="R63"/>
  <c r="R64"/>
  <c r="Q55"/>
  <c r="Q56"/>
  <c r="Q57"/>
  <c r="Q66" s="1"/>
  <c r="O7" i="3" s="1"/>
  <c r="Q58" i="2"/>
  <c r="Q59"/>
  <c r="Q60"/>
  <c r="Q61"/>
  <c r="Q62"/>
  <c r="Q63"/>
  <c r="Q64"/>
  <c r="P55"/>
  <c r="P65" s="1"/>
  <c r="L7" i="3" s="1"/>
  <c r="P56" i="2"/>
  <c r="P57"/>
  <c r="P58"/>
  <c r="P59"/>
  <c r="P60"/>
  <c r="P61"/>
  <c r="P62"/>
  <c r="P63"/>
  <c r="P64"/>
  <c r="O55"/>
  <c r="O56"/>
  <c r="O57"/>
  <c r="O66" s="1"/>
  <c r="K7" i="3" s="1"/>
  <c r="O58" i="2"/>
  <c r="O59"/>
  <c r="O60"/>
  <c r="O61"/>
  <c r="O62"/>
  <c r="O63"/>
  <c r="O64"/>
  <c r="N55"/>
  <c r="N66" s="1"/>
  <c r="I7" i="3" s="1"/>
  <c r="N56" i="2"/>
  <c r="N57"/>
  <c r="N58"/>
  <c r="N59"/>
  <c r="N60"/>
  <c r="N61"/>
  <c r="N62"/>
  <c r="N63"/>
  <c r="N64"/>
  <c r="M55"/>
  <c r="M56"/>
  <c r="M57"/>
  <c r="M66" s="1"/>
  <c r="G7" i="3" s="1"/>
  <c r="M58" i="2"/>
  <c r="M59"/>
  <c r="M60"/>
  <c r="M61"/>
  <c r="M62"/>
  <c r="M63"/>
  <c r="M64"/>
  <c r="C55"/>
  <c r="C65" s="1"/>
  <c r="D22" i="3" s="1"/>
  <c r="L55" i="2"/>
  <c r="C56"/>
  <c r="L56"/>
  <c r="C57"/>
  <c r="L57"/>
  <c r="C58"/>
  <c r="L58"/>
  <c r="C59"/>
  <c r="L59"/>
  <c r="L60"/>
  <c r="L61"/>
  <c r="L62"/>
  <c r="L65" s="1"/>
  <c r="D7" i="3" s="1"/>
  <c r="L63" i="2"/>
  <c r="L64"/>
  <c r="B55"/>
  <c r="K55"/>
  <c r="K66" s="1"/>
  <c r="C7" i="3" s="1"/>
  <c r="B56" i="2"/>
  <c r="K56"/>
  <c r="B57"/>
  <c r="K57"/>
  <c r="B58"/>
  <c r="K58"/>
  <c r="B59"/>
  <c r="K59"/>
  <c r="K60"/>
  <c r="K61"/>
  <c r="K62"/>
  <c r="K63"/>
  <c r="K64"/>
  <c r="J55"/>
  <c r="J56"/>
  <c r="J57"/>
  <c r="J65" s="1"/>
  <c r="R22" i="3" s="1"/>
  <c r="J58" i="2"/>
  <c r="J59"/>
  <c r="J60"/>
  <c r="J61"/>
  <c r="J62"/>
  <c r="J63"/>
  <c r="J64"/>
  <c r="I55"/>
  <c r="I65" s="1"/>
  <c r="P22" i="3" s="1"/>
  <c r="I56" i="2"/>
  <c r="I57"/>
  <c r="I58"/>
  <c r="I59"/>
  <c r="I60"/>
  <c r="I61"/>
  <c r="I62"/>
  <c r="I63"/>
  <c r="I64"/>
  <c r="H55"/>
  <c r="H56"/>
  <c r="H57"/>
  <c r="H66" s="1"/>
  <c r="O22" i="3" s="1"/>
  <c r="H58" i="2"/>
  <c r="H59"/>
  <c r="H60"/>
  <c r="H61"/>
  <c r="H62"/>
  <c r="H63"/>
  <c r="H64"/>
  <c r="G55"/>
  <c r="G65" s="1"/>
  <c r="L22" i="3" s="1"/>
  <c r="G56" i="2"/>
  <c r="G57"/>
  <c r="G58"/>
  <c r="G59"/>
  <c r="G60"/>
  <c r="G61"/>
  <c r="G62"/>
  <c r="G63"/>
  <c r="G64"/>
  <c r="F55"/>
  <c r="F56"/>
  <c r="F57"/>
  <c r="F66" s="1"/>
  <c r="K22" i="3" s="1"/>
  <c r="F58" i="2"/>
  <c r="F59"/>
  <c r="F60"/>
  <c r="F61"/>
  <c r="F62"/>
  <c r="F63"/>
  <c r="F64"/>
  <c r="E55"/>
  <c r="E65" s="1"/>
  <c r="H22" i="3" s="1"/>
  <c r="E56" i="2"/>
  <c r="E57"/>
  <c r="E58"/>
  <c r="E59"/>
  <c r="E60"/>
  <c r="E61"/>
  <c r="E62"/>
  <c r="E63"/>
  <c r="E64"/>
  <c r="D55"/>
  <c r="D56"/>
  <c r="D57"/>
  <c r="D66" s="1"/>
  <c r="G22" i="3" s="1"/>
  <c r="D58" i="2"/>
  <c r="D59"/>
  <c r="D60"/>
  <c r="D61"/>
  <c r="D62"/>
  <c r="D63"/>
  <c r="D64"/>
  <c r="C60"/>
  <c r="C61"/>
  <c r="C62"/>
  <c r="C63"/>
  <c r="C64"/>
  <c r="B60"/>
  <c r="B61"/>
  <c r="B62"/>
  <c r="B63"/>
  <c r="B66" s="1"/>
  <c r="C22" i="3" s="1"/>
  <c r="B64" i="2"/>
  <c r="S47"/>
  <c r="S48"/>
  <c r="S49"/>
  <c r="S50"/>
  <c r="S51"/>
  <c r="R47"/>
  <c r="R48"/>
  <c r="R49"/>
  <c r="R50"/>
  <c r="R51"/>
  <c r="H42"/>
  <c r="H53" s="1"/>
  <c r="O21" i="3" s="1"/>
  <c r="H3" i="2"/>
  <c r="H4"/>
  <c r="H5"/>
  <c r="H6"/>
  <c r="H13" s="1"/>
  <c r="H7"/>
  <c r="H8"/>
  <c r="H9"/>
  <c r="H10"/>
  <c r="H11"/>
  <c r="H12"/>
  <c r="H43"/>
  <c r="H44"/>
  <c r="H45"/>
  <c r="H46"/>
  <c r="H47"/>
  <c r="Q47"/>
  <c r="H48"/>
  <c r="Q48"/>
  <c r="Q49"/>
  <c r="Q50"/>
  <c r="Q51"/>
  <c r="G42"/>
  <c r="G3"/>
  <c r="G4"/>
  <c r="G13" s="1"/>
  <c r="G5"/>
  <c r="G6"/>
  <c r="G7"/>
  <c r="G8"/>
  <c r="G9"/>
  <c r="G10"/>
  <c r="G11"/>
  <c r="G12"/>
  <c r="G43"/>
  <c r="G44"/>
  <c r="G45"/>
  <c r="G46"/>
  <c r="G53" s="1"/>
  <c r="M21" i="3" s="1"/>
  <c r="G47" i="2"/>
  <c r="P47"/>
  <c r="G48"/>
  <c r="P48"/>
  <c r="P49"/>
  <c r="P50"/>
  <c r="P51"/>
  <c r="F42"/>
  <c r="F3"/>
  <c r="F4"/>
  <c r="F5"/>
  <c r="F6"/>
  <c r="F14" s="1"/>
  <c r="K18" i="3" s="1"/>
  <c r="F7" i="2"/>
  <c r="F8"/>
  <c r="F9"/>
  <c r="F10"/>
  <c r="F11"/>
  <c r="F12"/>
  <c r="F43"/>
  <c r="F44"/>
  <c r="F45"/>
  <c r="F46"/>
  <c r="F47"/>
  <c r="O47"/>
  <c r="F48"/>
  <c r="O48"/>
  <c r="O49"/>
  <c r="O50"/>
  <c r="O51"/>
  <c r="E42"/>
  <c r="E3"/>
  <c r="E4"/>
  <c r="E13" s="1"/>
  <c r="E5"/>
  <c r="E6"/>
  <c r="E7"/>
  <c r="E8"/>
  <c r="E9"/>
  <c r="E10"/>
  <c r="E11"/>
  <c r="E12"/>
  <c r="E43"/>
  <c r="E44"/>
  <c r="E45"/>
  <c r="E46"/>
  <c r="E52" s="1"/>
  <c r="H21" i="3" s="1"/>
  <c r="E47" i="2"/>
  <c r="N47"/>
  <c r="E48"/>
  <c r="N48"/>
  <c r="N49"/>
  <c r="N50"/>
  <c r="N51"/>
  <c r="D42"/>
  <c r="D53" s="1"/>
  <c r="G21" i="3" s="1"/>
  <c r="D3" i="2"/>
  <c r="D4"/>
  <c r="D5"/>
  <c r="D6"/>
  <c r="D7"/>
  <c r="D8"/>
  <c r="D9"/>
  <c r="D10"/>
  <c r="D11"/>
  <c r="D12"/>
  <c r="D43"/>
  <c r="D44"/>
  <c r="D45"/>
  <c r="D46"/>
  <c r="D47"/>
  <c r="M47"/>
  <c r="D48"/>
  <c r="M48"/>
  <c r="M49"/>
  <c r="M50"/>
  <c r="M51"/>
  <c r="C42"/>
  <c r="C43"/>
  <c r="C44"/>
  <c r="C52" s="1"/>
  <c r="D21" i="3" s="1"/>
  <c r="C45" i="2"/>
  <c r="C46"/>
  <c r="C47"/>
  <c r="L47"/>
  <c r="C48"/>
  <c r="L48"/>
  <c r="L49"/>
  <c r="L50"/>
  <c r="L51"/>
  <c r="B42"/>
  <c r="B43"/>
  <c r="B44"/>
  <c r="K44" s="1"/>
  <c r="B45"/>
  <c r="B46"/>
  <c r="B47"/>
  <c r="K47"/>
  <c r="B48"/>
  <c r="K48"/>
  <c r="K49"/>
  <c r="K50"/>
  <c r="K51"/>
  <c r="J42"/>
  <c r="J43"/>
  <c r="J44"/>
  <c r="J53" s="1"/>
  <c r="S21" i="3" s="1"/>
  <c r="J45" i="2"/>
  <c r="J46"/>
  <c r="J47"/>
  <c r="J48"/>
  <c r="J49"/>
  <c r="J50"/>
  <c r="J51"/>
  <c r="I42"/>
  <c r="I53" s="1"/>
  <c r="Q21" i="3" s="1"/>
  <c r="I43" i="2"/>
  <c r="I44"/>
  <c r="I45"/>
  <c r="I46"/>
  <c r="I47"/>
  <c r="I48"/>
  <c r="I49"/>
  <c r="I50"/>
  <c r="I51"/>
  <c r="H49"/>
  <c r="H50"/>
  <c r="H51"/>
  <c r="G49"/>
  <c r="G50"/>
  <c r="G51"/>
  <c r="F49"/>
  <c r="F50"/>
  <c r="F51"/>
  <c r="E49"/>
  <c r="E50"/>
  <c r="E51"/>
  <c r="D49"/>
  <c r="D50"/>
  <c r="D51"/>
  <c r="C49"/>
  <c r="C50"/>
  <c r="C51"/>
  <c r="B49"/>
  <c r="B50"/>
  <c r="B51"/>
  <c r="J32"/>
  <c r="J3"/>
  <c r="J14" s="1"/>
  <c r="S18" i="3" s="1"/>
  <c r="J4" i="2"/>
  <c r="J5"/>
  <c r="J6"/>
  <c r="J7"/>
  <c r="J8"/>
  <c r="J9"/>
  <c r="J10"/>
  <c r="J11"/>
  <c r="J12"/>
  <c r="S36"/>
  <c r="S37"/>
  <c r="S38"/>
  <c r="I32"/>
  <c r="I3"/>
  <c r="I4"/>
  <c r="I5"/>
  <c r="I14" s="1"/>
  <c r="Q18" i="3" s="1"/>
  <c r="I6" i="2"/>
  <c r="I7"/>
  <c r="I8"/>
  <c r="I9"/>
  <c r="I10"/>
  <c r="I11"/>
  <c r="I12"/>
  <c r="R36"/>
  <c r="R37"/>
  <c r="R38"/>
  <c r="H29"/>
  <c r="H30"/>
  <c r="H39" s="1"/>
  <c r="N20" i="3" s="1"/>
  <c r="H31" i="2"/>
  <c r="H32"/>
  <c r="H33"/>
  <c r="H34"/>
  <c r="H35"/>
  <c r="H36"/>
  <c r="Q36"/>
  <c r="Q37"/>
  <c r="Q38"/>
  <c r="G29"/>
  <c r="G30"/>
  <c r="G31"/>
  <c r="P31" s="1"/>
  <c r="G32"/>
  <c r="G33"/>
  <c r="G34"/>
  <c r="G35"/>
  <c r="P35" s="1"/>
  <c r="G36"/>
  <c r="P36"/>
  <c r="P37"/>
  <c r="P38"/>
  <c r="F29"/>
  <c r="F30"/>
  <c r="F31"/>
  <c r="F32"/>
  <c r="F40" s="1"/>
  <c r="K20" i="3" s="1"/>
  <c r="F33" i="2"/>
  <c r="F34"/>
  <c r="F35"/>
  <c r="F36"/>
  <c r="O36"/>
  <c r="O37"/>
  <c r="O38"/>
  <c r="E29"/>
  <c r="E40" s="1"/>
  <c r="I20" i="3" s="1"/>
  <c r="E30" i="2"/>
  <c r="E31"/>
  <c r="E32"/>
  <c r="E33"/>
  <c r="N33" s="1"/>
  <c r="E34"/>
  <c r="E35"/>
  <c r="E36"/>
  <c r="N36"/>
  <c r="N37"/>
  <c r="N38"/>
  <c r="D29"/>
  <c r="D30"/>
  <c r="D39" s="1"/>
  <c r="F20" i="3" s="1"/>
  <c r="D31" i="2"/>
  <c r="D32"/>
  <c r="D33"/>
  <c r="D34"/>
  <c r="D35"/>
  <c r="D36"/>
  <c r="M36"/>
  <c r="M37"/>
  <c r="M38"/>
  <c r="C29"/>
  <c r="C30"/>
  <c r="C31"/>
  <c r="L31" s="1"/>
  <c r="C32"/>
  <c r="C33"/>
  <c r="C34"/>
  <c r="C35"/>
  <c r="L35" s="1"/>
  <c r="C36"/>
  <c r="L36"/>
  <c r="L37"/>
  <c r="L38"/>
  <c r="B29"/>
  <c r="B30"/>
  <c r="B31"/>
  <c r="B32"/>
  <c r="B39" s="1"/>
  <c r="B20" i="3" s="1"/>
  <c r="B33" i="2"/>
  <c r="B34"/>
  <c r="B35"/>
  <c r="B36"/>
  <c r="K36"/>
  <c r="K37"/>
  <c r="K38"/>
  <c r="J29"/>
  <c r="J40" s="1"/>
  <c r="S20" i="3" s="1"/>
  <c r="J30" i="2"/>
  <c r="J31"/>
  <c r="J33"/>
  <c r="J34"/>
  <c r="J35"/>
  <c r="J36"/>
  <c r="J37"/>
  <c r="J38"/>
  <c r="I29"/>
  <c r="I30"/>
  <c r="I31"/>
  <c r="I33"/>
  <c r="I39" s="1"/>
  <c r="P20" i="3" s="1"/>
  <c r="I34" i="2"/>
  <c r="I35"/>
  <c r="I36"/>
  <c r="I37"/>
  <c r="I38"/>
  <c r="H37"/>
  <c r="H38"/>
  <c r="G37"/>
  <c r="G38"/>
  <c r="F37"/>
  <c r="F38"/>
  <c r="E37"/>
  <c r="E38"/>
  <c r="D37"/>
  <c r="D38"/>
  <c r="C37"/>
  <c r="C38"/>
  <c r="B37"/>
  <c r="B38"/>
  <c r="S23"/>
  <c r="S24"/>
  <c r="S25"/>
  <c r="R23"/>
  <c r="R24"/>
  <c r="R25"/>
  <c r="H16"/>
  <c r="H17"/>
  <c r="H18"/>
  <c r="H27" s="1"/>
  <c r="O19" i="3" s="1"/>
  <c r="H19" i="2"/>
  <c r="H20"/>
  <c r="H21"/>
  <c r="H22"/>
  <c r="Q22" s="1"/>
  <c r="Q23"/>
  <c r="Q24"/>
  <c r="Q25"/>
  <c r="G16"/>
  <c r="P16" s="1"/>
  <c r="G17"/>
  <c r="G18"/>
  <c r="G19"/>
  <c r="G20"/>
  <c r="G21"/>
  <c r="G22"/>
  <c r="P23"/>
  <c r="P24"/>
  <c r="P25"/>
  <c r="F16"/>
  <c r="F17"/>
  <c r="F18"/>
  <c r="F26" s="1"/>
  <c r="J19" i="3" s="1"/>
  <c r="F19" i="2"/>
  <c r="F20"/>
  <c r="F21"/>
  <c r="F22"/>
  <c r="O23"/>
  <c r="O24"/>
  <c r="O25"/>
  <c r="E16"/>
  <c r="E26" s="1"/>
  <c r="H19" i="3" s="1"/>
  <c r="E17" i="2"/>
  <c r="E18"/>
  <c r="E19"/>
  <c r="E20"/>
  <c r="E21"/>
  <c r="E22"/>
  <c r="N23"/>
  <c r="N24"/>
  <c r="N25"/>
  <c r="D16"/>
  <c r="D17"/>
  <c r="D18"/>
  <c r="D27" s="1"/>
  <c r="G19" i="3" s="1"/>
  <c r="D19" i="2"/>
  <c r="D20"/>
  <c r="D21"/>
  <c r="D22"/>
  <c r="M23"/>
  <c r="M24"/>
  <c r="M25"/>
  <c r="C16"/>
  <c r="L16" s="1"/>
  <c r="C17"/>
  <c r="C18"/>
  <c r="C19"/>
  <c r="C20"/>
  <c r="C21"/>
  <c r="C22"/>
  <c r="L23"/>
  <c r="L24"/>
  <c r="L25"/>
  <c r="B16"/>
  <c r="B17"/>
  <c r="B18"/>
  <c r="B26" s="1"/>
  <c r="B19" i="3" s="1"/>
  <c r="B19" i="2"/>
  <c r="B20"/>
  <c r="B21"/>
  <c r="B22"/>
  <c r="K22" s="1"/>
  <c r="K23"/>
  <c r="K24"/>
  <c r="K25"/>
  <c r="J16"/>
  <c r="J17"/>
  <c r="J18"/>
  <c r="J19"/>
  <c r="J20"/>
  <c r="J21"/>
  <c r="J22"/>
  <c r="J23"/>
  <c r="J24"/>
  <c r="J25"/>
  <c r="I16"/>
  <c r="I17"/>
  <c r="I18"/>
  <c r="I19"/>
  <c r="I20"/>
  <c r="I21"/>
  <c r="I22"/>
  <c r="I23"/>
  <c r="I24"/>
  <c r="I25"/>
  <c r="H23"/>
  <c r="H24"/>
  <c r="H25"/>
  <c r="G23"/>
  <c r="G24"/>
  <c r="G25"/>
  <c r="F23"/>
  <c r="F24"/>
  <c r="F25"/>
  <c r="E23"/>
  <c r="E24"/>
  <c r="E25"/>
  <c r="D23"/>
  <c r="D24"/>
  <c r="D25"/>
  <c r="C23"/>
  <c r="C24"/>
  <c r="C25"/>
  <c r="B23"/>
  <c r="B24"/>
  <c r="B25"/>
  <c r="S10"/>
  <c r="S11"/>
  <c r="S12"/>
  <c r="R10"/>
  <c r="R11"/>
  <c r="R12"/>
  <c r="Q10"/>
  <c r="Q11"/>
  <c r="Q12"/>
  <c r="P10"/>
  <c r="P11"/>
  <c r="P12"/>
  <c r="O10"/>
  <c r="O11"/>
  <c r="O12"/>
  <c r="N10"/>
  <c r="N11"/>
  <c r="N12"/>
  <c r="M10"/>
  <c r="M11"/>
  <c r="M12"/>
  <c r="L10"/>
  <c r="L11"/>
  <c r="L12"/>
  <c r="K10"/>
  <c r="K11"/>
  <c r="K12"/>
  <c r="A106"/>
  <c r="A93"/>
  <c r="A80"/>
  <c r="A67"/>
  <c r="A54"/>
  <c r="A41"/>
  <c r="A28"/>
  <c r="A15"/>
  <c r="C2"/>
  <c r="L2" s="1"/>
  <c r="D2"/>
  <c r="M2"/>
  <c r="E2"/>
  <c r="N2" s="1"/>
  <c r="F2"/>
  <c r="O2"/>
  <c r="G2"/>
  <c r="P2" s="1"/>
  <c r="H2"/>
  <c r="Q2"/>
  <c r="I2"/>
  <c r="R2" s="1"/>
  <c r="J2"/>
  <c r="S2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B65" i="2"/>
  <c r="B22" i="3" s="1"/>
  <c r="H14" i="2"/>
  <c r="O18" i="3" s="1"/>
  <c r="F52" i="2"/>
  <c r="J21" i="3" s="1"/>
  <c r="L105" i="2"/>
  <c r="E10" i="3" s="1"/>
  <c r="D117" i="2"/>
  <c r="F26" i="3" s="1"/>
  <c r="F104" i="2"/>
  <c r="J25" i="3" s="1"/>
  <c r="B117" i="2"/>
  <c r="B26" i="3" s="1"/>
  <c r="Q92" i="2"/>
  <c r="O9" i="3" s="1"/>
  <c r="C27" i="2"/>
  <c r="E19" i="3" s="1"/>
  <c r="G26" i="2"/>
  <c r="L19" i="3" s="1"/>
  <c r="D52" i="2"/>
  <c r="F21" i="3" s="1"/>
  <c r="D14" i="2"/>
  <c r="G18" i="3" s="1"/>
  <c r="J66" i="2"/>
  <c r="S22" i="3" s="1"/>
  <c r="K79" i="2"/>
  <c r="C8" i="3" s="1"/>
  <c r="O91" i="2"/>
  <c r="J9" i="3" s="1"/>
  <c r="B13" i="2"/>
  <c r="K35" s="1"/>
  <c r="I52"/>
  <c r="P21" i="3" s="1"/>
  <c r="G66" i="2"/>
  <c r="M22" i="3" s="1"/>
  <c r="J78" i="2"/>
  <c r="R23" i="3" s="1"/>
  <c r="C105" i="2"/>
  <c r="E25" i="3" s="1"/>
  <c r="Q105" i="2"/>
  <c r="O10" i="3" s="1"/>
  <c r="H117" i="2"/>
  <c r="N26" i="3" s="1"/>
  <c r="G104" i="2"/>
  <c r="L25" i="3" s="1"/>
  <c r="C13" i="2"/>
  <c r="L29" s="1"/>
  <c r="E27"/>
  <c r="I19" i="3" s="1"/>
  <c r="G27" i="2"/>
  <c r="M19" i="3" s="1"/>
  <c r="S65" i="2"/>
  <c r="R7" i="3" s="1"/>
  <c r="K118" i="2"/>
  <c r="C11" i="3" s="1"/>
  <c r="G117" i="2"/>
  <c r="L26" i="3" s="1"/>
  <c r="E14" i="2"/>
  <c r="I18" i="3" s="1"/>
  <c r="F92" i="2"/>
  <c r="K24" i="3" s="1"/>
  <c r="B14" i="2"/>
  <c r="C18" i="3" s="1"/>
  <c r="I27" i="2"/>
  <c r="Q19" i="3" s="1"/>
  <c r="F27" i="2"/>
  <c r="K19" i="3" s="1"/>
  <c r="D40" i="2"/>
  <c r="G20" i="3" s="1"/>
  <c r="H40" i="2"/>
  <c r="O20" i="3" s="1"/>
  <c r="G52" i="2"/>
  <c r="L21" i="3" s="1"/>
  <c r="B53" i="2"/>
  <c r="C21" i="3" s="1"/>
  <c r="H65" i="2"/>
  <c r="N22" i="3" s="1"/>
  <c r="M65" i="2"/>
  <c r="F7" i="3" s="1"/>
  <c r="Q65" i="2"/>
  <c r="N7" i="3" s="1"/>
  <c r="B78" i="2"/>
  <c r="B23" i="3" s="1"/>
  <c r="O79" i="2"/>
  <c r="K8" i="3" s="1"/>
  <c r="E91" i="2"/>
  <c r="H24" i="3" s="1"/>
  <c r="B91" i="2"/>
  <c r="B24" i="3" s="1"/>
  <c r="Q91" i="2"/>
  <c r="N9" i="3" s="1"/>
  <c r="I104" i="2"/>
  <c r="P25" i="3" s="1"/>
  <c r="Q104" i="2"/>
  <c r="N10" i="3" s="1"/>
  <c r="M118" i="2"/>
  <c r="G11" i="3" s="1"/>
  <c r="F53" i="2"/>
  <c r="K21" i="3" s="1"/>
  <c r="I66" i="2"/>
  <c r="Q22" i="3" s="1"/>
  <c r="N65" i="2"/>
  <c r="H7" i="3" s="1"/>
  <c r="D78" i="2"/>
  <c r="F23" i="3" s="1"/>
  <c r="L79" i="2"/>
  <c r="E8" i="3" s="1"/>
  <c r="R79" i="2"/>
  <c r="Q8" i="3" s="1"/>
  <c r="H92" i="2"/>
  <c r="O24" i="3" s="1"/>
  <c r="L92" i="2"/>
  <c r="E9" i="3" s="1"/>
  <c r="D104" i="2"/>
  <c r="F25" i="3" s="1"/>
  <c r="K104" i="2"/>
  <c r="B10" i="3" s="1"/>
  <c r="P105" i="2"/>
  <c r="M10" i="3" s="1"/>
  <c r="D118" i="2"/>
  <c r="G26" i="3" s="1"/>
  <c r="L118" i="2"/>
  <c r="L43"/>
  <c r="L46"/>
  <c r="K30"/>
  <c r="K32"/>
  <c r="K33"/>
  <c r="K34"/>
  <c r="L19"/>
  <c r="L20"/>
  <c r="K20"/>
  <c r="L5"/>
  <c r="L8"/>
  <c r="B18" i="3"/>
  <c r="K3" i="2"/>
  <c r="E11" i="3"/>
  <c r="P42" i="2" l="1"/>
  <c r="P45"/>
  <c r="P17"/>
  <c r="P27" s="1"/>
  <c r="M4" i="3" s="1"/>
  <c r="P5" i="2"/>
  <c r="P21"/>
  <c r="P43"/>
  <c r="P22"/>
  <c r="P7"/>
  <c r="P29"/>
  <c r="P30"/>
  <c r="P3"/>
  <c r="P34"/>
  <c r="P32"/>
  <c r="P44"/>
  <c r="P33"/>
  <c r="P18"/>
  <c r="P19"/>
  <c r="P6"/>
  <c r="P9"/>
  <c r="P46"/>
  <c r="P20"/>
  <c r="L18" i="3"/>
  <c r="M22" i="2"/>
  <c r="P8"/>
  <c r="N32"/>
  <c r="N44"/>
  <c r="N31"/>
  <c r="H18" i="3"/>
  <c r="N9" i="2"/>
  <c r="N30"/>
  <c r="N42"/>
  <c r="N21"/>
  <c r="N22"/>
  <c r="N5"/>
  <c r="N3"/>
  <c r="N34"/>
  <c r="N19"/>
  <c r="N43"/>
  <c r="N35"/>
  <c r="N17"/>
  <c r="N18"/>
  <c r="N7"/>
  <c r="N6"/>
  <c r="N45"/>
  <c r="N53" s="1"/>
  <c r="I6" i="3" s="1"/>
  <c r="N20" i="2"/>
  <c r="N8"/>
  <c r="O22"/>
  <c r="M34"/>
  <c r="Q20"/>
  <c r="N18" i="3"/>
  <c r="Q21" i="2"/>
  <c r="Q46"/>
  <c r="Q8"/>
  <c r="Q32"/>
  <c r="Q19"/>
  <c r="Q4"/>
  <c r="Q7"/>
  <c r="Q29"/>
  <c r="Q45"/>
  <c r="Q5"/>
  <c r="Q16"/>
  <c r="Q44"/>
  <c r="Q35"/>
  <c r="Q3"/>
  <c r="Q17"/>
  <c r="Q43"/>
  <c r="Q9"/>
  <c r="Q6"/>
  <c r="K6"/>
  <c r="K13" s="1"/>
  <c r="B3" i="3" s="1"/>
  <c r="L4" i="2"/>
  <c r="L7"/>
  <c r="N4"/>
  <c r="O18"/>
  <c r="K18"/>
  <c r="L18"/>
  <c r="L17"/>
  <c r="L26" s="1"/>
  <c r="D4" i="3" s="1"/>
  <c r="L33" i="2"/>
  <c r="K31"/>
  <c r="L44"/>
  <c r="L52" s="1"/>
  <c r="D6" i="3" s="1"/>
  <c r="L34" i="2"/>
  <c r="N46"/>
  <c r="P118"/>
  <c r="M11" i="3" s="1"/>
  <c r="N105" i="2"/>
  <c r="I10" i="3" s="1"/>
  <c r="J105" i="2"/>
  <c r="S25" i="3" s="1"/>
  <c r="P92" i="2"/>
  <c r="M9" i="3" s="1"/>
  <c r="P79" i="2"/>
  <c r="M8" i="3" s="1"/>
  <c r="H79" i="2"/>
  <c r="O23" i="3" s="1"/>
  <c r="R65" i="2"/>
  <c r="P7" i="3" s="1"/>
  <c r="C66" i="2"/>
  <c r="E22" i="3" s="1"/>
  <c r="E53" i="2"/>
  <c r="I21" i="3" s="1"/>
  <c r="J13" i="2"/>
  <c r="S16" s="1"/>
  <c r="E39"/>
  <c r="H20" i="3" s="1"/>
  <c r="C40" i="2"/>
  <c r="E20" i="3" s="1"/>
  <c r="J39" i="2"/>
  <c r="R20" i="3" s="1"/>
  <c r="H26" i="2"/>
  <c r="N19" i="3" s="1"/>
  <c r="J26" i="2"/>
  <c r="R19" i="3" s="1"/>
  <c r="B40" i="2"/>
  <c r="C20" i="3" s="1"/>
  <c r="Q117" i="2"/>
  <c r="N11" i="3" s="1"/>
  <c r="I92" i="2"/>
  <c r="Q24" i="3" s="1"/>
  <c r="D65" i="2"/>
  <c r="F22" i="3" s="1"/>
  <c r="S118" i="2"/>
  <c r="S11" i="3" s="1"/>
  <c r="I117" i="2"/>
  <c r="P26" i="3" s="1"/>
  <c r="O104" i="2"/>
  <c r="J10" i="3" s="1"/>
  <c r="E105" i="2"/>
  <c r="I25" i="3" s="1"/>
  <c r="M78" i="2"/>
  <c r="F8" i="3" s="1"/>
  <c r="I78" i="2"/>
  <c r="P23" i="3" s="1"/>
  <c r="L66" i="2"/>
  <c r="E7" i="3" s="1"/>
  <c r="H52" i="2"/>
  <c r="N21" i="3" s="1"/>
  <c r="B52" i="2"/>
  <c r="B21" i="3" s="1"/>
  <c r="C53" i="2"/>
  <c r="E21" i="3" s="1"/>
  <c r="I26" i="2"/>
  <c r="P19" i="3" s="1"/>
  <c r="D13" i="2"/>
  <c r="M44" s="1"/>
  <c r="S104"/>
  <c r="R10" i="3" s="1"/>
  <c r="F65" i="2"/>
  <c r="J22" i="3" s="1"/>
  <c r="R91" i="2"/>
  <c r="P9" i="3" s="1"/>
  <c r="R117" i="2"/>
  <c r="P11" i="3" s="1"/>
  <c r="K91" i="2"/>
  <c r="B9" i="3" s="1"/>
  <c r="F118" i="2"/>
  <c r="K26" i="3" s="1"/>
  <c r="G39" i="2"/>
  <c r="L20" i="3" s="1"/>
  <c r="H105" i="2"/>
  <c r="O25" i="3" s="1"/>
  <c r="Q18" i="2"/>
  <c r="P4"/>
  <c r="P13" s="1"/>
  <c r="L3" i="3" s="1"/>
  <c r="K7" i="2"/>
  <c r="K5"/>
  <c r="L9"/>
  <c r="D18" i="3"/>
  <c r="K19" i="2"/>
  <c r="L22"/>
  <c r="L21"/>
  <c r="L32"/>
  <c r="N29"/>
  <c r="N40" s="1"/>
  <c r="I5" i="3" s="1"/>
  <c r="M18" i="2"/>
  <c r="K29"/>
  <c r="L45"/>
  <c r="K45"/>
  <c r="K43"/>
  <c r="N117"/>
  <c r="H11" i="3" s="1"/>
  <c r="R105" i="2"/>
  <c r="Q10" i="3" s="1"/>
  <c r="N92" i="2"/>
  <c r="I9" i="3" s="1"/>
  <c r="J92" i="2"/>
  <c r="S24" i="3" s="1"/>
  <c r="D91" i="2"/>
  <c r="F24" i="3" s="1"/>
  <c r="C78" i="2"/>
  <c r="D23" i="3" s="1"/>
  <c r="F78" i="2"/>
  <c r="J23" i="3" s="1"/>
  <c r="P66" i="2"/>
  <c r="M7" i="3" s="1"/>
  <c r="K65" i="2"/>
  <c r="B7" i="3" s="1"/>
  <c r="J52" i="2"/>
  <c r="R21" i="3" s="1"/>
  <c r="G40" i="2"/>
  <c r="M20" i="3" s="1"/>
  <c r="C39" i="2"/>
  <c r="D20" i="3" s="1"/>
  <c r="D26" i="2"/>
  <c r="F19" i="3" s="1"/>
  <c r="J27" i="2"/>
  <c r="S19" i="3" s="1"/>
  <c r="E78" i="2"/>
  <c r="H23" i="3" s="1"/>
  <c r="G78" i="2"/>
  <c r="L23" i="3" s="1"/>
  <c r="C91" i="2"/>
  <c r="D24" i="3" s="1"/>
  <c r="O117" i="2"/>
  <c r="J11" i="3" s="1"/>
  <c r="C117" i="2"/>
  <c r="D26" i="3" s="1"/>
  <c r="B105" i="2"/>
  <c r="C25" i="3" s="1"/>
  <c r="S92" i="2"/>
  <c r="S9" i="3" s="1"/>
  <c r="M91" i="2"/>
  <c r="F9" i="3" s="1"/>
  <c r="G92" i="2"/>
  <c r="M24" i="3" s="1"/>
  <c r="Q78" i="2"/>
  <c r="N8" i="3" s="1"/>
  <c r="F13" i="2"/>
  <c r="I13"/>
  <c r="F39"/>
  <c r="J20" i="3" s="1"/>
  <c r="I40" i="2"/>
  <c r="Q20" i="3" s="1"/>
  <c r="B27" i="2"/>
  <c r="C19" i="3" s="1"/>
  <c r="M105" i="2"/>
  <c r="G10" i="3" s="1"/>
  <c r="C26" i="2"/>
  <c r="D19" i="3" s="1"/>
  <c r="N78" i="2"/>
  <c r="H8" i="3" s="1"/>
  <c r="O65" i="2"/>
  <c r="J7" i="3" s="1"/>
  <c r="K39" i="2"/>
  <c r="B5" i="3" s="1"/>
  <c r="S44" i="2"/>
  <c r="K9"/>
  <c r="L6"/>
  <c r="L3"/>
  <c r="L13" s="1"/>
  <c r="D3" i="3" s="1"/>
  <c r="N16" i="2"/>
  <c r="K21"/>
  <c r="K17"/>
  <c r="K16"/>
  <c r="K26" s="1"/>
  <c r="B4" i="3" s="1"/>
  <c r="L30" i="2"/>
  <c r="L39" s="1"/>
  <c r="D5" i="3" s="1"/>
  <c r="L42" i="2"/>
  <c r="K46"/>
  <c r="K42"/>
  <c r="K52" s="1"/>
  <c r="B6" i="3" s="1"/>
  <c r="J118" i="2"/>
  <c r="S26" i="3" s="1"/>
  <c r="E66" i="2"/>
  <c r="I22" i="3" s="1"/>
  <c r="E117" i="2"/>
  <c r="H26" i="3" s="1"/>
  <c r="S78" i="2"/>
  <c r="R8" i="3" s="1"/>
  <c r="G14" i="2"/>
  <c r="M18" i="3" s="1"/>
  <c r="P52" i="2"/>
  <c r="L6" i="3" s="1"/>
  <c r="K40" i="2"/>
  <c r="C5" i="3" s="1"/>
  <c r="N39" i="2"/>
  <c r="H5" i="3" s="1"/>
  <c r="P39" i="2"/>
  <c r="L5" i="3" s="1"/>
  <c r="L27" i="2"/>
  <c r="E4" i="3" s="1"/>
  <c r="P14" i="2"/>
  <c r="M3" i="3" s="1"/>
  <c r="Q34" i="2"/>
  <c r="Q31"/>
  <c r="N26"/>
  <c r="H4" i="3" s="1"/>
  <c r="N14" i="2"/>
  <c r="I3" i="3" s="1"/>
  <c r="Q42" i="2"/>
  <c r="Q30"/>
  <c r="Q33"/>
  <c r="O35" l="1"/>
  <c r="O43"/>
  <c r="O46"/>
  <c r="O29"/>
  <c r="O30"/>
  <c r="O34"/>
  <c r="O16"/>
  <c r="O9"/>
  <c r="O4"/>
  <c r="J18" i="3"/>
  <c r="O31" i="2"/>
  <c r="O33"/>
  <c r="O5"/>
  <c r="O32"/>
  <c r="O20"/>
  <c r="O17"/>
  <c r="O7"/>
  <c r="O21"/>
  <c r="O19"/>
  <c r="O3"/>
  <c r="O8"/>
  <c r="O45"/>
  <c r="O6"/>
  <c r="K53"/>
  <c r="C6" i="3" s="1"/>
  <c r="L40" i="2"/>
  <c r="E5" i="3" s="1"/>
  <c r="Q13" i="2"/>
  <c r="N3" i="3" s="1"/>
  <c r="Q26" i="2"/>
  <c r="N4" i="3" s="1"/>
  <c r="Q27" i="2"/>
  <c r="O4" i="3" s="1"/>
  <c r="S20" i="2"/>
  <c r="N13"/>
  <c r="H3" i="3" s="1"/>
  <c r="N52" i="2"/>
  <c r="H6" i="3" s="1"/>
  <c r="O42" i="2"/>
  <c r="P40"/>
  <c r="M5" i="3" s="1"/>
  <c r="R42" i="2"/>
  <c r="R29"/>
  <c r="R20"/>
  <c r="R4"/>
  <c r="R6"/>
  <c r="P18" i="3"/>
  <c r="R7" i="2"/>
  <c r="R45"/>
  <c r="R46"/>
  <c r="R21"/>
  <c r="R9"/>
  <c r="R44"/>
  <c r="R43"/>
  <c r="R35"/>
  <c r="R32"/>
  <c r="R34"/>
  <c r="R31"/>
  <c r="R3"/>
  <c r="R30"/>
  <c r="R16"/>
  <c r="R8"/>
  <c r="R17"/>
  <c r="R19"/>
  <c r="R33"/>
  <c r="N27"/>
  <c r="I4" i="3" s="1"/>
  <c r="R18" i="2"/>
  <c r="P53"/>
  <c r="M6" i="3" s="1"/>
  <c r="O26" i="2"/>
  <c r="J4" i="3" s="1"/>
  <c r="S19" i="2"/>
  <c r="S5"/>
  <c r="S18"/>
  <c r="S42"/>
  <c r="S32"/>
  <c r="S46"/>
  <c r="S45"/>
  <c r="S21"/>
  <c r="S22"/>
  <c r="S6"/>
  <c r="R18" i="3"/>
  <c r="S43" i="2"/>
  <c r="S17"/>
  <c r="S26" s="1"/>
  <c r="R4" i="3" s="1"/>
  <c r="S33" i="2"/>
  <c r="S3"/>
  <c r="S29"/>
  <c r="S40" s="1"/>
  <c r="S5" i="3" s="1"/>
  <c r="S8" i="2"/>
  <c r="S4"/>
  <c r="S35"/>
  <c r="S31"/>
  <c r="S30"/>
  <c r="S9"/>
  <c r="S34"/>
  <c r="M35"/>
  <c r="M29"/>
  <c r="M33"/>
  <c r="M17"/>
  <c r="M7"/>
  <c r="M42"/>
  <c r="M16"/>
  <c r="M46"/>
  <c r="M45"/>
  <c r="M5"/>
  <c r="M4"/>
  <c r="M8"/>
  <c r="M9"/>
  <c r="M43"/>
  <c r="M31"/>
  <c r="M32"/>
  <c r="M19"/>
  <c r="M26" s="1"/>
  <c r="F4" i="3" s="1"/>
  <c r="F18"/>
  <c r="M3" i="2"/>
  <c r="M20"/>
  <c r="M21"/>
  <c r="L53"/>
  <c r="E6" i="3" s="1"/>
  <c r="R5" i="2"/>
  <c r="K14"/>
  <c r="C3" i="3" s="1"/>
  <c r="M30" i="2"/>
  <c r="K27"/>
  <c r="C4" i="3" s="1"/>
  <c r="L14" i="2"/>
  <c r="E3" i="3" s="1"/>
  <c r="R22" i="2"/>
  <c r="Q14"/>
  <c r="O3" i="3" s="1"/>
  <c r="M6" i="2"/>
  <c r="O44"/>
  <c r="S7"/>
  <c r="P26"/>
  <c r="L4" i="3" s="1"/>
  <c r="Q53" i="2"/>
  <c r="O6" i="3" s="1"/>
  <c r="Q52" i="2"/>
  <c r="N6" i="3" s="1"/>
  <c r="Q40" i="2"/>
  <c r="O5" i="3" s="1"/>
  <c r="Q39" i="2"/>
  <c r="N5" i="3" s="1"/>
  <c r="S53" i="2" l="1"/>
  <c r="S6" i="3" s="1"/>
  <c r="S52" i="2"/>
  <c r="R6" i="3" s="1"/>
  <c r="O52" i="2"/>
  <c r="J6" i="3" s="1"/>
  <c r="O53" i="2"/>
  <c r="K6" i="3" s="1"/>
  <c r="O14" i="2"/>
  <c r="K3" i="3" s="1"/>
  <c r="O13" i="2"/>
  <c r="J3" i="3" s="1"/>
  <c r="O40" i="2"/>
  <c r="K5" i="3" s="1"/>
  <c r="O39" i="2"/>
  <c r="J5" i="3" s="1"/>
  <c r="S13" i="2"/>
  <c r="R3" i="3" s="1"/>
  <c r="R27" i="2"/>
  <c r="Q4" i="3" s="1"/>
  <c r="R26" i="2"/>
  <c r="P4" i="3" s="1"/>
  <c r="M52" i="2"/>
  <c r="F6" i="3" s="1"/>
  <c r="M53" i="2"/>
  <c r="G6" i="3" s="1"/>
  <c r="M39" i="2"/>
  <c r="F5" i="3" s="1"/>
  <c r="M40" i="2"/>
  <c r="G5" i="3" s="1"/>
  <c r="R53" i="2"/>
  <c r="Q6" i="3" s="1"/>
  <c r="R52" i="2"/>
  <c r="P6" i="3" s="1"/>
  <c r="M14" i="2"/>
  <c r="G3" i="3" s="1"/>
  <c r="M13" i="2"/>
  <c r="F3" i="3" s="1"/>
  <c r="R13" i="2"/>
  <c r="P3" i="3" s="1"/>
  <c r="R14" i="2"/>
  <c r="Q3" i="3" s="1"/>
  <c r="R40" i="2"/>
  <c r="Q5" i="3" s="1"/>
  <c r="R39" i="2"/>
  <c r="P5" i="3" s="1"/>
  <c r="S27" i="2"/>
  <c r="S4" i="3" s="1"/>
  <c r="S39" i="2"/>
  <c r="R5" i="3" s="1"/>
  <c r="M27" i="2"/>
  <c r="G4" i="3" s="1"/>
  <c r="S14" i="2"/>
  <c r="S3" i="3" s="1"/>
  <c r="O27" i="2"/>
  <c r="K4" i="3" s="1"/>
</calcChain>
</file>

<file path=xl/comments1.xml><?xml version="1.0" encoding="utf-8"?>
<comments xmlns="http://schemas.openxmlformats.org/spreadsheetml/2006/main">
  <authors>
    <author>Trine Lund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3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3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B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  <comment ref="K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3306" uniqueCount="90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Sample Name</t>
  </si>
  <si>
    <t>(GAPDH+HPRT)/2</t>
  </si>
  <si>
    <t>GAPDH</t>
  </si>
  <si>
    <t>HPRT</t>
  </si>
  <si>
    <t>ME R04</t>
  </si>
  <si>
    <t>ME R08</t>
  </si>
  <si>
    <t>ME R21</t>
  </si>
  <si>
    <t>ME R22</t>
  </si>
  <si>
    <t>ME R23</t>
  </si>
  <si>
    <t>ME R35</t>
  </si>
  <si>
    <t>ME R38</t>
  </si>
  <si>
    <t>MEP R03</t>
  </si>
  <si>
    <t>MEP R07</t>
  </si>
  <si>
    <t>MEP R17</t>
  </si>
  <si>
    <t>MEP R19</t>
  </si>
  <si>
    <t>MEP R40</t>
  </si>
  <si>
    <t>MS R11</t>
  </si>
  <si>
    <t>MS R16</t>
  </si>
  <si>
    <t>MS R25</t>
  </si>
  <si>
    <t>MS R30</t>
  </si>
  <si>
    <t>MS R31</t>
  </si>
  <si>
    <t>MS R43</t>
  </si>
  <si>
    <t>MS R45</t>
  </si>
  <si>
    <t>MSP R 47</t>
  </si>
  <si>
    <t>MSP R14</t>
  </si>
  <si>
    <t>MSP R26</t>
  </si>
  <si>
    <t>MSP R27</t>
  </si>
  <si>
    <t>MSP R29</t>
  </si>
  <si>
    <t>MSP R42</t>
  </si>
  <si>
    <t>MSP R44</t>
  </si>
  <si>
    <t>Refgenes</t>
  </si>
  <si>
    <t>Well</t>
  </si>
  <si>
    <t>Detector Name</t>
  </si>
  <si>
    <t>Reporter</t>
  </si>
  <si>
    <t>Task</t>
  </si>
  <si>
    <t>Ct</t>
  </si>
  <si>
    <t>Tm Type</t>
  </si>
  <si>
    <t>Ct Mean</t>
  </si>
  <si>
    <t>Ct StdDev</t>
  </si>
  <si>
    <t>Ct Type</t>
  </si>
  <si>
    <t>Baseline Type</t>
  </si>
  <si>
    <t>Baseline Start</t>
  </si>
  <si>
    <t>Baseline Stop</t>
  </si>
  <si>
    <t>Threshold Type</t>
  </si>
  <si>
    <t>Threshold</t>
  </si>
  <si>
    <t>anfsy</t>
  </si>
  <si>
    <t>SYBR</t>
  </si>
  <si>
    <t>Unknown</t>
  </si>
  <si>
    <t>Auto Tm</t>
  </si>
  <si>
    <t>Manual Ct</t>
  </si>
  <si>
    <t>Automatic</t>
  </si>
  <si>
    <t>Manual</t>
  </si>
  <si>
    <t>ANF</t>
  </si>
  <si>
    <t>BNP</t>
  </si>
  <si>
    <t>Template Name</t>
  </si>
  <si>
    <t>BRAIN NATRIURETIC PEPTIDE</t>
  </si>
  <si>
    <t>aMHC-sybr</t>
  </si>
  <si>
    <t>B-MHC-SYBR</t>
  </si>
  <si>
    <t>iNOS-sybr</t>
  </si>
  <si>
    <t>Automatic Ct</t>
  </si>
  <si>
    <t>PKCa-sybr</t>
  </si>
  <si>
    <t>PKCd-sybr</t>
  </si>
  <si>
    <t>PKCe-sybr</t>
  </si>
  <si>
    <t>PKC-e</t>
  </si>
  <si>
    <t>PKC-d</t>
  </si>
  <si>
    <t>PKC-a</t>
  </si>
  <si>
    <t>iNOS</t>
  </si>
  <si>
    <t>b-MHC</t>
  </si>
  <si>
    <t>a-MHC</t>
  </si>
  <si>
    <t>eNOSSy</t>
  </si>
  <si>
    <t>eNOS</t>
  </si>
  <si>
    <t>Sedate</t>
  </si>
  <si>
    <t>Sed-Preg</t>
  </si>
  <si>
    <t>Exersize</t>
  </si>
  <si>
    <t>Ex-Preg</t>
  </si>
</sst>
</file>

<file path=xl/styles.xml><?xml version="1.0" encoding="utf-8"?>
<styleSheet xmlns="http://schemas.openxmlformats.org/spreadsheetml/2006/main">
  <numFmts count="1">
    <numFmt numFmtId="172" formatCode="0.00000"/>
  </numFmts>
  <fonts count="1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9" fontId="0" fillId="0" borderId="0" xfId="1" applyFont="1"/>
    <xf numFmtId="0" fontId="3" fillId="7" borderId="0" xfId="0" applyFont="1" applyFill="1"/>
    <xf numFmtId="172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A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0.34653169893166408</c:v>
                  </c:pt>
                  <c:pt idx="1">
                    <c:v>6.2174399187884921E-2</c:v>
                  </c:pt>
                  <c:pt idx="2">
                    <c:v>0.27676881041755874</c:v>
                  </c:pt>
                  <c:pt idx="3">
                    <c:v>8.292105578089675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35216268515668908</c:v>
                </c:pt>
                <c:pt idx="2">
                  <c:v>1.3219555822685893</c:v>
                </c:pt>
                <c:pt idx="3">
                  <c:v>0.3707944697252894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10602112"/>
        <c:axId val="110603648"/>
      </c:barChart>
      <c:catAx>
        <c:axId val="1106021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10603648"/>
        <c:crosses val="autoZero"/>
        <c:auto val="1"/>
        <c:lblAlgn val="ctr"/>
        <c:lblOffset val="100"/>
        <c:tickLblSkip val="1"/>
        <c:tickMarkSkip val="1"/>
      </c:catAx>
      <c:valAx>
        <c:axId val="11060364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1060211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2.3518413010983944E-3</c:v>
                </c:pt>
                <c:pt idx="1">
                  <c:v>1.4379133929651941E-3</c:v>
                </c:pt>
                <c:pt idx="2">
                  <c:v>2.6772139863061547E-3</c:v>
                </c:pt>
                <c:pt idx="3">
                  <c:v>1.3652017475913937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827328"/>
        <c:axId val="125853696"/>
      </c:barChart>
      <c:catAx>
        <c:axId val="1258273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53696"/>
        <c:crosses val="autoZero"/>
        <c:auto val="1"/>
        <c:lblAlgn val="ctr"/>
        <c:lblOffset val="100"/>
        <c:tickLblSkip val="1"/>
        <c:tickMarkSkip val="1"/>
      </c:catAx>
      <c:valAx>
        <c:axId val="1258536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2732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PKC-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6.3223509906396622E-2</c:v>
                  </c:pt>
                  <c:pt idx="1">
                    <c:v>6.5796028980295934E-2</c:v>
                  </c:pt>
                  <c:pt idx="2">
                    <c:v>0.1031084062083482</c:v>
                  </c:pt>
                  <c:pt idx="3">
                    <c:v>7.826366875668258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</c:v>
                </c:pt>
                <c:pt idx="1">
                  <c:v>0.88962616755235779</c:v>
                </c:pt>
                <c:pt idx="2">
                  <c:v>1.0490866311159475</c:v>
                </c:pt>
                <c:pt idx="3">
                  <c:v>1.06382716995580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874560"/>
        <c:axId val="125876096"/>
      </c:barChart>
      <c:catAx>
        <c:axId val="1258745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76096"/>
        <c:crosses val="autoZero"/>
        <c:auto val="1"/>
        <c:lblAlgn val="ctr"/>
        <c:lblOffset val="100"/>
        <c:tickLblSkip val="1"/>
        <c:tickMarkSkip val="1"/>
      </c:catAx>
      <c:valAx>
        <c:axId val="1258760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87456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PKC-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0.16927667882201999</c:v>
                </c:pt>
                <c:pt idx="1">
                  <c:v>0.15059296303642503</c:v>
                </c:pt>
                <c:pt idx="2">
                  <c:v>0.17758590071188918</c:v>
                </c:pt>
                <c:pt idx="3">
                  <c:v>0.1800811301707470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945344"/>
        <c:axId val="125946880"/>
      </c:barChart>
      <c:catAx>
        <c:axId val="1259453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946880"/>
        <c:crosses val="autoZero"/>
        <c:auto val="1"/>
        <c:lblAlgn val="ctr"/>
        <c:lblOffset val="100"/>
        <c:tickLblSkip val="1"/>
        <c:tickMarkSkip val="1"/>
      </c:catAx>
      <c:valAx>
        <c:axId val="1259468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94534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PKC-d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0.11125408010330935</c:v>
                  </c:pt>
                  <c:pt idx="1">
                    <c:v>4.84150145511065E-2</c:v>
                  </c:pt>
                  <c:pt idx="2">
                    <c:v>7.8232211497670442E-2</c:v>
                  </c:pt>
                  <c:pt idx="3">
                    <c:v>6.5019610582578602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1</c:v>
                </c:pt>
                <c:pt idx="1">
                  <c:v>0.76358231607680194</c:v>
                </c:pt>
                <c:pt idx="2">
                  <c:v>0.95016977180562023</c:v>
                </c:pt>
                <c:pt idx="3">
                  <c:v>0.8115481916261024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975936"/>
        <c:axId val="125998208"/>
      </c:barChart>
      <c:catAx>
        <c:axId val="1259759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998208"/>
        <c:crosses val="autoZero"/>
        <c:auto val="1"/>
        <c:lblAlgn val="ctr"/>
        <c:lblOffset val="100"/>
        <c:tickLblSkip val="1"/>
        <c:tickMarkSkip val="1"/>
      </c:catAx>
      <c:valAx>
        <c:axId val="1259982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97593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PKC-d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2.1986856386948073E-2</c:v>
                </c:pt>
                <c:pt idx="1">
                  <c:v>1.6788774723193834E-2</c:v>
                </c:pt>
                <c:pt idx="2">
                  <c:v>2.0891246315909391E-2</c:v>
                </c:pt>
                <c:pt idx="3">
                  <c:v>1.7843393540370532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7607552"/>
        <c:axId val="127609088"/>
      </c:barChart>
      <c:catAx>
        <c:axId val="1276075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609088"/>
        <c:crosses val="autoZero"/>
        <c:auto val="1"/>
        <c:lblAlgn val="ctr"/>
        <c:lblOffset val="100"/>
        <c:tickLblSkip val="1"/>
        <c:tickMarkSkip val="1"/>
      </c:catAx>
      <c:valAx>
        <c:axId val="1276090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6075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PKC-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4.9397977912922476E-2</c:v>
                  </c:pt>
                  <c:pt idx="1">
                    <c:v>4.3928707653124226E-2</c:v>
                  </c:pt>
                  <c:pt idx="2">
                    <c:v>6.7975552071223841E-2</c:v>
                  </c:pt>
                  <c:pt idx="3">
                    <c:v>9.4877324490797971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1.0678526548573308</c:v>
                </c:pt>
                <c:pt idx="2">
                  <c:v>1.0132628464021509</c:v>
                </c:pt>
                <c:pt idx="3">
                  <c:v>1.097302933928132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7625856"/>
        <c:axId val="127635840"/>
      </c:barChart>
      <c:catAx>
        <c:axId val="1276258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635840"/>
        <c:crosses val="autoZero"/>
        <c:auto val="1"/>
        <c:lblAlgn val="ctr"/>
        <c:lblOffset val="100"/>
        <c:tickLblSkip val="1"/>
        <c:tickMarkSkip val="1"/>
      </c:catAx>
      <c:valAx>
        <c:axId val="1276358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762585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PKC-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7.943937087844917E-2</c:v>
                </c:pt>
                <c:pt idx="1">
                  <c:v>8.482954309274808E-2</c:v>
                </c:pt>
                <c:pt idx="2">
                  <c:v>8.0492963052693531E-2</c:v>
                </c:pt>
                <c:pt idx="3">
                  <c:v>8.716905473432734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284992"/>
        <c:axId val="131286528"/>
      </c:barChart>
      <c:catAx>
        <c:axId val="1312849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286528"/>
        <c:crosses val="autoZero"/>
        <c:auto val="1"/>
        <c:lblAlgn val="ctr"/>
        <c:lblOffset val="100"/>
        <c:tickLblSkip val="1"/>
        <c:tickMarkSkip val="1"/>
      </c:catAx>
      <c:valAx>
        <c:axId val="1312865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28499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.11735333003976361</c:v>
                  </c:pt>
                  <c:pt idx="1">
                    <c:v>6.659694040305858E-2</c:v>
                  </c:pt>
                  <c:pt idx="2">
                    <c:v>4.5417892423630715E-2</c:v>
                  </c:pt>
                  <c:pt idx="3">
                    <c:v>6.728832760787968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87769772610662866</c:v>
                </c:pt>
                <c:pt idx="2">
                  <c:v>0.93734778938629748</c:v>
                </c:pt>
                <c:pt idx="3">
                  <c:v>0.790583446761499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577344"/>
        <c:axId val="131578880"/>
      </c:barChart>
      <c:catAx>
        <c:axId val="1315773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78880"/>
        <c:crosses val="autoZero"/>
        <c:auto val="1"/>
        <c:lblAlgn val="ctr"/>
        <c:lblOffset val="100"/>
        <c:tickLblSkip val="1"/>
        <c:tickMarkSkip val="1"/>
      </c:catAx>
      <c:valAx>
        <c:axId val="1315788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7734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2.8761096674505222E-2</c:v>
                </c:pt>
                <c:pt idx="1">
                  <c:v>2.5243549151546151E-2</c:v>
                </c:pt>
                <c:pt idx="2">
                  <c:v>2.6959150388173061E-2</c:v>
                </c:pt>
                <c:pt idx="3">
                  <c:v>2.273804694157103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639936"/>
        <c:axId val="131654016"/>
      </c:barChart>
      <c:catAx>
        <c:axId val="1316399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54016"/>
        <c:crosses val="autoZero"/>
        <c:auto val="1"/>
        <c:lblAlgn val="ctr"/>
        <c:lblOffset val="100"/>
        <c:tickLblSkip val="1"/>
        <c:tickMarkSkip val="1"/>
      </c:catAx>
      <c:valAx>
        <c:axId val="1316540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6399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A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8.0393482622488945E-3</c:v>
                  </c:pt>
                  <c:pt idx="1">
                    <c:v>1.4424124823456919E-3</c:v>
                  </c:pt>
                  <c:pt idx="2">
                    <c:v>6.4208869258851661E-3</c:v>
                  </c:pt>
                  <c:pt idx="3">
                    <c:v>1.9237237105614836E-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2.3199459925408585E-2</c:v>
                </c:pt>
                <c:pt idx="1">
                  <c:v>8.1699841015168903E-3</c:v>
                </c:pt>
                <c:pt idx="2">
                  <c:v>3.0668655554010302E-2</c:v>
                </c:pt>
                <c:pt idx="3">
                  <c:v>8.602231440954979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329408"/>
        <c:axId val="131556480"/>
      </c:barChart>
      <c:catAx>
        <c:axId val="1313294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556480"/>
        <c:crosses val="autoZero"/>
        <c:auto val="1"/>
        <c:lblAlgn val="ctr"/>
        <c:lblOffset val="100"/>
        <c:tickLblSkip val="1"/>
        <c:tickMarkSkip val="1"/>
      </c:catAx>
      <c:valAx>
        <c:axId val="1315564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32940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BNP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0.13502408001592253</c:v>
                  </c:pt>
                  <c:pt idx="1">
                    <c:v>9.6953023032036262E-2</c:v>
                  </c:pt>
                  <c:pt idx="2">
                    <c:v>0.18507478095676153</c:v>
                  </c:pt>
                  <c:pt idx="3">
                    <c:v>0.118204647479328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</c:v>
                </c:pt>
                <c:pt idx="1">
                  <c:v>0.38955241864119194</c:v>
                </c:pt>
                <c:pt idx="2">
                  <c:v>1.7769832611563463</c:v>
                </c:pt>
                <c:pt idx="3">
                  <c:v>0.4946099304619061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450880"/>
        <c:axId val="125460864"/>
      </c:barChart>
      <c:catAx>
        <c:axId val="1254508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460864"/>
        <c:crosses val="autoZero"/>
        <c:auto val="1"/>
        <c:lblAlgn val="ctr"/>
        <c:lblOffset val="100"/>
        <c:tickLblSkip val="1"/>
        <c:tickMarkSkip val="1"/>
      </c:catAx>
      <c:valAx>
        <c:axId val="12546086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4508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BNP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4.102818901289389E-4</c:v>
                  </c:pt>
                  <c:pt idx="1">
                    <c:v>2.9459981907380963E-4</c:v>
                  </c:pt>
                  <c:pt idx="2">
                    <c:v>5.623651050774436E-4</c:v>
                  </c:pt>
                  <c:pt idx="3">
                    <c:v>3.5917464636029935E-4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3.0385831185115791E-3</c:v>
                </c:pt>
                <c:pt idx="1">
                  <c:v>1.1836874030584812E-3</c:v>
                </c:pt>
                <c:pt idx="2">
                  <c:v>5.3995113392273269E-3</c:v>
                </c:pt>
                <c:pt idx="3">
                  <c:v>1.5029133849497345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32896"/>
        <c:axId val="125634432"/>
      </c:barChart>
      <c:catAx>
        <c:axId val="1256328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34432"/>
        <c:crosses val="autoZero"/>
        <c:auto val="1"/>
        <c:lblAlgn val="ctr"/>
        <c:lblOffset val="100"/>
        <c:tickLblSkip val="1"/>
        <c:tickMarkSkip val="1"/>
      </c:catAx>
      <c:valAx>
        <c:axId val="1256344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328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a-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1.9686734645275226E-2</c:v>
                  </c:pt>
                  <c:pt idx="1">
                    <c:v>4.1666595328688015E-2</c:v>
                  </c:pt>
                  <c:pt idx="2">
                    <c:v>2.4604538801865507E-2</c:v>
                  </c:pt>
                  <c:pt idx="3">
                    <c:v>5.192838069743943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</c:v>
                </c:pt>
                <c:pt idx="1">
                  <c:v>0.79883986597365453</c:v>
                </c:pt>
                <c:pt idx="2">
                  <c:v>0.88335715183887287</c:v>
                </c:pt>
                <c:pt idx="3">
                  <c:v>0.8375448398600294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4013184"/>
        <c:axId val="124137856"/>
      </c:barChart>
      <c:catAx>
        <c:axId val="1240131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4137856"/>
        <c:crosses val="autoZero"/>
        <c:auto val="1"/>
        <c:lblAlgn val="ctr"/>
        <c:lblOffset val="100"/>
        <c:tickLblSkip val="1"/>
        <c:tickMarkSkip val="1"/>
      </c:catAx>
      <c:valAx>
        <c:axId val="1241378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401318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a-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18.548813532820848</c:v>
                </c:pt>
                <c:pt idx="1">
                  <c:v>14.817531716528917</c:v>
                </c:pt>
                <c:pt idx="2">
                  <c:v>16.385227092342966</c:v>
                </c:pt>
                <c:pt idx="3">
                  <c:v>15.535463059939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4158336"/>
        <c:axId val="124159872"/>
      </c:barChart>
      <c:catAx>
        <c:axId val="1241583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4159872"/>
        <c:crosses val="autoZero"/>
        <c:auto val="1"/>
        <c:lblAlgn val="ctr"/>
        <c:lblOffset val="100"/>
        <c:tickLblSkip val="1"/>
        <c:tickMarkSkip val="1"/>
      </c:catAx>
      <c:valAx>
        <c:axId val="1241598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41583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b-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8.9915215733907941E-2</c:v>
                  </c:pt>
                  <c:pt idx="1">
                    <c:v>0.83033413764568142</c:v>
                  </c:pt>
                  <c:pt idx="2">
                    <c:v>0.36339099737113612</c:v>
                  </c:pt>
                  <c:pt idx="3">
                    <c:v>0.2782504015661441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</c:v>
                </c:pt>
                <c:pt idx="1">
                  <c:v>3.7263748590773482</c:v>
                </c:pt>
                <c:pt idx="2">
                  <c:v>1.9147013249369824</c:v>
                </c:pt>
                <c:pt idx="3">
                  <c:v>1.28785678371318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71296"/>
        <c:axId val="125672832"/>
      </c:barChart>
      <c:catAx>
        <c:axId val="125671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72832"/>
        <c:crosses val="autoZero"/>
        <c:auto val="1"/>
        <c:lblAlgn val="ctr"/>
        <c:lblOffset val="100"/>
        <c:tickLblSkip val="1"/>
        <c:tickMarkSkip val="1"/>
      </c:catAx>
      <c:valAx>
        <c:axId val="1256728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712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b-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0.32531361972426703</c:v>
                </c:pt>
                <c:pt idx="1">
                  <c:v>1.2122404938559577</c:v>
                </c:pt>
                <c:pt idx="2">
                  <c:v>0.62287841870609983</c:v>
                </c:pt>
                <c:pt idx="3">
                  <c:v>0.418957351996188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84736"/>
        <c:axId val="125723392"/>
      </c:barChart>
      <c:catAx>
        <c:axId val="1256847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723392"/>
        <c:crosses val="autoZero"/>
        <c:auto val="1"/>
        <c:lblAlgn val="ctr"/>
        <c:lblOffset val="100"/>
        <c:tickLblSkip val="1"/>
        <c:tickMarkSkip val="1"/>
      </c:catAx>
      <c:valAx>
        <c:axId val="1257233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847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0.18225677989724887</c:v>
                  </c:pt>
                  <c:pt idx="1">
                    <c:v>5.0785623573644807E-2</c:v>
                  </c:pt>
                  <c:pt idx="2">
                    <c:v>0.12478980245848854</c:v>
                  </c:pt>
                  <c:pt idx="3">
                    <c:v>0.1197572426542322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-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61139898865354425</c:v>
                </c:pt>
                <c:pt idx="2">
                  <c:v>1.1383480616042416</c:v>
                </c:pt>
                <c:pt idx="3">
                  <c:v>0.580482087355892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764736"/>
        <c:axId val="125766272"/>
      </c:barChart>
      <c:catAx>
        <c:axId val="1257647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766272"/>
        <c:crosses val="autoZero"/>
        <c:auto val="1"/>
        <c:lblAlgn val="ctr"/>
        <c:lblOffset val="100"/>
        <c:tickLblSkip val="1"/>
        <c:tickMarkSkip val="1"/>
      </c:catAx>
      <c:valAx>
        <c:axId val="1257662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76473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309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309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41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412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514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514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616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616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19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19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82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821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923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4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026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026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128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128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0"/>
  <sheetViews>
    <sheetView workbookViewId="0">
      <selection activeCell="C2" sqref="C2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2">
      <c r="A1" s="27"/>
      <c r="B1" s="27"/>
      <c r="C1" s="27"/>
      <c r="D1" s="27"/>
      <c r="E1" s="27"/>
      <c r="F1" s="27"/>
      <c r="G1" s="27"/>
    </row>
    <row r="2" spans="1:12">
      <c r="A2" s="37"/>
      <c r="B2" s="28"/>
      <c r="C2" s="28" t="s">
        <v>45</v>
      </c>
      <c r="D2" s="28"/>
      <c r="E2" s="28"/>
      <c r="F2" s="28"/>
      <c r="G2" s="28"/>
    </row>
    <row r="3" spans="1:12">
      <c r="A3" s="37"/>
      <c r="B3" s="28"/>
      <c r="C3" s="28"/>
      <c r="D3" s="28"/>
      <c r="E3" s="28"/>
      <c r="F3" s="28"/>
      <c r="G3" s="28"/>
    </row>
    <row r="4" spans="1:12">
      <c r="A4" s="37"/>
      <c r="B4" s="28"/>
      <c r="C4" s="28"/>
      <c r="D4" s="28"/>
      <c r="E4" s="28"/>
      <c r="F4" s="28"/>
      <c r="G4" s="28"/>
    </row>
    <row r="5" spans="1:12">
      <c r="A5" s="37"/>
      <c r="B5" s="28"/>
      <c r="C5" s="28"/>
      <c r="D5" s="28"/>
      <c r="E5" s="28"/>
      <c r="F5" s="28"/>
      <c r="G5" s="28"/>
    </row>
    <row r="6" spans="1:12">
      <c r="A6" s="37"/>
      <c r="B6" s="28"/>
      <c r="C6" s="28"/>
      <c r="D6" s="28"/>
      <c r="E6" s="28"/>
      <c r="F6" s="28"/>
      <c r="G6" s="28"/>
    </row>
    <row r="7" spans="1:12">
      <c r="A7" s="37"/>
      <c r="B7" s="28"/>
      <c r="C7" s="28"/>
      <c r="D7" s="28"/>
      <c r="E7" s="28"/>
      <c r="F7" s="28"/>
      <c r="G7" s="28"/>
    </row>
    <row r="8" spans="1:12">
      <c r="A8" s="37"/>
      <c r="B8" s="28"/>
      <c r="C8" s="28"/>
      <c r="D8" s="28"/>
      <c r="E8" s="28"/>
      <c r="F8" s="28"/>
      <c r="G8" s="28"/>
    </row>
    <row r="9" spans="1:12">
      <c r="A9" s="37"/>
      <c r="B9" s="28"/>
      <c r="C9" s="28"/>
      <c r="D9" s="28"/>
      <c r="E9" s="28"/>
      <c r="F9" s="28"/>
      <c r="G9" s="28"/>
    </row>
    <row r="10" spans="1:12">
      <c r="A10" s="37"/>
      <c r="B10" s="28"/>
      <c r="C10" s="28"/>
      <c r="D10" s="28"/>
      <c r="E10" s="28"/>
      <c r="F10" s="28"/>
      <c r="G10" s="28"/>
    </row>
    <row r="11" spans="1:12">
      <c r="A11" s="37"/>
      <c r="B11" s="28"/>
      <c r="C11" s="28"/>
      <c r="D11" s="28"/>
      <c r="E11" s="28"/>
      <c r="F11" s="28"/>
      <c r="G11" s="28"/>
    </row>
    <row r="12" spans="1:12">
      <c r="A12" s="37"/>
      <c r="B12" s="28"/>
      <c r="C12" s="28"/>
      <c r="D12" s="28"/>
      <c r="E12" s="28"/>
      <c r="F12" s="28"/>
      <c r="G12" s="28"/>
    </row>
    <row r="13" spans="1:12">
      <c r="A13" s="37"/>
      <c r="B13" s="28"/>
      <c r="C13" s="28"/>
      <c r="D13" s="28"/>
      <c r="E13" s="28"/>
      <c r="F13" s="28"/>
      <c r="G13" s="28"/>
    </row>
    <row r="14" spans="1:12">
      <c r="A14" s="37"/>
      <c r="B14" s="28" t="s">
        <v>15</v>
      </c>
      <c r="C14" s="28"/>
      <c r="D14" s="28"/>
      <c r="E14" s="28"/>
      <c r="F14" s="28" t="s">
        <v>16</v>
      </c>
      <c r="G14" s="28"/>
      <c r="I14" t="s">
        <v>15</v>
      </c>
      <c r="J14" t="s">
        <v>17</v>
      </c>
      <c r="K14" t="s">
        <v>18</v>
      </c>
      <c r="L14" t="s">
        <v>16</v>
      </c>
    </row>
    <row r="15" spans="1:12">
      <c r="A15" s="42"/>
      <c r="B15" s="43" t="s">
        <v>19</v>
      </c>
      <c r="C15" s="43"/>
      <c r="D15" s="43"/>
      <c r="E15" s="43"/>
      <c r="F15" s="43">
        <v>18.8524955</v>
      </c>
      <c r="G15" s="43"/>
      <c r="I15" t="s">
        <v>19</v>
      </c>
      <c r="J15">
        <v>16.923119</v>
      </c>
      <c r="K15">
        <v>20.781872</v>
      </c>
      <c r="L15">
        <v>18.8524955</v>
      </c>
    </row>
    <row r="16" spans="1:12">
      <c r="A16" s="44"/>
      <c r="B16" s="45" t="s">
        <v>19</v>
      </c>
      <c r="C16" s="45"/>
      <c r="D16" s="45"/>
      <c r="E16" s="45"/>
      <c r="F16" s="45">
        <v>18.786669000000003</v>
      </c>
      <c r="G16" s="45"/>
      <c r="I16" t="s">
        <v>19</v>
      </c>
      <c r="J16">
        <v>16.907095000000002</v>
      </c>
      <c r="K16">
        <v>20.666243000000001</v>
      </c>
      <c r="L16">
        <v>18.786669000000003</v>
      </c>
    </row>
    <row r="17" spans="1:12">
      <c r="A17" s="44"/>
      <c r="B17" s="46" t="s">
        <v>20</v>
      </c>
      <c r="C17" s="46"/>
      <c r="D17" s="46"/>
      <c r="E17" s="46"/>
      <c r="F17" s="46">
        <v>18.901859999999999</v>
      </c>
      <c r="G17" s="46"/>
      <c r="I17" t="s">
        <v>20</v>
      </c>
      <c r="J17">
        <v>16.906385</v>
      </c>
      <c r="K17">
        <v>20.897335000000002</v>
      </c>
      <c r="L17">
        <v>18.901859999999999</v>
      </c>
    </row>
    <row r="18" spans="1:12">
      <c r="A18" s="44"/>
      <c r="B18" s="45" t="s">
        <v>20</v>
      </c>
      <c r="C18" s="45"/>
      <c r="D18" s="45"/>
      <c r="E18" s="45"/>
      <c r="F18" s="45">
        <v>18.962124500000002</v>
      </c>
      <c r="G18" s="45"/>
      <c r="I18" t="s">
        <v>20</v>
      </c>
      <c r="J18">
        <v>16.987148000000001</v>
      </c>
      <c r="K18">
        <v>20.937100999999998</v>
      </c>
      <c r="L18">
        <v>18.962124500000002</v>
      </c>
    </row>
    <row r="19" spans="1:12">
      <c r="A19" s="44"/>
      <c r="B19" s="46" t="s">
        <v>21</v>
      </c>
      <c r="C19" s="46"/>
      <c r="D19" s="46"/>
      <c r="E19" s="46"/>
      <c r="F19" s="46">
        <v>19.126054</v>
      </c>
      <c r="G19" s="46"/>
      <c r="I19" t="s">
        <v>21</v>
      </c>
      <c r="J19">
        <v>17.151437999999999</v>
      </c>
      <c r="K19">
        <v>21.100670000000001</v>
      </c>
      <c r="L19">
        <v>19.126054</v>
      </c>
    </row>
    <row r="20" spans="1:12">
      <c r="A20" s="44"/>
      <c r="B20" s="45" t="s">
        <v>21</v>
      </c>
      <c r="C20" s="45"/>
      <c r="D20" s="45"/>
      <c r="E20" s="45"/>
      <c r="F20" s="45">
        <v>19.201145</v>
      </c>
      <c r="G20" s="45"/>
      <c r="I20" t="s">
        <v>21</v>
      </c>
      <c r="J20">
        <v>17.240364</v>
      </c>
      <c r="K20">
        <v>21.161926000000001</v>
      </c>
      <c r="L20">
        <v>19.201145</v>
      </c>
    </row>
    <row r="21" spans="1:12">
      <c r="A21" s="44"/>
      <c r="B21" s="46" t="s">
        <v>22</v>
      </c>
      <c r="C21" s="46"/>
      <c r="D21" s="46"/>
      <c r="E21" s="46"/>
      <c r="F21" s="46">
        <v>19.0260645</v>
      </c>
      <c r="G21" s="46"/>
      <c r="I21" t="s">
        <v>22</v>
      </c>
      <c r="J21">
        <v>17.040094</v>
      </c>
      <c r="K21">
        <v>21.012035000000001</v>
      </c>
      <c r="L21">
        <v>19.0260645</v>
      </c>
    </row>
    <row r="22" spans="1:12">
      <c r="A22" s="47"/>
      <c r="B22" s="48" t="s">
        <v>22</v>
      </c>
      <c r="C22" s="48"/>
      <c r="D22" s="48"/>
      <c r="E22" s="48"/>
      <c r="F22" s="48">
        <v>19.051517</v>
      </c>
      <c r="G22" s="48"/>
      <c r="I22" t="s">
        <v>22</v>
      </c>
      <c r="J22">
        <v>17.030714</v>
      </c>
      <c r="K22">
        <v>21.072320000000001</v>
      </c>
      <c r="L22">
        <v>19.051517</v>
      </c>
    </row>
    <row r="23" spans="1:12">
      <c r="A23" s="42"/>
      <c r="B23" s="43" t="s">
        <v>23</v>
      </c>
      <c r="C23" s="43"/>
      <c r="D23" s="43"/>
      <c r="E23" s="43"/>
      <c r="F23" s="43">
        <v>18.773516000000001</v>
      </c>
      <c r="G23" s="43"/>
      <c r="I23" t="s">
        <v>23</v>
      </c>
      <c r="J23">
        <v>16.691692</v>
      </c>
      <c r="K23">
        <v>20.855340000000002</v>
      </c>
      <c r="L23">
        <v>18.773516000000001</v>
      </c>
    </row>
    <row r="24" spans="1:12">
      <c r="A24" s="44"/>
      <c r="B24" s="45" t="s">
        <v>23</v>
      </c>
      <c r="C24" s="45"/>
      <c r="D24" s="45"/>
      <c r="E24" s="45"/>
      <c r="F24" s="45">
        <v>18.769662500000003</v>
      </c>
      <c r="G24" s="45"/>
      <c r="I24" t="s">
        <v>23</v>
      </c>
      <c r="J24">
        <v>16.618444</v>
      </c>
      <c r="K24">
        <v>20.920881000000001</v>
      </c>
      <c r="L24">
        <v>18.769662500000003</v>
      </c>
    </row>
    <row r="25" spans="1:12">
      <c r="A25" s="44"/>
      <c r="B25" s="46" t="s">
        <v>24</v>
      </c>
      <c r="C25" s="46"/>
      <c r="D25" s="46"/>
      <c r="E25" s="46"/>
      <c r="F25" s="46">
        <v>18.658360999999999</v>
      </c>
      <c r="G25" s="46"/>
      <c r="I25" t="s">
        <v>24</v>
      </c>
      <c r="J25">
        <v>16.653296999999998</v>
      </c>
      <c r="K25">
        <v>20.663425</v>
      </c>
      <c r="L25">
        <v>18.658360999999999</v>
      </c>
    </row>
    <row r="26" spans="1:12">
      <c r="A26" s="44"/>
      <c r="B26" s="45" t="s">
        <v>24</v>
      </c>
      <c r="C26" s="45"/>
      <c r="D26" s="45"/>
      <c r="E26" s="45"/>
      <c r="F26" s="45">
        <v>18.800383</v>
      </c>
      <c r="G26" s="45"/>
      <c r="I26" t="s">
        <v>24</v>
      </c>
      <c r="J26">
        <v>16.759602000000001</v>
      </c>
      <c r="K26">
        <v>20.841163999999999</v>
      </c>
      <c r="L26">
        <v>18.800383</v>
      </c>
    </row>
    <row r="27" spans="1:12">
      <c r="A27" s="44"/>
      <c r="B27" s="46" t="s">
        <v>25</v>
      </c>
      <c r="C27" s="46"/>
      <c r="D27" s="46"/>
      <c r="E27" s="46"/>
      <c r="F27" s="46">
        <v>18.830435000000001</v>
      </c>
      <c r="G27" s="46"/>
      <c r="I27" t="s">
        <v>25</v>
      </c>
      <c r="J27">
        <v>16.73387</v>
      </c>
      <c r="K27">
        <v>20.927</v>
      </c>
      <c r="L27">
        <v>18.830435000000001</v>
      </c>
    </row>
    <row r="28" spans="1:12">
      <c r="A28" s="44"/>
      <c r="B28" s="45" t="s">
        <v>25</v>
      </c>
      <c r="C28" s="45"/>
      <c r="D28" s="45"/>
      <c r="E28" s="45"/>
      <c r="F28" s="45">
        <v>18.907125000000001</v>
      </c>
      <c r="G28" s="45"/>
      <c r="I28" t="s">
        <v>25</v>
      </c>
      <c r="J28">
        <v>16.829080000000001</v>
      </c>
      <c r="K28">
        <v>20.98517</v>
      </c>
      <c r="L28">
        <v>18.907125000000001</v>
      </c>
    </row>
    <row r="29" spans="1:12">
      <c r="A29" s="44"/>
      <c r="B29" s="46" t="s">
        <v>26</v>
      </c>
      <c r="C29" s="46"/>
      <c r="D29" s="46"/>
      <c r="E29" s="46"/>
      <c r="F29" s="46">
        <v>18.552472999999999</v>
      </c>
      <c r="G29" s="46"/>
      <c r="I29" t="s">
        <v>26</v>
      </c>
      <c r="J29">
        <v>16.486383</v>
      </c>
      <c r="K29">
        <v>20.618563000000002</v>
      </c>
      <c r="L29">
        <v>18.552472999999999</v>
      </c>
    </row>
    <row r="30" spans="1:12">
      <c r="A30" s="47"/>
      <c r="B30" s="48" t="s">
        <v>26</v>
      </c>
      <c r="C30" s="48"/>
      <c r="D30" s="48"/>
      <c r="E30" s="48"/>
      <c r="F30" s="48">
        <v>18.665620000000001</v>
      </c>
      <c r="G30" s="48"/>
      <c r="I30" t="s">
        <v>26</v>
      </c>
      <c r="J30">
        <v>16.650656000000001</v>
      </c>
      <c r="K30">
        <v>20.680584</v>
      </c>
      <c r="L30">
        <v>18.665620000000001</v>
      </c>
    </row>
    <row r="31" spans="1:12">
      <c r="A31" s="42"/>
      <c r="B31" s="43" t="s">
        <v>27</v>
      </c>
      <c r="C31" s="43"/>
      <c r="D31" s="43"/>
      <c r="E31" s="43"/>
      <c r="F31" s="43">
        <v>18.789870000000001</v>
      </c>
      <c r="G31" s="43"/>
      <c r="I31" t="s">
        <v>27</v>
      </c>
      <c r="J31">
        <v>16.666516999999999</v>
      </c>
      <c r="K31">
        <v>20.913222999999999</v>
      </c>
      <c r="L31">
        <v>18.789870000000001</v>
      </c>
    </row>
    <row r="32" spans="1:12">
      <c r="A32" s="44"/>
      <c r="B32" s="45" t="s">
        <v>27</v>
      </c>
      <c r="C32" s="45"/>
      <c r="D32" s="45"/>
      <c r="E32" s="45"/>
      <c r="F32" s="45">
        <v>18.855740500000003</v>
      </c>
      <c r="G32" s="45"/>
      <c r="I32" t="s">
        <v>27</v>
      </c>
      <c r="J32">
        <v>16.811506000000001</v>
      </c>
      <c r="K32">
        <v>20.899975000000001</v>
      </c>
      <c r="L32">
        <v>18.855740500000003</v>
      </c>
    </row>
    <row r="33" spans="1:12">
      <c r="A33" s="44"/>
      <c r="B33" s="46" t="s">
        <v>28</v>
      </c>
      <c r="C33" s="46"/>
      <c r="D33" s="46"/>
      <c r="E33" s="46"/>
      <c r="F33" s="46">
        <v>18.802543499999999</v>
      </c>
      <c r="G33" s="46"/>
      <c r="I33" t="s">
        <v>28</v>
      </c>
      <c r="J33">
        <v>16.748387999999998</v>
      </c>
      <c r="K33">
        <v>20.856698999999999</v>
      </c>
      <c r="L33">
        <v>18.802543499999999</v>
      </c>
    </row>
    <row r="34" spans="1:12">
      <c r="A34" s="44"/>
      <c r="B34" s="45" t="s">
        <v>28</v>
      </c>
      <c r="C34" s="45"/>
      <c r="D34" s="45"/>
      <c r="E34" s="45"/>
      <c r="F34" s="45">
        <v>18.897926500000001</v>
      </c>
      <c r="G34" s="45"/>
      <c r="I34" t="s">
        <v>28</v>
      </c>
      <c r="J34">
        <v>16.923522999999999</v>
      </c>
      <c r="K34">
        <v>20.872330000000002</v>
      </c>
      <c r="L34">
        <v>18.897926500000001</v>
      </c>
    </row>
    <row r="35" spans="1:12">
      <c r="A35" s="44"/>
      <c r="B35" s="46" t="s">
        <v>29</v>
      </c>
      <c r="C35" s="46"/>
      <c r="D35" s="46"/>
      <c r="E35" s="46"/>
      <c r="F35" s="46">
        <v>19.138332500000001</v>
      </c>
      <c r="G35" s="46"/>
      <c r="I35" t="s">
        <v>29</v>
      </c>
      <c r="J35">
        <v>17.058083</v>
      </c>
      <c r="K35">
        <v>21.218582000000001</v>
      </c>
      <c r="L35">
        <v>19.138332500000001</v>
      </c>
    </row>
    <row r="36" spans="1:12">
      <c r="A36" s="44"/>
      <c r="B36" s="45" t="s">
        <v>29</v>
      </c>
      <c r="C36" s="45"/>
      <c r="D36" s="45"/>
      <c r="E36" s="45"/>
      <c r="F36" s="45">
        <v>19.1083</v>
      </c>
      <c r="G36" s="45"/>
      <c r="I36" t="s">
        <v>29</v>
      </c>
      <c r="J36">
        <v>16.979783999999999</v>
      </c>
      <c r="K36">
        <v>21.236816000000001</v>
      </c>
      <c r="L36">
        <v>19.1083</v>
      </c>
    </row>
    <row r="37" spans="1:12">
      <c r="A37" s="44"/>
      <c r="B37" s="46" t="s">
        <v>30</v>
      </c>
      <c r="C37" s="46"/>
      <c r="D37" s="46"/>
      <c r="E37" s="46"/>
      <c r="F37" s="46">
        <v>18.982013500000001</v>
      </c>
      <c r="G37" s="46"/>
      <c r="I37" t="s">
        <v>30</v>
      </c>
      <c r="J37">
        <v>16.973026000000001</v>
      </c>
      <c r="K37">
        <v>20.991001000000001</v>
      </c>
      <c r="L37">
        <v>18.982013500000001</v>
      </c>
    </row>
    <row r="38" spans="1:12">
      <c r="A38" s="47"/>
      <c r="B38" s="48" t="s">
        <v>30</v>
      </c>
      <c r="C38" s="48"/>
      <c r="D38" s="48"/>
      <c r="E38" s="48"/>
      <c r="F38" s="48">
        <v>19.050347500000001</v>
      </c>
      <c r="G38" s="48"/>
      <c r="I38" t="s">
        <v>30</v>
      </c>
      <c r="J38">
        <v>17.017379999999999</v>
      </c>
      <c r="K38">
        <v>21.083314999999999</v>
      </c>
      <c r="L38">
        <v>19.050347500000001</v>
      </c>
    </row>
    <row r="39" spans="1:12">
      <c r="A39" s="42"/>
      <c r="B39" s="43" t="s">
        <v>31</v>
      </c>
      <c r="C39" s="43"/>
      <c r="D39" s="43"/>
      <c r="E39" s="43"/>
      <c r="F39" s="43">
        <v>19.0792565</v>
      </c>
      <c r="G39" s="43"/>
      <c r="I39" t="s">
        <v>31</v>
      </c>
      <c r="J39">
        <v>17.165089999999999</v>
      </c>
      <c r="K39">
        <v>20.993423</v>
      </c>
      <c r="L39">
        <v>19.0792565</v>
      </c>
    </row>
    <row r="40" spans="1:12">
      <c r="A40" s="44"/>
      <c r="B40" s="45" t="s">
        <v>31</v>
      </c>
      <c r="C40" s="45"/>
      <c r="D40" s="45"/>
      <c r="E40" s="45"/>
      <c r="F40" s="45">
        <v>18.973551</v>
      </c>
      <c r="G40" s="45"/>
      <c r="I40" t="s">
        <v>31</v>
      </c>
      <c r="J40">
        <v>17.012255</v>
      </c>
      <c r="K40">
        <v>20.934847000000001</v>
      </c>
      <c r="L40">
        <v>18.973551</v>
      </c>
    </row>
    <row r="41" spans="1:12">
      <c r="A41" s="44"/>
      <c r="B41" s="46" t="s">
        <v>32</v>
      </c>
      <c r="C41" s="46"/>
      <c r="D41" s="46"/>
      <c r="E41" s="46"/>
      <c r="F41" s="46">
        <v>19.023444000000001</v>
      </c>
      <c r="G41" s="46"/>
      <c r="I41" t="s">
        <v>32</v>
      </c>
      <c r="J41">
        <v>16.990528000000001</v>
      </c>
      <c r="K41">
        <v>21.056360000000002</v>
      </c>
      <c r="L41">
        <v>19.023444000000001</v>
      </c>
    </row>
    <row r="42" spans="1:12">
      <c r="A42" s="44"/>
      <c r="B42" s="45" t="s">
        <v>32</v>
      </c>
      <c r="C42" s="45"/>
      <c r="D42" s="45"/>
      <c r="E42" s="45"/>
      <c r="F42" s="45">
        <v>19.036015499999998</v>
      </c>
      <c r="G42" s="45"/>
      <c r="I42" t="s">
        <v>32</v>
      </c>
      <c r="J42">
        <v>16.955884999999999</v>
      </c>
      <c r="K42">
        <v>21.116146000000001</v>
      </c>
      <c r="L42">
        <v>19.036015499999998</v>
      </c>
    </row>
    <row r="43" spans="1:12">
      <c r="A43" s="44"/>
      <c r="B43" s="46" t="s">
        <v>33</v>
      </c>
      <c r="C43" s="46"/>
      <c r="D43" s="46"/>
      <c r="E43" s="46"/>
      <c r="F43" s="46">
        <v>18.883803499999999</v>
      </c>
      <c r="G43" s="46"/>
      <c r="I43" t="s">
        <v>33</v>
      </c>
      <c r="J43">
        <v>16.663</v>
      </c>
      <c r="K43">
        <v>21.104607000000001</v>
      </c>
      <c r="L43">
        <v>18.883803499999999</v>
      </c>
    </row>
    <row r="44" spans="1:12">
      <c r="A44" s="44"/>
      <c r="B44" s="45" t="s">
        <v>33</v>
      </c>
      <c r="C44" s="45"/>
      <c r="D44" s="45"/>
      <c r="E44" s="45"/>
      <c r="F44" s="45">
        <v>18.977158500000002</v>
      </c>
      <c r="G44" s="45"/>
      <c r="I44" t="s">
        <v>33</v>
      </c>
      <c r="J44">
        <v>16.853646999999999</v>
      </c>
      <c r="K44">
        <v>21.100670000000001</v>
      </c>
      <c r="L44">
        <v>18.977158500000002</v>
      </c>
    </row>
    <row r="45" spans="1:12">
      <c r="A45" s="44"/>
      <c r="B45" s="46" t="s">
        <v>34</v>
      </c>
      <c r="C45" s="46"/>
      <c r="D45" s="46"/>
      <c r="E45" s="46"/>
      <c r="F45" s="46">
        <v>18.826449500000003</v>
      </c>
      <c r="G45" s="46"/>
      <c r="I45" t="s">
        <v>34</v>
      </c>
      <c r="J45">
        <v>16.755835000000001</v>
      </c>
      <c r="K45">
        <v>20.897064</v>
      </c>
      <c r="L45">
        <v>18.826449500000003</v>
      </c>
    </row>
    <row r="46" spans="1:12">
      <c r="A46" s="47"/>
      <c r="B46" s="48" t="s">
        <v>34</v>
      </c>
      <c r="C46" s="48"/>
      <c r="D46" s="48"/>
      <c r="E46" s="48"/>
      <c r="F46" s="48">
        <v>18.848314999999999</v>
      </c>
      <c r="G46" s="48"/>
      <c r="I46" t="s">
        <v>34</v>
      </c>
      <c r="J46">
        <v>16.820969999999999</v>
      </c>
      <c r="K46">
        <v>20.87566</v>
      </c>
      <c r="L46">
        <v>18.848314999999999</v>
      </c>
    </row>
    <row r="47" spans="1:12">
      <c r="A47" s="49"/>
      <c r="B47" s="49" t="s">
        <v>35</v>
      </c>
      <c r="C47" s="49"/>
      <c r="D47" s="49"/>
      <c r="E47" s="49"/>
      <c r="F47" s="49">
        <v>18.956214500000002</v>
      </c>
      <c r="G47" s="49"/>
      <c r="I47" t="s">
        <v>35</v>
      </c>
      <c r="J47">
        <v>16.984901000000001</v>
      </c>
      <c r="K47">
        <v>20.927527999999999</v>
      </c>
      <c r="L47">
        <v>18.956214500000002</v>
      </c>
    </row>
    <row r="48" spans="1:12">
      <c r="A48" s="49"/>
      <c r="B48" s="49" t="s">
        <v>35</v>
      </c>
      <c r="C48" s="49"/>
      <c r="D48" s="49"/>
      <c r="E48" s="49"/>
      <c r="F48" s="49">
        <v>18.812553000000001</v>
      </c>
      <c r="G48" s="49"/>
      <c r="I48" t="s">
        <v>35</v>
      </c>
      <c r="J48">
        <v>16.697126000000001</v>
      </c>
      <c r="K48">
        <v>20.927980000000002</v>
      </c>
      <c r="L48">
        <v>18.812553000000001</v>
      </c>
    </row>
    <row r="49" spans="1:12">
      <c r="A49" s="49"/>
      <c r="B49" s="49" t="s">
        <v>36</v>
      </c>
      <c r="C49" s="49"/>
      <c r="D49" s="49"/>
      <c r="E49" s="49"/>
      <c r="F49" s="49">
        <v>18.784891999999999</v>
      </c>
      <c r="G49" s="49"/>
      <c r="I49" t="s">
        <v>36</v>
      </c>
      <c r="J49">
        <v>16.713353999999999</v>
      </c>
      <c r="K49">
        <v>20.85643</v>
      </c>
      <c r="L49">
        <v>18.784891999999999</v>
      </c>
    </row>
    <row r="50" spans="1:12">
      <c r="A50" s="49"/>
      <c r="B50" s="49" t="s">
        <v>36</v>
      </c>
      <c r="C50" s="49"/>
      <c r="D50" s="49"/>
      <c r="E50" s="49"/>
      <c r="F50" s="49">
        <v>18.720073499999998</v>
      </c>
      <c r="G50" s="49"/>
      <c r="I50" t="s">
        <v>36</v>
      </c>
      <c r="J50">
        <v>16.631568999999999</v>
      </c>
      <c r="K50">
        <v>20.808578000000001</v>
      </c>
      <c r="L50">
        <v>18.720073499999998</v>
      </c>
    </row>
    <row r="51" spans="1:12">
      <c r="A51" s="49"/>
      <c r="B51" s="49" t="s">
        <v>37</v>
      </c>
      <c r="C51" s="49"/>
      <c r="D51" s="49"/>
      <c r="E51" s="49"/>
      <c r="F51" s="49">
        <v>18.666564999999999</v>
      </c>
      <c r="G51" s="49"/>
      <c r="I51" t="s">
        <v>37</v>
      </c>
      <c r="J51">
        <v>16.652573</v>
      </c>
      <c r="K51">
        <v>20.680557</v>
      </c>
      <c r="L51">
        <v>18.666564999999999</v>
      </c>
    </row>
    <row r="52" spans="1:12">
      <c r="A52" s="49"/>
      <c r="B52" s="49" t="s">
        <v>37</v>
      </c>
      <c r="C52" s="49"/>
      <c r="D52" s="49"/>
      <c r="E52" s="49"/>
      <c r="F52" s="49">
        <v>18.645195000000001</v>
      </c>
      <c r="G52" s="49"/>
      <c r="I52" t="s">
        <v>37</v>
      </c>
      <c r="J52">
        <v>16.630787000000002</v>
      </c>
      <c r="K52">
        <v>20.659603000000001</v>
      </c>
      <c r="L52">
        <v>18.645195000000001</v>
      </c>
    </row>
    <row r="53" spans="1:12">
      <c r="A53" s="49"/>
      <c r="B53" s="49" t="s">
        <v>38</v>
      </c>
      <c r="C53" s="49"/>
      <c r="D53" s="49"/>
      <c r="E53" s="49"/>
      <c r="F53" s="49">
        <v>18.798674500000001</v>
      </c>
      <c r="G53" s="49"/>
      <c r="I53" t="s">
        <v>38</v>
      </c>
      <c r="J53">
        <v>16.689152</v>
      </c>
      <c r="K53">
        <v>20.908197000000001</v>
      </c>
      <c r="L53">
        <v>18.798674500000001</v>
      </c>
    </row>
    <row r="54" spans="1:12">
      <c r="A54" s="49"/>
      <c r="B54" s="49" t="s">
        <v>38</v>
      </c>
      <c r="C54" s="49"/>
      <c r="D54" s="49"/>
      <c r="E54" s="49"/>
      <c r="F54" s="49">
        <v>18.8821935</v>
      </c>
      <c r="G54" s="49"/>
      <c r="I54" t="s">
        <v>38</v>
      </c>
      <c r="J54">
        <v>16.856273999999999</v>
      </c>
      <c r="K54">
        <v>20.908113</v>
      </c>
      <c r="L54">
        <v>18.8821935</v>
      </c>
    </row>
    <row r="55" spans="1:12">
      <c r="A55" s="49"/>
      <c r="B55" s="49" t="s">
        <v>39</v>
      </c>
      <c r="C55" s="49"/>
      <c r="D55" s="49"/>
      <c r="E55" s="49"/>
      <c r="F55" s="49">
        <v>19.009754999999998</v>
      </c>
      <c r="G55" s="49"/>
      <c r="I55" t="s">
        <v>39</v>
      </c>
      <c r="J55">
        <v>16.938601999999999</v>
      </c>
      <c r="K55">
        <v>21.080908000000001</v>
      </c>
      <c r="L55">
        <v>19.009754999999998</v>
      </c>
    </row>
    <row r="56" spans="1:12">
      <c r="A56" s="49"/>
      <c r="B56" s="49" t="s">
        <v>39</v>
      </c>
      <c r="C56" s="49"/>
      <c r="D56" s="49"/>
      <c r="E56" s="49"/>
      <c r="F56" s="49">
        <v>18.907466999999997</v>
      </c>
      <c r="G56" s="49"/>
      <c r="I56" t="s">
        <v>39</v>
      </c>
      <c r="J56">
        <v>16.761683999999999</v>
      </c>
      <c r="K56">
        <v>21.053249999999998</v>
      </c>
      <c r="L56">
        <v>18.907466999999997</v>
      </c>
    </row>
    <row r="57" spans="1:12">
      <c r="A57" s="49"/>
      <c r="B57" s="49" t="s">
        <v>40</v>
      </c>
      <c r="C57" s="49"/>
      <c r="D57" s="49"/>
      <c r="E57" s="49"/>
      <c r="F57" s="49">
        <v>18.845281499999999</v>
      </c>
      <c r="G57" s="49"/>
      <c r="I57" t="s">
        <v>40</v>
      </c>
      <c r="J57">
        <v>16.896979999999999</v>
      </c>
      <c r="K57">
        <v>20.793583000000002</v>
      </c>
      <c r="L57">
        <v>18.845281499999999</v>
      </c>
    </row>
    <row r="58" spans="1:12">
      <c r="A58" s="49"/>
      <c r="B58" s="49" t="s">
        <v>40</v>
      </c>
      <c r="C58" s="49"/>
      <c r="D58" s="49"/>
      <c r="E58" s="49"/>
      <c r="F58" s="49">
        <v>18.970872</v>
      </c>
      <c r="G58" s="49"/>
      <c r="I58" t="s">
        <v>40</v>
      </c>
      <c r="J58">
        <v>16.977242</v>
      </c>
      <c r="K58">
        <v>20.964502</v>
      </c>
      <c r="L58">
        <v>18.970872</v>
      </c>
    </row>
    <row r="59" spans="1:12">
      <c r="A59" s="49"/>
      <c r="B59" s="49" t="s">
        <v>41</v>
      </c>
      <c r="C59" s="49"/>
      <c r="D59" s="49"/>
      <c r="E59" s="49"/>
      <c r="F59" s="49">
        <v>18.721817000000001</v>
      </c>
      <c r="G59" s="49"/>
      <c r="I59" t="s">
        <v>41</v>
      </c>
      <c r="J59">
        <v>16.696895999999999</v>
      </c>
      <c r="K59">
        <v>20.746738000000001</v>
      </c>
      <c r="L59">
        <v>18.721817000000001</v>
      </c>
    </row>
    <row r="60" spans="1:12">
      <c r="A60" s="49"/>
      <c r="B60" s="49" t="s">
        <v>41</v>
      </c>
      <c r="C60" s="49"/>
      <c r="D60" s="49"/>
      <c r="E60" s="49"/>
      <c r="F60" s="49">
        <v>18.7138405</v>
      </c>
      <c r="G60" s="49"/>
      <c r="I60" t="s">
        <v>41</v>
      </c>
      <c r="J60">
        <v>16.694399000000001</v>
      </c>
      <c r="K60">
        <v>20.733281999999999</v>
      </c>
      <c r="L60">
        <v>18.7138405</v>
      </c>
    </row>
    <row r="61" spans="1:12">
      <c r="A61" s="49"/>
      <c r="B61" s="49" t="s">
        <v>42</v>
      </c>
      <c r="C61" s="49"/>
      <c r="D61" s="49"/>
      <c r="E61" s="49"/>
      <c r="F61" s="49">
        <v>18.885683</v>
      </c>
      <c r="G61" s="49"/>
      <c r="I61" t="s">
        <v>42</v>
      </c>
      <c r="J61">
        <v>16.803602000000001</v>
      </c>
      <c r="K61">
        <v>20.967763999999999</v>
      </c>
      <c r="L61">
        <v>18.885683</v>
      </c>
    </row>
    <row r="62" spans="1:12">
      <c r="A62" s="49"/>
      <c r="B62" s="49" t="s">
        <v>42</v>
      </c>
      <c r="C62" s="49"/>
      <c r="D62" s="49"/>
      <c r="E62" s="49"/>
      <c r="F62" s="49">
        <v>18.867993500000001</v>
      </c>
      <c r="G62" s="49"/>
      <c r="I62" t="s">
        <v>42</v>
      </c>
      <c r="J62">
        <v>16.757954000000002</v>
      </c>
      <c r="K62">
        <v>20.978033</v>
      </c>
      <c r="L62">
        <v>18.867993500000001</v>
      </c>
    </row>
    <row r="63" spans="1:12">
      <c r="A63" s="49"/>
      <c r="B63" s="49" t="s">
        <v>43</v>
      </c>
      <c r="C63" s="49"/>
      <c r="D63" s="49"/>
      <c r="E63" s="49"/>
      <c r="F63" s="49">
        <v>18.454008999999999</v>
      </c>
      <c r="G63" s="49"/>
      <c r="I63" t="s">
        <v>43</v>
      </c>
      <c r="J63">
        <v>16.260815000000001</v>
      </c>
      <c r="K63">
        <v>20.647203000000001</v>
      </c>
      <c r="L63">
        <v>18.454008999999999</v>
      </c>
    </row>
    <row r="64" spans="1:12">
      <c r="A64" s="49"/>
      <c r="B64" s="49" t="s">
        <v>43</v>
      </c>
      <c r="C64" s="49"/>
      <c r="D64" s="49"/>
      <c r="E64" s="49"/>
      <c r="F64" s="49">
        <v>18.224353000000001</v>
      </c>
      <c r="G64" s="49"/>
      <c r="I64" t="s">
        <v>43</v>
      </c>
      <c r="J64">
        <v>16.118866000000001</v>
      </c>
      <c r="K64">
        <v>20.329840000000001</v>
      </c>
      <c r="L64">
        <v>18.224353000000001</v>
      </c>
    </row>
    <row r="65" spans="1:12">
      <c r="A65" s="49"/>
      <c r="B65" s="49" t="s">
        <v>44</v>
      </c>
      <c r="C65" s="49"/>
      <c r="D65" s="49"/>
      <c r="E65" s="49"/>
      <c r="F65" s="49">
        <v>18.765461000000002</v>
      </c>
      <c r="G65" s="49"/>
      <c r="I65" t="s">
        <v>44</v>
      </c>
      <c r="J65">
        <v>16.692254999999999</v>
      </c>
      <c r="K65">
        <v>20.838667000000001</v>
      </c>
      <c r="L65">
        <v>18.765461000000002</v>
      </c>
    </row>
    <row r="66" spans="1:12">
      <c r="A66" s="49"/>
      <c r="B66" s="49" t="s">
        <v>44</v>
      </c>
      <c r="C66" s="49"/>
      <c r="D66" s="49"/>
      <c r="E66" s="49"/>
      <c r="F66" s="49">
        <v>18.641599499999998</v>
      </c>
      <c r="G66" s="49"/>
      <c r="I66" t="s">
        <v>44</v>
      </c>
      <c r="J66">
        <v>16.562435000000001</v>
      </c>
      <c r="K66">
        <v>20.720763999999999</v>
      </c>
      <c r="L66">
        <v>18.641599499999998</v>
      </c>
    </row>
    <row r="67" spans="1:12">
      <c r="A67" s="49"/>
      <c r="B67" s="49"/>
      <c r="C67" s="49"/>
      <c r="D67" s="49"/>
      <c r="E67" s="49"/>
      <c r="F67" s="49"/>
      <c r="G67" s="49"/>
    </row>
    <row r="68" spans="1:12">
      <c r="A68" s="49"/>
      <c r="B68" s="49"/>
      <c r="C68" s="49"/>
      <c r="D68" s="49"/>
      <c r="E68" s="49"/>
      <c r="F68" s="49"/>
      <c r="G68" s="49"/>
    </row>
    <row r="69" spans="1:12">
      <c r="A69" s="49"/>
      <c r="B69" s="49"/>
      <c r="C69" s="49"/>
      <c r="D69" s="49"/>
      <c r="E69" s="49"/>
      <c r="F69" s="49"/>
      <c r="G69" s="49"/>
    </row>
    <row r="70" spans="1:12">
      <c r="A70" s="49"/>
      <c r="B70" s="49"/>
      <c r="C70" s="49"/>
      <c r="D70" s="49"/>
      <c r="E70" s="49"/>
      <c r="F70" s="49"/>
      <c r="G70" s="49"/>
    </row>
    <row r="71" spans="1:12">
      <c r="A71" s="49"/>
      <c r="B71" s="49"/>
      <c r="C71" s="49"/>
      <c r="D71" s="49"/>
      <c r="E71" s="49"/>
      <c r="F71" s="49"/>
      <c r="G71" s="49"/>
    </row>
    <row r="72" spans="1:12">
      <c r="A72" s="49"/>
      <c r="B72" s="49"/>
      <c r="C72" s="49"/>
      <c r="D72" s="49"/>
      <c r="E72" s="49"/>
      <c r="F72" s="49"/>
      <c r="G72" s="49"/>
    </row>
    <row r="73" spans="1:12">
      <c r="A73" s="9"/>
      <c r="B73" s="9"/>
      <c r="C73" s="9"/>
      <c r="D73" s="9"/>
      <c r="E73" s="9"/>
      <c r="F73" s="9"/>
      <c r="G73" s="9"/>
    </row>
    <row r="74" spans="1:12">
      <c r="A74" s="9"/>
      <c r="B74" s="9"/>
      <c r="C74" s="9"/>
      <c r="D74" s="9"/>
      <c r="E74" s="9"/>
      <c r="F74" s="9"/>
      <c r="G74" s="9"/>
    </row>
    <row r="75" spans="1:12">
      <c r="A75" s="9"/>
      <c r="B75" s="9"/>
      <c r="C75" s="9"/>
      <c r="D75" s="9"/>
      <c r="E75" s="9"/>
      <c r="F75" s="9"/>
      <c r="G75" s="9"/>
    </row>
    <row r="76" spans="1:12">
      <c r="A76" s="9"/>
      <c r="B76" s="9"/>
      <c r="C76" s="9"/>
      <c r="D76" s="9"/>
      <c r="E76" s="9"/>
      <c r="F76" s="9"/>
      <c r="G76" s="9"/>
    </row>
    <row r="77" spans="1:12">
      <c r="A77" s="9"/>
      <c r="B77" s="9"/>
      <c r="C77" s="9"/>
      <c r="D77" s="9"/>
      <c r="E77" s="9"/>
      <c r="F77" s="9"/>
      <c r="G77" s="9"/>
    </row>
    <row r="78" spans="1:12">
      <c r="A78" s="9"/>
      <c r="B78" s="9"/>
      <c r="C78" s="9"/>
      <c r="D78" s="9"/>
      <c r="E78" s="9"/>
      <c r="F78" s="9"/>
      <c r="G78" s="9"/>
    </row>
    <row r="79" spans="1:12">
      <c r="A79" s="9"/>
      <c r="B79" s="9"/>
      <c r="C79" s="9"/>
      <c r="D79" s="9"/>
      <c r="E79" s="9"/>
      <c r="F79" s="9"/>
      <c r="G79" s="9"/>
    </row>
    <row r="80" spans="1:12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D6" sqref="D6"/>
    </sheetView>
  </sheetViews>
  <sheetFormatPr baseColWidth="10" defaultColWidth="9.140625" defaultRowHeight="12.75"/>
  <sheetData>
    <row r="2" spans="1:14">
      <c r="C2" t="s">
        <v>85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50</v>
      </c>
      <c r="F14" t="s">
        <v>52</v>
      </c>
      <c r="G14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9">
        <v>75</v>
      </c>
      <c r="B15" s="9" t="s">
        <v>19</v>
      </c>
      <c r="C15" s="9" t="s">
        <v>84</v>
      </c>
      <c r="D15" s="9" t="s">
        <v>61</v>
      </c>
      <c r="E15" s="9">
        <v>26.138211999999999</v>
      </c>
      <c r="F15" s="9">
        <v>25.954194999999999</v>
      </c>
      <c r="G15" s="9">
        <v>0.26023960000000002</v>
      </c>
      <c r="H15" s="9" t="s">
        <v>64</v>
      </c>
      <c r="J15" t="s">
        <v>65</v>
      </c>
      <c r="M15" t="s">
        <v>66</v>
      </c>
      <c r="N15">
        <v>0.10571153</v>
      </c>
    </row>
    <row r="16" spans="1:14">
      <c r="A16" s="9">
        <v>76</v>
      </c>
      <c r="B16" s="9" t="s">
        <v>19</v>
      </c>
      <c r="C16" s="9" t="s">
        <v>84</v>
      </c>
      <c r="D16" s="9" t="s">
        <v>61</v>
      </c>
      <c r="E16" s="9">
        <v>25.770178000000001</v>
      </c>
      <c r="F16" s="9">
        <v>25.954194999999999</v>
      </c>
      <c r="G16" s="9">
        <v>0.26023960000000002</v>
      </c>
      <c r="H16" s="9" t="s">
        <v>64</v>
      </c>
      <c r="J16" t="s">
        <v>65</v>
      </c>
      <c r="M16" t="s">
        <v>66</v>
      </c>
      <c r="N16">
        <v>0.10571153</v>
      </c>
    </row>
    <row r="17" spans="1:14">
      <c r="A17" s="9">
        <v>87</v>
      </c>
      <c r="B17" s="9" t="s">
        <v>20</v>
      </c>
      <c r="C17" s="9" t="s">
        <v>84</v>
      </c>
      <c r="D17" s="9" t="s">
        <v>61</v>
      </c>
      <c r="E17" s="9">
        <v>26.399516999999999</v>
      </c>
      <c r="F17" s="9">
        <v>26.443562</v>
      </c>
      <c r="G17" s="9">
        <v>6.2288320000000001E-2</v>
      </c>
      <c r="H17" s="9" t="s">
        <v>64</v>
      </c>
      <c r="J17" t="s">
        <v>65</v>
      </c>
      <c r="M17" t="s">
        <v>66</v>
      </c>
      <c r="N17">
        <v>0.10571153</v>
      </c>
    </row>
    <row r="18" spans="1:14">
      <c r="A18" s="9">
        <v>88</v>
      </c>
      <c r="B18" s="9" t="s">
        <v>20</v>
      </c>
      <c r="C18" s="9" t="s">
        <v>84</v>
      </c>
      <c r="D18" s="9" t="s">
        <v>61</v>
      </c>
      <c r="E18" s="9">
        <v>26.487606</v>
      </c>
      <c r="F18" s="9">
        <v>26.443562</v>
      </c>
      <c r="G18" s="9">
        <v>6.2288320000000001E-2</v>
      </c>
      <c r="H18" s="9" t="s">
        <v>64</v>
      </c>
      <c r="J18" t="s">
        <v>65</v>
      </c>
      <c r="M18" t="s">
        <v>66</v>
      </c>
      <c r="N18">
        <v>0.10571153</v>
      </c>
    </row>
    <row r="19" spans="1:14">
      <c r="A19" s="9">
        <v>5</v>
      </c>
      <c r="B19" s="9" t="s">
        <v>21</v>
      </c>
      <c r="C19" s="9" t="s">
        <v>84</v>
      </c>
      <c r="D19" s="9" t="s">
        <v>61</v>
      </c>
      <c r="E19" s="9">
        <v>26.092203000000001</v>
      </c>
      <c r="F19" s="9">
        <v>26.157260000000001</v>
      </c>
      <c r="G19" s="9">
        <v>9.2004210000000003E-2</v>
      </c>
      <c r="H19" s="9" t="s">
        <v>64</v>
      </c>
      <c r="J19" t="s">
        <v>65</v>
      </c>
      <c r="M19" t="s">
        <v>66</v>
      </c>
      <c r="N19">
        <v>0.10571153</v>
      </c>
    </row>
    <row r="20" spans="1:14">
      <c r="A20" s="9">
        <v>6</v>
      </c>
      <c r="B20" s="9" t="s">
        <v>21</v>
      </c>
      <c r="C20" s="9" t="s">
        <v>84</v>
      </c>
      <c r="D20" s="9" t="s">
        <v>61</v>
      </c>
      <c r="E20" s="9">
        <v>26.222317</v>
      </c>
      <c r="F20" s="9">
        <v>26.157260000000001</v>
      </c>
      <c r="G20" s="9">
        <v>9.2004210000000003E-2</v>
      </c>
      <c r="H20" s="9" t="s">
        <v>64</v>
      </c>
      <c r="J20" t="s">
        <v>65</v>
      </c>
      <c r="M20" t="s">
        <v>66</v>
      </c>
      <c r="N20">
        <v>0.10571153</v>
      </c>
    </row>
    <row r="21" spans="1:14">
      <c r="A21" s="9">
        <v>17</v>
      </c>
      <c r="B21" s="9" t="s">
        <v>22</v>
      </c>
      <c r="C21" s="9" t="s">
        <v>84</v>
      </c>
      <c r="D21" s="9" t="s">
        <v>61</v>
      </c>
      <c r="E21" s="9">
        <v>26.091401999999999</v>
      </c>
      <c r="F21" s="9">
        <v>26.190556999999998</v>
      </c>
      <c r="G21" s="9">
        <v>0.14022694999999999</v>
      </c>
      <c r="H21" s="9" t="s">
        <v>64</v>
      </c>
      <c r="J21" t="s">
        <v>65</v>
      </c>
      <c r="M21" t="s">
        <v>66</v>
      </c>
      <c r="N21">
        <v>0.10571153</v>
      </c>
    </row>
    <row r="22" spans="1:14">
      <c r="A22" s="9">
        <v>18</v>
      </c>
      <c r="B22" s="9" t="s">
        <v>22</v>
      </c>
      <c r="C22" s="9" t="s">
        <v>84</v>
      </c>
      <c r="D22" s="9" t="s">
        <v>61</v>
      </c>
      <c r="E22" s="9">
        <v>26.289712999999999</v>
      </c>
      <c r="F22" s="9">
        <v>26.190556999999998</v>
      </c>
      <c r="G22" s="9">
        <v>0.14022694999999999</v>
      </c>
      <c r="H22" s="9" t="s">
        <v>64</v>
      </c>
      <c r="J22" t="s">
        <v>65</v>
      </c>
      <c r="M22" t="s">
        <v>66</v>
      </c>
      <c r="N22">
        <v>0.10571153</v>
      </c>
    </row>
    <row r="23" spans="1:14">
      <c r="A23" s="9">
        <v>29</v>
      </c>
      <c r="B23" s="9" t="s">
        <v>23</v>
      </c>
      <c r="C23" s="9" t="s">
        <v>84</v>
      </c>
      <c r="D23" s="9" t="s">
        <v>61</v>
      </c>
      <c r="E23" s="9">
        <v>25.547789000000002</v>
      </c>
      <c r="F23" s="9">
        <v>25.750613999999999</v>
      </c>
      <c r="G23" s="9">
        <v>0.28683727999999997</v>
      </c>
      <c r="H23" s="9" t="s">
        <v>64</v>
      </c>
      <c r="J23" t="s">
        <v>65</v>
      </c>
      <c r="M23" t="s">
        <v>66</v>
      </c>
      <c r="N23">
        <v>0.10571153</v>
      </c>
    </row>
    <row r="24" spans="1:14">
      <c r="A24" s="9">
        <v>30</v>
      </c>
      <c r="B24" s="9" t="s">
        <v>23</v>
      </c>
      <c r="C24" s="9" t="s">
        <v>84</v>
      </c>
      <c r="D24" s="9" t="s">
        <v>61</v>
      </c>
      <c r="E24" s="9">
        <v>25.953437999999998</v>
      </c>
      <c r="F24" s="9">
        <v>25.750613999999999</v>
      </c>
      <c r="G24" s="9">
        <v>0.28683727999999997</v>
      </c>
      <c r="H24" s="9" t="s">
        <v>64</v>
      </c>
      <c r="J24" t="s">
        <v>65</v>
      </c>
      <c r="M24" t="s">
        <v>66</v>
      </c>
      <c r="N24">
        <v>0.10571153</v>
      </c>
    </row>
    <row r="25" spans="1:14">
      <c r="A25" s="9"/>
      <c r="B25" s="9" t="s">
        <v>24</v>
      </c>
      <c r="C25" s="9" t="s">
        <v>84</v>
      </c>
      <c r="D25" s="9"/>
      <c r="E25" s="9"/>
      <c r="F25" s="9">
        <v>25.953437999999998</v>
      </c>
      <c r="G25" s="9"/>
      <c r="H25" s="9"/>
    </row>
    <row r="26" spans="1:14">
      <c r="A26" s="9">
        <v>42</v>
      </c>
      <c r="B26" s="9" t="s">
        <v>24</v>
      </c>
      <c r="C26" s="9" t="s">
        <v>84</v>
      </c>
      <c r="D26" s="9" t="s">
        <v>61</v>
      </c>
      <c r="E26" s="9">
        <v>25.793648000000001</v>
      </c>
      <c r="F26" s="9">
        <v>25.953437999999998</v>
      </c>
      <c r="G26" s="9"/>
      <c r="H26" s="9" t="s">
        <v>64</v>
      </c>
      <c r="J26" t="s">
        <v>65</v>
      </c>
      <c r="M26" t="s">
        <v>66</v>
      </c>
      <c r="N26">
        <v>0.10571153</v>
      </c>
    </row>
    <row r="27" spans="1:14">
      <c r="A27" s="9">
        <v>53</v>
      </c>
      <c r="B27" s="9" t="s">
        <v>25</v>
      </c>
      <c r="C27" s="9" t="s">
        <v>84</v>
      </c>
      <c r="D27" s="9" t="s">
        <v>61</v>
      </c>
      <c r="E27" s="9">
        <v>25.725587999999998</v>
      </c>
      <c r="F27" s="9">
        <v>25.772026</v>
      </c>
      <c r="G27" s="9">
        <v>6.5672209999999995E-2</v>
      </c>
      <c r="H27" s="9" t="s">
        <v>64</v>
      </c>
      <c r="J27" t="s">
        <v>65</v>
      </c>
      <c r="M27" t="s">
        <v>66</v>
      </c>
      <c r="N27">
        <v>0.10571153</v>
      </c>
    </row>
    <row r="28" spans="1:14">
      <c r="A28" s="9">
        <v>54</v>
      </c>
      <c r="B28" s="9" t="s">
        <v>25</v>
      </c>
      <c r="C28" s="9" t="s">
        <v>84</v>
      </c>
      <c r="D28" s="9" t="s">
        <v>61</v>
      </c>
      <c r="E28" s="9">
        <v>25.818462</v>
      </c>
      <c r="F28" s="9">
        <v>25.772026</v>
      </c>
      <c r="G28" s="9">
        <v>6.5672209999999995E-2</v>
      </c>
      <c r="H28" s="9" t="s">
        <v>64</v>
      </c>
      <c r="J28" t="s">
        <v>65</v>
      </c>
      <c r="M28" t="s">
        <v>66</v>
      </c>
      <c r="N28">
        <v>0.10571153</v>
      </c>
    </row>
    <row r="29" spans="1:14">
      <c r="A29" s="9">
        <v>65</v>
      </c>
      <c r="B29" s="9" t="s">
        <v>26</v>
      </c>
      <c r="C29" s="9" t="s">
        <v>84</v>
      </c>
      <c r="D29" s="9" t="s">
        <v>61</v>
      </c>
      <c r="E29" s="9">
        <v>25.498094999999999</v>
      </c>
      <c r="F29" s="9">
        <v>25.606213</v>
      </c>
      <c r="G29" s="9">
        <v>0.15290068000000001</v>
      </c>
      <c r="H29" s="9" t="s">
        <v>64</v>
      </c>
      <c r="J29" t="s">
        <v>65</v>
      </c>
      <c r="M29" t="s">
        <v>66</v>
      </c>
      <c r="N29">
        <v>0.10571153</v>
      </c>
    </row>
    <row r="30" spans="1:14">
      <c r="A30" s="9">
        <v>66</v>
      </c>
      <c r="B30" s="9" t="s">
        <v>26</v>
      </c>
      <c r="C30" s="9" t="s">
        <v>84</v>
      </c>
      <c r="D30" s="9" t="s">
        <v>61</v>
      </c>
      <c r="E30" s="9">
        <v>25.714328999999999</v>
      </c>
      <c r="F30" s="9">
        <v>25.606213</v>
      </c>
      <c r="G30" s="9">
        <v>0.15290068000000001</v>
      </c>
      <c r="H30" s="9" t="s">
        <v>64</v>
      </c>
      <c r="J30" t="s">
        <v>65</v>
      </c>
      <c r="M30" t="s">
        <v>66</v>
      </c>
      <c r="N30">
        <v>0.10571153</v>
      </c>
    </row>
    <row r="31" spans="1:14">
      <c r="A31" s="9">
        <v>77</v>
      </c>
      <c r="B31" s="9" t="s">
        <v>27</v>
      </c>
      <c r="C31" s="9" t="s">
        <v>84</v>
      </c>
      <c r="D31" s="9" t="s">
        <v>61</v>
      </c>
      <c r="E31" s="9">
        <v>26.019477999999999</v>
      </c>
      <c r="F31" s="9">
        <v>26.226172999999999</v>
      </c>
      <c r="G31" s="9">
        <v>0.29231030000000002</v>
      </c>
      <c r="H31" s="9" t="s">
        <v>64</v>
      </c>
      <c r="J31" t="s">
        <v>65</v>
      </c>
      <c r="M31" t="s">
        <v>66</v>
      </c>
      <c r="N31">
        <v>0.10571153</v>
      </c>
    </row>
    <row r="32" spans="1:14">
      <c r="A32" s="9">
        <v>78</v>
      </c>
      <c r="B32" s="9" t="s">
        <v>27</v>
      </c>
      <c r="C32" s="9" t="s">
        <v>84</v>
      </c>
      <c r="D32" s="9" t="s">
        <v>61</v>
      </c>
      <c r="E32" s="9">
        <v>26.432867000000002</v>
      </c>
      <c r="F32" s="9">
        <v>26.226172999999999</v>
      </c>
      <c r="G32" s="9">
        <v>0.29231030000000002</v>
      </c>
      <c r="H32" s="9" t="s">
        <v>64</v>
      </c>
      <c r="J32" t="s">
        <v>65</v>
      </c>
      <c r="M32" t="s">
        <v>66</v>
      </c>
      <c r="N32">
        <v>0.10571153</v>
      </c>
    </row>
    <row r="33" spans="1:14">
      <c r="A33" s="9">
        <v>89</v>
      </c>
      <c r="B33" s="9" t="s">
        <v>28</v>
      </c>
      <c r="C33" s="9" t="s">
        <v>84</v>
      </c>
      <c r="D33" s="9" t="s">
        <v>61</v>
      </c>
      <c r="E33" s="9">
        <v>26.434674999999999</v>
      </c>
      <c r="F33" s="9">
        <v>26.513672</v>
      </c>
      <c r="G33" s="9">
        <v>0.11171815</v>
      </c>
      <c r="H33" s="9" t="s">
        <v>64</v>
      </c>
      <c r="J33" t="s">
        <v>65</v>
      </c>
      <c r="M33" t="s">
        <v>66</v>
      </c>
      <c r="N33">
        <v>0.10571153</v>
      </c>
    </row>
    <row r="34" spans="1:14">
      <c r="A34" s="9">
        <v>90</v>
      </c>
      <c r="B34" s="9" t="s">
        <v>28</v>
      </c>
      <c r="C34" s="9" t="s">
        <v>84</v>
      </c>
      <c r="D34" s="9" t="s">
        <v>61</v>
      </c>
      <c r="E34" s="9">
        <v>26.592669000000001</v>
      </c>
      <c r="F34" s="9">
        <v>26.513672</v>
      </c>
      <c r="G34" s="9">
        <v>0.11171815</v>
      </c>
      <c r="H34" s="9" t="s">
        <v>64</v>
      </c>
      <c r="J34" t="s">
        <v>65</v>
      </c>
      <c r="M34" t="s">
        <v>66</v>
      </c>
      <c r="N34">
        <v>0.10571153</v>
      </c>
    </row>
    <row r="35" spans="1:14">
      <c r="A35" s="9">
        <v>7</v>
      </c>
      <c r="B35" s="9" t="s">
        <v>29</v>
      </c>
      <c r="C35" s="9" t="s">
        <v>84</v>
      </c>
      <c r="D35" s="9" t="s">
        <v>61</v>
      </c>
      <c r="E35" s="9">
        <v>26.402159999999999</v>
      </c>
      <c r="F35" s="9">
        <v>26.334773999999999</v>
      </c>
      <c r="G35" s="9">
        <v>9.5300430000000005E-2</v>
      </c>
      <c r="H35" s="9" t="s">
        <v>64</v>
      </c>
      <c r="J35" t="s">
        <v>65</v>
      </c>
      <c r="M35" t="s">
        <v>66</v>
      </c>
      <c r="N35">
        <v>0.10571153</v>
      </c>
    </row>
    <row r="36" spans="1:14">
      <c r="A36" s="9">
        <v>8</v>
      </c>
      <c r="B36" s="9" t="s">
        <v>29</v>
      </c>
      <c r="C36" s="9" t="s">
        <v>84</v>
      </c>
      <c r="D36" s="9" t="s">
        <v>61</v>
      </c>
      <c r="E36" s="9">
        <v>26.267385000000001</v>
      </c>
      <c r="F36" s="9">
        <v>26.334773999999999</v>
      </c>
      <c r="G36" s="9">
        <v>9.5300430000000005E-2</v>
      </c>
      <c r="H36" s="9" t="s">
        <v>64</v>
      </c>
      <c r="J36" t="s">
        <v>65</v>
      </c>
      <c r="M36" t="s">
        <v>66</v>
      </c>
      <c r="N36">
        <v>0.10571153</v>
      </c>
    </row>
    <row r="37" spans="1:14">
      <c r="A37" s="9">
        <v>19</v>
      </c>
      <c r="B37" s="9" t="s">
        <v>30</v>
      </c>
      <c r="C37" s="9" t="s">
        <v>84</v>
      </c>
      <c r="D37" s="9" t="s">
        <v>61</v>
      </c>
      <c r="E37" s="9">
        <v>26.625910000000001</v>
      </c>
      <c r="F37" s="9">
        <v>26.705249999999999</v>
      </c>
      <c r="G37" s="9">
        <v>0.11220233</v>
      </c>
      <c r="H37" s="9" t="s">
        <v>64</v>
      </c>
      <c r="J37" t="s">
        <v>65</v>
      </c>
      <c r="M37" t="s">
        <v>66</v>
      </c>
      <c r="N37">
        <v>0.10571153</v>
      </c>
    </row>
    <row r="38" spans="1:14">
      <c r="A38" s="9">
        <v>20</v>
      </c>
      <c r="B38" s="9" t="s">
        <v>30</v>
      </c>
      <c r="C38" s="9" t="s">
        <v>84</v>
      </c>
      <c r="D38" s="9" t="s">
        <v>61</v>
      </c>
      <c r="E38" s="9">
        <v>26.784587999999999</v>
      </c>
      <c r="F38" s="9">
        <v>26.705249999999999</v>
      </c>
      <c r="G38" s="9">
        <v>0.11220233</v>
      </c>
      <c r="H38" s="9" t="s">
        <v>64</v>
      </c>
      <c r="J38" t="s">
        <v>65</v>
      </c>
      <c r="M38" t="s">
        <v>66</v>
      </c>
      <c r="N38">
        <v>0.10571153</v>
      </c>
    </row>
    <row r="39" spans="1:14">
      <c r="A39" s="9">
        <v>1</v>
      </c>
      <c r="B39" s="9" t="s">
        <v>31</v>
      </c>
      <c r="C39" s="9" t="s">
        <v>84</v>
      </c>
      <c r="D39" s="9" t="s">
        <v>61</v>
      </c>
      <c r="E39" s="9">
        <v>26.426659000000001</v>
      </c>
      <c r="F39" s="9">
        <v>26.438904000000001</v>
      </c>
      <c r="G39" s="9">
        <v>1.7318645000000001E-2</v>
      </c>
      <c r="H39" s="9" t="s">
        <v>64</v>
      </c>
      <c r="J39" t="s">
        <v>65</v>
      </c>
      <c r="M39" t="s">
        <v>66</v>
      </c>
      <c r="N39">
        <v>0.10571153</v>
      </c>
    </row>
    <row r="40" spans="1:14">
      <c r="A40" s="9">
        <v>2</v>
      </c>
      <c r="B40" s="9" t="s">
        <v>31</v>
      </c>
      <c r="C40" s="9" t="s">
        <v>84</v>
      </c>
      <c r="D40" s="9" t="s">
        <v>61</v>
      </c>
      <c r="E40" s="9">
        <v>26.451149999999998</v>
      </c>
      <c r="F40" s="9">
        <v>26.438904000000001</v>
      </c>
      <c r="G40" s="9">
        <v>1.7318645000000001E-2</v>
      </c>
      <c r="H40" s="9" t="s">
        <v>64</v>
      </c>
      <c r="J40" t="s">
        <v>65</v>
      </c>
      <c r="M40" t="s">
        <v>66</v>
      </c>
      <c r="N40">
        <v>0.10571153</v>
      </c>
    </row>
    <row r="41" spans="1:14">
      <c r="A41" s="9">
        <v>13</v>
      </c>
      <c r="B41" s="9" t="s">
        <v>32</v>
      </c>
      <c r="C41" s="9" t="s">
        <v>84</v>
      </c>
      <c r="D41" s="9" t="s">
        <v>61</v>
      </c>
      <c r="E41" s="9">
        <v>26.374903</v>
      </c>
      <c r="F41" s="9">
        <v>26.299455999999999</v>
      </c>
      <c r="G41" s="9">
        <v>0.10669829</v>
      </c>
      <c r="H41" s="9" t="s">
        <v>64</v>
      </c>
      <c r="J41" t="s">
        <v>65</v>
      </c>
      <c r="M41" t="s">
        <v>66</v>
      </c>
      <c r="N41">
        <v>0.10571153</v>
      </c>
    </row>
    <row r="42" spans="1:14">
      <c r="A42" s="9">
        <v>14</v>
      </c>
      <c r="B42" s="9" t="s">
        <v>32</v>
      </c>
      <c r="C42" s="9" t="s">
        <v>84</v>
      </c>
      <c r="D42" s="9" t="s">
        <v>61</v>
      </c>
      <c r="E42" s="9">
        <v>26.224008999999999</v>
      </c>
      <c r="F42" s="9">
        <v>26.299455999999999</v>
      </c>
      <c r="G42" s="9">
        <v>0.10669829</v>
      </c>
      <c r="H42" s="9" t="s">
        <v>64</v>
      </c>
      <c r="J42" t="s">
        <v>65</v>
      </c>
      <c r="M42" t="s">
        <v>66</v>
      </c>
      <c r="N42">
        <v>0.10571153</v>
      </c>
    </row>
    <row r="43" spans="1:14">
      <c r="A43" s="9">
        <v>25</v>
      </c>
      <c r="B43" s="9" t="s">
        <v>33</v>
      </c>
      <c r="C43" s="9" t="s">
        <v>84</v>
      </c>
      <c r="D43" s="9" t="s">
        <v>61</v>
      </c>
      <c r="E43" s="9">
        <v>25.225649000000001</v>
      </c>
      <c r="F43" s="9">
        <v>25.106570000000001</v>
      </c>
      <c r="G43" s="9">
        <v>0.16840396999999999</v>
      </c>
      <c r="H43" s="9" t="s">
        <v>64</v>
      </c>
      <c r="J43" t="s">
        <v>65</v>
      </c>
      <c r="M43" t="s">
        <v>66</v>
      </c>
      <c r="N43">
        <v>0.10571153</v>
      </c>
    </row>
    <row r="44" spans="1:14">
      <c r="A44" s="9">
        <v>26</v>
      </c>
      <c r="B44" s="9" t="s">
        <v>33</v>
      </c>
      <c r="C44" s="9" t="s">
        <v>84</v>
      </c>
      <c r="D44" s="9" t="s">
        <v>61</v>
      </c>
      <c r="E44" s="9">
        <v>24.987490000000001</v>
      </c>
      <c r="F44" s="9">
        <v>25.106570000000001</v>
      </c>
      <c r="G44" s="9">
        <v>0.16840396999999999</v>
      </c>
      <c r="H44" s="9" t="s">
        <v>64</v>
      </c>
      <c r="J44" t="s">
        <v>65</v>
      </c>
      <c r="M44" t="s">
        <v>66</v>
      </c>
      <c r="N44">
        <v>0.10571153</v>
      </c>
    </row>
    <row r="45" spans="1:14">
      <c r="A45" s="9">
        <v>37</v>
      </c>
      <c r="B45" s="9" t="s">
        <v>34</v>
      </c>
      <c r="C45" s="9" t="s">
        <v>84</v>
      </c>
      <c r="D45" s="9" t="s">
        <v>61</v>
      </c>
      <c r="E45" s="9">
        <v>26.207560000000001</v>
      </c>
      <c r="F45" s="9">
        <v>25.996147000000001</v>
      </c>
      <c r="G45" s="9">
        <v>0.29898232000000002</v>
      </c>
      <c r="H45" s="9" t="s">
        <v>64</v>
      </c>
      <c r="J45" t="s">
        <v>65</v>
      </c>
      <c r="M45" t="s">
        <v>66</v>
      </c>
      <c r="N45">
        <v>0.10571153</v>
      </c>
    </row>
    <row r="46" spans="1:14">
      <c r="A46" s="9">
        <v>38</v>
      </c>
      <c r="B46" s="9" t="s">
        <v>34</v>
      </c>
      <c r="C46" s="9" t="s">
        <v>84</v>
      </c>
      <c r="D46" s="9" t="s">
        <v>61</v>
      </c>
      <c r="E46" s="9">
        <v>25.784735000000001</v>
      </c>
      <c r="F46" s="9">
        <v>25.996147000000001</v>
      </c>
      <c r="G46" s="9">
        <v>0.29898232000000002</v>
      </c>
      <c r="H46" s="9" t="s">
        <v>64</v>
      </c>
      <c r="J46" t="s">
        <v>65</v>
      </c>
      <c r="M46" t="s">
        <v>66</v>
      </c>
      <c r="N46">
        <v>0.10571153</v>
      </c>
    </row>
    <row r="47" spans="1:14">
      <c r="A47" s="9">
        <v>49</v>
      </c>
      <c r="B47" s="9" t="s">
        <v>35</v>
      </c>
      <c r="C47" s="9" t="s">
        <v>84</v>
      </c>
      <c r="D47" s="9" t="s">
        <v>61</v>
      </c>
      <c r="E47" s="9">
        <v>26.025282000000001</v>
      </c>
      <c r="F47" s="9">
        <v>26.048285</v>
      </c>
      <c r="G47" s="9">
        <v>3.2530624000000001E-2</v>
      </c>
      <c r="H47" s="9" t="s">
        <v>64</v>
      </c>
      <c r="J47" t="s">
        <v>65</v>
      </c>
      <c r="M47" t="s">
        <v>66</v>
      </c>
      <c r="N47">
        <v>0.10571153</v>
      </c>
    </row>
    <row r="48" spans="1:14">
      <c r="A48" s="9">
        <v>50</v>
      </c>
      <c r="B48" s="9" t="s">
        <v>35</v>
      </c>
      <c r="C48" s="9" t="s">
        <v>84</v>
      </c>
      <c r="D48" s="9" t="s">
        <v>61</v>
      </c>
      <c r="E48" s="9">
        <v>26.071287000000002</v>
      </c>
      <c r="F48" s="9">
        <v>26.048285</v>
      </c>
      <c r="G48" s="9">
        <v>3.2530624000000001E-2</v>
      </c>
      <c r="H48" s="9" t="s">
        <v>64</v>
      </c>
      <c r="J48" t="s">
        <v>65</v>
      </c>
      <c r="M48" t="s">
        <v>66</v>
      </c>
      <c r="N48">
        <v>0.10571153</v>
      </c>
    </row>
    <row r="49" spans="1:14">
      <c r="A49" s="9">
        <v>61</v>
      </c>
      <c r="B49" s="9" t="s">
        <v>36</v>
      </c>
      <c r="C49" s="9" t="s">
        <v>84</v>
      </c>
      <c r="D49" s="9" t="s">
        <v>61</v>
      </c>
      <c r="E49" s="9">
        <v>25.967644</v>
      </c>
      <c r="F49" s="9">
        <v>25.888079999999999</v>
      </c>
      <c r="G49" s="9">
        <v>0.11251791999999999</v>
      </c>
      <c r="H49" s="9" t="s">
        <v>64</v>
      </c>
      <c r="J49" t="s">
        <v>65</v>
      </c>
      <c r="M49" t="s">
        <v>66</v>
      </c>
      <c r="N49">
        <v>0.10571153</v>
      </c>
    </row>
    <row r="50" spans="1:14">
      <c r="A50" s="9">
        <v>62</v>
      </c>
      <c r="B50" s="9" t="s">
        <v>36</v>
      </c>
      <c r="C50" s="9" t="s">
        <v>84</v>
      </c>
      <c r="D50" s="9" t="s">
        <v>61</v>
      </c>
      <c r="E50" s="9">
        <v>25.808520000000001</v>
      </c>
      <c r="F50" s="9">
        <v>25.888079999999999</v>
      </c>
      <c r="G50" s="9">
        <v>0.11251791999999999</v>
      </c>
      <c r="H50" s="9" t="s">
        <v>64</v>
      </c>
      <c r="J50" t="s">
        <v>65</v>
      </c>
      <c r="M50" t="s">
        <v>66</v>
      </c>
      <c r="N50">
        <v>0.10571153</v>
      </c>
    </row>
    <row r="51" spans="1:14">
      <c r="A51" s="9">
        <v>73</v>
      </c>
      <c r="B51" s="9" t="s">
        <v>37</v>
      </c>
      <c r="C51" s="9" t="s">
        <v>84</v>
      </c>
      <c r="D51" s="9" t="s">
        <v>61</v>
      </c>
      <c r="E51" s="9">
        <v>25.924050000000001</v>
      </c>
      <c r="F51" s="9">
        <v>26.061205000000001</v>
      </c>
      <c r="G51" s="9">
        <v>0.19396721</v>
      </c>
      <c r="H51" s="9" t="s">
        <v>64</v>
      </c>
      <c r="J51" t="s">
        <v>65</v>
      </c>
      <c r="M51" t="s">
        <v>66</v>
      </c>
      <c r="N51">
        <v>0.10571153</v>
      </c>
    </row>
    <row r="52" spans="1:14">
      <c r="A52" s="9">
        <v>74</v>
      </c>
      <c r="B52" s="9" t="s">
        <v>37</v>
      </c>
      <c r="C52" s="9" t="s">
        <v>84</v>
      </c>
      <c r="D52" s="9" t="s">
        <v>61</v>
      </c>
      <c r="E52" s="9">
        <v>26.198360000000001</v>
      </c>
      <c r="F52" s="9">
        <v>26.061205000000001</v>
      </c>
      <c r="G52" s="9">
        <v>0.19396721</v>
      </c>
      <c r="H52" s="9" t="s">
        <v>64</v>
      </c>
      <c r="J52" t="s">
        <v>65</v>
      </c>
      <c r="M52" t="s">
        <v>66</v>
      </c>
      <c r="N52">
        <v>0.10571153</v>
      </c>
    </row>
    <row r="53" spans="1:14">
      <c r="A53" s="9">
        <v>63</v>
      </c>
      <c r="B53" s="9" t="s">
        <v>38</v>
      </c>
      <c r="C53" s="9" t="s">
        <v>84</v>
      </c>
      <c r="D53" s="9" t="s">
        <v>61</v>
      </c>
      <c r="E53" s="9">
        <v>25.884088999999999</v>
      </c>
      <c r="F53" s="9">
        <v>25.839962</v>
      </c>
      <c r="G53" s="9">
        <v>6.2405657000000003E-2</v>
      </c>
      <c r="H53" s="9" t="s">
        <v>64</v>
      </c>
      <c r="J53" t="s">
        <v>65</v>
      </c>
      <c r="M53" t="s">
        <v>66</v>
      </c>
      <c r="N53">
        <v>0.10571153</v>
      </c>
    </row>
    <row r="54" spans="1:14">
      <c r="A54" s="9">
        <v>64</v>
      </c>
      <c r="B54" s="9" t="s">
        <v>38</v>
      </c>
      <c r="C54" s="9" t="s">
        <v>84</v>
      </c>
      <c r="D54" s="9" t="s">
        <v>61</v>
      </c>
      <c r="E54" s="9">
        <v>25.795833999999999</v>
      </c>
      <c r="F54" s="9">
        <v>25.839962</v>
      </c>
      <c r="G54" s="9">
        <v>6.2405657000000003E-2</v>
      </c>
      <c r="H54" s="9" t="s">
        <v>64</v>
      </c>
      <c r="J54" t="s">
        <v>65</v>
      </c>
      <c r="M54" t="s">
        <v>66</v>
      </c>
      <c r="N54">
        <v>0.10571153</v>
      </c>
    </row>
    <row r="55" spans="1:14">
      <c r="A55" s="9">
        <v>85</v>
      </c>
      <c r="B55" s="9" t="s">
        <v>39</v>
      </c>
      <c r="C55" s="9" t="s">
        <v>84</v>
      </c>
      <c r="D55" s="9" t="s">
        <v>61</v>
      </c>
      <c r="E55" s="9">
        <v>26.529582999999999</v>
      </c>
      <c r="F55" s="9">
        <v>26.391518000000001</v>
      </c>
      <c r="G55" s="9">
        <v>0.19525387999999999</v>
      </c>
      <c r="H55" s="9" t="s">
        <v>64</v>
      </c>
      <c r="J55" t="s">
        <v>65</v>
      </c>
      <c r="M55" t="s">
        <v>66</v>
      </c>
      <c r="N55">
        <v>0.10571153</v>
      </c>
    </row>
    <row r="56" spans="1:14">
      <c r="A56" s="9">
        <v>86</v>
      </c>
      <c r="B56" s="9" t="s">
        <v>39</v>
      </c>
      <c r="C56" s="9" t="s">
        <v>84</v>
      </c>
      <c r="D56" s="9" t="s">
        <v>61</v>
      </c>
      <c r="E56" s="9">
        <v>26.253451999999999</v>
      </c>
      <c r="F56" s="9">
        <v>26.391518000000001</v>
      </c>
      <c r="G56" s="9">
        <v>0.19525387999999999</v>
      </c>
      <c r="H56" s="9" t="s">
        <v>64</v>
      </c>
      <c r="J56" t="s">
        <v>65</v>
      </c>
      <c r="M56" t="s">
        <v>66</v>
      </c>
      <c r="N56">
        <v>0.10571153</v>
      </c>
    </row>
    <row r="57" spans="1:14">
      <c r="A57" s="9">
        <v>3</v>
      </c>
      <c r="B57" s="9" t="s">
        <v>40</v>
      </c>
      <c r="C57" s="9" t="s">
        <v>84</v>
      </c>
      <c r="D57" s="9" t="s">
        <v>61</v>
      </c>
      <c r="E57" s="9">
        <v>26.668669000000001</v>
      </c>
      <c r="F57" s="9">
        <v>26.590927000000001</v>
      </c>
      <c r="G57" s="9">
        <v>0.109941915</v>
      </c>
      <c r="H57" s="9" t="s">
        <v>64</v>
      </c>
      <c r="J57" t="s">
        <v>65</v>
      </c>
      <c r="M57" t="s">
        <v>66</v>
      </c>
      <c r="N57">
        <v>0.10571153</v>
      </c>
    </row>
    <row r="58" spans="1:14">
      <c r="A58" s="9">
        <v>4</v>
      </c>
      <c r="B58" s="9" t="s">
        <v>40</v>
      </c>
      <c r="C58" s="9" t="s">
        <v>84</v>
      </c>
      <c r="D58" s="9" t="s">
        <v>61</v>
      </c>
      <c r="E58" s="9">
        <v>26.513186999999999</v>
      </c>
      <c r="F58" s="9">
        <v>26.590927000000001</v>
      </c>
      <c r="G58" s="9">
        <v>0.109941915</v>
      </c>
      <c r="H58" s="9" t="s">
        <v>64</v>
      </c>
      <c r="J58" t="s">
        <v>65</v>
      </c>
      <c r="M58" t="s">
        <v>66</v>
      </c>
      <c r="N58">
        <v>0.10571153</v>
      </c>
    </row>
    <row r="59" spans="1:14">
      <c r="A59" s="9">
        <v>15</v>
      </c>
      <c r="B59" s="9" t="s">
        <v>41</v>
      </c>
      <c r="C59" s="9" t="s">
        <v>84</v>
      </c>
      <c r="D59" s="9" t="s">
        <v>61</v>
      </c>
      <c r="E59" s="9">
        <v>26.216162000000001</v>
      </c>
      <c r="F59" s="9">
        <v>26.129725000000001</v>
      </c>
      <c r="G59" s="9">
        <v>0.12224069</v>
      </c>
      <c r="H59" s="9" t="s">
        <v>64</v>
      </c>
      <c r="J59" t="s">
        <v>65</v>
      </c>
      <c r="M59" t="s">
        <v>66</v>
      </c>
      <c r="N59">
        <v>0.10571153</v>
      </c>
    </row>
    <row r="60" spans="1:14">
      <c r="A60" s="9">
        <v>16</v>
      </c>
      <c r="B60" s="9" t="s">
        <v>41</v>
      </c>
      <c r="C60" s="9" t="s">
        <v>84</v>
      </c>
      <c r="D60" s="9" t="s">
        <v>61</v>
      </c>
      <c r="E60" s="9">
        <v>26.043286999999999</v>
      </c>
      <c r="F60" s="9">
        <v>26.129725000000001</v>
      </c>
      <c r="G60" s="9">
        <v>0.12224069</v>
      </c>
      <c r="H60" s="9" t="s">
        <v>64</v>
      </c>
      <c r="J60" t="s">
        <v>65</v>
      </c>
      <c r="M60" t="s">
        <v>66</v>
      </c>
      <c r="N60">
        <v>0.10571153</v>
      </c>
    </row>
    <row r="61" spans="1:14">
      <c r="A61" s="9">
        <v>27</v>
      </c>
      <c r="B61" s="9" t="s">
        <v>42</v>
      </c>
      <c r="C61" s="9" t="s">
        <v>84</v>
      </c>
      <c r="D61" s="9" t="s">
        <v>61</v>
      </c>
      <c r="E61" s="9">
        <v>26.222279</v>
      </c>
      <c r="F61" s="9">
        <v>26.15193</v>
      </c>
      <c r="G61" s="9">
        <v>9.9488140000000003E-2</v>
      </c>
      <c r="H61" s="9" t="s">
        <v>64</v>
      </c>
      <c r="J61" t="s">
        <v>65</v>
      </c>
      <c r="M61" t="s">
        <v>66</v>
      </c>
      <c r="N61">
        <v>0.10571153</v>
      </c>
    </row>
    <row r="62" spans="1:14">
      <c r="A62" s="9">
        <v>28</v>
      </c>
      <c r="B62" s="9" t="s">
        <v>42</v>
      </c>
      <c r="C62" s="9" t="s">
        <v>84</v>
      </c>
      <c r="D62" s="9" t="s">
        <v>61</v>
      </c>
      <c r="E62" s="9">
        <v>26.081581</v>
      </c>
      <c r="F62" s="9">
        <v>26.15193</v>
      </c>
      <c r="G62" s="9">
        <v>9.9488140000000003E-2</v>
      </c>
      <c r="H62" s="9" t="s">
        <v>64</v>
      </c>
      <c r="J62" t="s">
        <v>65</v>
      </c>
      <c r="M62" t="s">
        <v>66</v>
      </c>
      <c r="N62">
        <v>0.10571153</v>
      </c>
    </row>
    <row r="63" spans="1:14">
      <c r="A63" s="9">
        <v>39</v>
      </c>
      <c r="B63" s="9" t="s">
        <v>43</v>
      </c>
      <c r="C63" s="9" t="s">
        <v>84</v>
      </c>
      <c r="D63" s="9" t="s">
        <v>61</v>
      </c>
      <c r="E63" s="9">
        <v>25.342974000000002</v>
      </c>
      <c r="F63" s="9">
        <v>25.183599999999998</v>
      </c>
      <c r="G63" s="9">
        <v>0.22538920000000001</v>
      </c>
      <c r="H63" s="9" t="s">
        <v>64</v>
      </c>
      <c r="J63" t="s">
        <v>65</v>
      </c>
      <c r="M63" t="s">
        <v>66</v>
      </c>
      <c r="N63">
        <v>0.10571153</v>
      </c>
    </row>
    <row r="64" spans="1:14">
      <c r="A64" s="9">
        <v>40</v>
      </c>
      <c r="B64" s="9" t="s">
        <v>43</v>
      </c>
      <c r="C64" s="9" t="s">
        <v>84</v>
      </c>
      <c r="D64" s="9" t="s">
        <v>61</v>
      </c>
      <c r="E64" s="9">
        <v>25.024225000000001</v>
      </c>
      <c r="F64" s="9">
        <v>25.183599999999998</v>
      </c>
      <c r="G64" s="9">
        <v>0.22538920000000001</v>
      </c>
      <c r="H64" s="9" t="s">
        <v>64</v>
      </c>
      <c r="J64" t="s">
        <v>65</v>
      </c>
      <c r="M64" t="s">
        <v>66</v>
      </c>
      <c r="N64">
        <v>0.10571153</v>
      </c>
    </row>
    <row r="65" spans="1:14">
      <c r="A65" s="9">
        <v>51</v>
      </c>
      <c r="B65" s="9" t="s">
        <v>44</v>
      </c>
      <c r="C65" s="9" t="s">
        <v>84</v>
      </c>
      <c r="D65" s="9" t="s">
        <v>61</v>
      </c>
      <c r="E65" s="9">
        <v>26.028569999999998</v>
      </c>
      <c r="F65" s="9">
        <v>26.008607999999999</v>
      </c>
      <c r="G65" s="9">
        <v>2.8230970000000001E-2</v>
      </c>
      <c r="H65" s="9" t="s">
        <v>64</v>
      </c>
      <c r="J65" t="s">
        <v>65</v>
      </c>
      <c r="M65" t="s">
        <v>66</v>
      </c>
      <c r="N65">
        <v>0.10571153</v>
      </c>
    </row>
    <row r="66" spans="1:14">
      <c r="A66" s="9">
        <v>52</v>
      </c>
      <c r="B66" s="9" t="s">
        <v>44</v>
      </c>
      <c r="C66" s="9" t="s">
        <v>84</v>
      </c>
      <c r="D66" s="9" t="s">
        <v>61</v>
      </c>
      <c r="E66" s="9">
        <v>25.988645999999999</v>
      </c>
      <c r="F66" s="9">
        <v>26.008607999999999</v>
      </c>
      <c r="G66" s="9">
        <v>2.8230970000000001E-2</v>
      </c>
      <c r="H66" s="9" t="s">
        <v>64</v>
      </c>
      <c r="J66" t="s">
        <v>65</v>
      </c>
      <c r="M66" t="s">
        <v>66</v>
      </c>
      <c r="N66">
        <v>0.10571153</v>
      </c>
    </row>
    <row r="67" spans="1:14">
      <c r="A67" s="9"/>
      <c r="B67" s="9"/>
      <c r="C67" s="9"/>
      <c r="D67" s="9"/>
      <c r="E67" s="9"/>
      <c r="F67" s="9"/>
      <c r="G67" s="9"/>
      <c r="H67" s="9"/>
    </row>
    <row r="68" spans="1:14">
      <c r="A68" s="9"/>
      <c r="B68" s="9"/>
      <c r="C68" s="9"/>
      <c r="D68" s="9"/>
      <c r="E68" s="9"/>
      <c r="F68" s="9"/>
      <c r="G68" s="9"/>
      <c r="H68" s="9"/>
    </row>
    <row r="69" spans="1:14">
      <c r="A69" s="9"/>
      <c r="B69" s="9"/>
      <c r="C69" s="9"/>
      <c r="D69" s="9"/>
      <c r="E69" s="9"/>
      <c r="F69" s="9"/>
      <c r="G69" s="9"/>
      <c r="H69" s="9"/>
    </row>
    <row r="70" spans="1:14">
      <c r="A70" s="9"/>
      <c r="B70" s="9"/>
      <c r="C70" s="9"/>
      <c r="D70" s="9"/>
      <c r="E70" s="9"/>
      <c r="F70" s="9"/>
      <c r="G70" s="9"/>
      <c r="H70" s="9"/>
    </row>
    <row r="71" spans="1:14">
      <c r="A71" s="9"/>
      <c r="B71" s="9"/>
      <c r="C71" s="9"/>
      <c r="D71" s="9"/>
      <c r="E71" s="9"/>
      <c r="F71" s="9"/>
      <c r="G71" s="9"/>
      <c r="H71" s="9"/>
    </row>
    <row r="72" spans="1:14">
      <c r="A72" s="9"/>
      <c r="B72" s="9"/>
      <c r="C72" s="9"/>
      <c r="D72" s="9"/>
      <c r="E72" s="9"/>
      <c r="F72" s="9"/>
      <c r="G72" s="9"/>
      <c r="H72" s="9"/>
    </row>
    <row r="73" spans="1:14">
      <c r="A73" s="9"/>
      <c r="B73" s="9"/>
      <c r="C73" s="9"/>
      <c r="D73" s="9"/>
      <c r="E73" s="9"/>
      <c r="F73" s="9"/>
      <c r="G73" s="9"/>
      <c r="H73" s="9"/>
    </row>
    <row r="74" spans="1:14">
      <c r="A74" s="9"/>
      <c r="B74" s="9"/>
      <c r="C74" s="9"/>
      <c r="D74" s="9"/>
      <c r="E74" s="9"/>
      <c r="F74" s="9"/>
      <c r="G74" s="9"/>
      <c r="H74" s="9"/>
    </row>
    <row r="75" spans="1:14">
      <c r="A75" s="9"/>
      <c r="B75" s="9"/>
      <c r="C75" s="9"/>
      <c r="D75" s="9"/>
      <c r="E75" s="9"/>
      <c r="F75" s="9"/>
      <c r="G75" s="9"/>
      <c r="H75" s="9"/>
    </row>
    <row r="76" spans="1:14">
      <c r="A76" s="9"/>
      <c r="B76" s="9"/>
      <c r="C76" s="9"/>
      <c r="D76" s="9"/>
      <c r="E76" s="9"/>
      <c r="F76" s="9"/>
      <c r="G76" s="9"/>
      <c r="H76" s="9"/>
    </row>
    <row r="77" spans="1:14">
      <c r="A77" s="9"/>
      <c r="B77" s="9"/>
      <c r="C77" s="9"/>
      <c r="D77" s="9"/>
      <c r="E77" s="9"/>
      <c r="F77" s="9"/>
      <c r="G77" s="9"/>
      <c r="H77" s="9"/>
    </row>
    <row r="78" spans="1:14">
      <c r="A78" s="9"/>
      <c r="B78" s="9"/>
      <c r="C78" s="9"/>
      <c r="D78" s="9"/>
      <c r="E78" s="9"/>
      <c r="F78" s="9"/>
      <c r="G78" s="9"/>
      <c r="H78" s="9"/>
    </row>
    <row r="79" spans="1:14">
      <c r="A79" s="9"/>
      <c r="B79" s="9"/>
      <c r="C79" s="9"/>
      <c r="D79" s="9"/>
      <c r="E79" s="9"/>
      <c r="F79" s="9"/>
      <c r="G79" s="9"/>
      <c r="H79" s="9"/>
    </row>
    <row r="80" spans="1:14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B1" sqref="B1:K1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1" t="s">
        <v>11</v>
      </c>
      <c r="B1" s="40" t="str">
        <f>+'Data Ref gene'!C2</f>
        <v>Refgenes</v>
      </c>
      <c r="C1" s="40" t="str">
        <f>+'Data TG 1'!C2</f>
        <v>ANF</v>
      </c>
      <c r="D1" s="40" t="str">
        <f>+'Data TG 2'!C2</f>
        <v>BNP</v>
      </c>
      <c r="E1" s="40" t="str">
        <f>+'Data TG 3'!C2</f>
        <v>a-MHC</v>
      </c>
      <c r="F1" s="40" t="str">
        <f>+'Data TG 4'!C2</f>
        <v>b-MHC</v>
      </c>
      <c r="G1" s="40" t="str">
        <f>+'Data TG 5'!C2</f>
        <v>iNOS</v>
      </c>
      <c r="H1" s="40" t="str">
        <f>+'Data TG 6'!C2</f>
        <v>PKC-a</v>
      </c>
      <c r="I1" s="40" t="str">
        <f>+'Data TG 7'!C2</f>
        <v>PKC-d</v>
      </c>
      <c r="J1" s="40" t="str">
        <f>+'Data TG 8'!C2</f>
        <v>PKC-e</v>
      </c>
      <c r="K1" s="40" t="str">
        <f>+'Data TG 9'!C2</f>
        <v>eNOS</v>
      </c>
    </row>
    <row r="2" spans="1:16">
      <c r="A2" s="38" t="str">
        <f>+'Data Ref gene'!B15</f>
        <v>ME R04</v>
      </c>
      <c r="B2" s="29">
        <f>+'Data Ref gene'!F15</f>
        <v>18.8524955</v>
      </c>
      <c r="C2" s="29">
        <f>+'Data TG 1'!F15</f>
        <v>23.427790000000002</v>
      </c>
      <c r="D2" s="29">
        <f>+'Data TG 2'!F15</f>
        <v>26.007977</v>
      </c>
      <c r="E2" s="29">
        <f>+'Data TG 3'!F15</f>
        <v>14.887069</v>
      </c>
      <c r="F2" s="29">
        <f>+'Data TG 4'!F15</f>
        <v>18.777100000000001</v>
      </c>
      <c r="G2" s="29">
        <f>+'Data TG 5'!F15</f>
        <v>27.347045999999999</v>
      </c>
      <c r="H2" s="29">
        <f>+'Data TG 6'!F15</f>
        <v>25.260293999999998</v>
      </c>
      <c r="I2" s="29">
        <f>+'Data TG 7'!F15</f>
        <v>24.384913999999998</v>
      </c>
      <c r="J2" s="29">
        <f>+'Data TG 8'!F15</f>
        <v>23.034593999999998</v>
      </c>
      <c r="K2" s="29">
        <f>+'Data TG 9'!F15</f>
        <v>25.954194999999999</v>
      </c>
    </row>
    <row r="3" spans="1:16">
      <c r="A3" s="39" t="str">
        <f>+'Data Ref gene'!B17</f>
        <v>ME R08</v>
      </c>
      <c r="B3" s="30">
        <f>+'Data Ref gene'!F17</f>
        <v>18.901859999999999</v>
      </c>
      <c r="C3" s="30">
        <f>+'Data TG 1'!F17</f>
        <v>25.394566999999999</v>
      </c>
      <c r="D3" s="30">
        <f>+'Data TG 2'!F17</f>
        <v>25.985019999999999</v>
      </c>
      <c r="E3" s="30">
        <f>+'Data TG 3'!F17</f>
        <v>14.842473</v>
      </c>
      <c r="F3" s="30">
        <f>+'Data TG 4'!F17</f>
        <v>19.908531</v>
      </c>
      <c r="G3" s="30">
        <f>+'Data TG 5'!F17</f>
        <v>28.232869999999998</v>
      </c>
      <c r="H3" s="30">
        <f>+'Data TG 6'!F17</f>
        <v>25.267727000000001</v>
      </c>
      <c r="I3" s="30">
        <f>+'Data TG 7'!F17</f>
        <v>24.100473000000001</v>
      </c>
      <c r="J3" s="30">
        <f>+'Data TG 8'!F17</f>
        <v>23.026969999999999</v>
      </c>
      <c r="K3" s="30">
        <f>+'Data TG 9'!F17</f>
        <v>26.443562</v>
      </c>
    </row>
    <row r="4" spans="1:16">
      <c r="A4" s="39" t="str">
        <f>+'Data Ref gene'!B19</f>
        <v>ME R21</v>
      </c>
      <c r="B4" s="30">
        <f>+'Data Ref gene'!F19</f>
        <v>19.126054</v>
      </c>
      <c r="C4" s="30">
        <f>+'Data TG 1'!F19</f>
        <v>23.649466</v>
      </c>
      <c r="D4" s="30">
        <f>+'Data TG 2'!F19</f>
        <v>26.860561000000001</v>
      </c>
      <c r="E4" s="30">
        <f>+'Data TG 3'!F19</f>
        <v>15.253189000000001</v>
      </c>
      <c r="F4" s="30">
        <f>+'Data TG 4'!F19</f>
        <v>19.392772999999998</v>
      </c>
      <c r="G4" s="30">
        <f>+'Data TG 5'!F19</f>
        <v>27.276287</v>
      </c>
      <c r="H4" s="30">
        <f>+'Data TG 6'!F19</f>
        <v>24.763310000000001</v>
      </c>
      <c r="I4" s="30">
        <f>+'Data TG 7'!F19</f>
        <v>24.433014</v>
      </c>
      <c r="J4" s="30">
        <f>+'Data TG 8'!F19</f>
        <v>22.676822999999999</v>
      </c>
      <c r="K4" s="30">
        <f>+'Data TG 9'!F19</f>
        <v>26.157260000000001</v>
      </c>
    </row>
    <row r="5" spans="1:16">
      <c r="A5" s="39" t="str">
        <f>+'Data Ref gene'!B21</f>
        <v>ME R22</v>
      </c>
      <c r="B5" s="30">
        <f>+'Data Ref gene'!F21</f>
        <v>19.0260645</v>
      </c>
      <c r="C5" s="30">
        <f>+'Data TG 1'!F21</f>
        <v>24.570046999999999</v>
      </c>
      <c r="D5" s="30">
        <f>+'Data TG 2'!F21</f>
        <v>26.918258999999999</v>
      </c>
      <c r="E5" s="30">
        <f>+'Data TG 3'!F21</f>
        <v>14.912648000000001</v>
      </c>
      <c r="F5" s="30">
        <f>+'Data TG 4'!F21</f>
        <v>20.924530000000001</v>
      </c>
      <c r="G5" s="30">
        <f>+'Data TG 5'!F21</f>
        <v>28.017219999999998</v>
      </c>
      <c r="H5" s="30">
        <f>+'Data TG 6'!F21</f>
        <v>25.31908</v>
      </c>
      <c r="I5" s="30">
        <f>+'Data TG 7'!F21</f>
        <v>24.504932</v>
      </c>
      <c r="J5" s="30">
        <f>+'Data TG 8'!F21</f>
        <v>22.965525</v>
      </c>
      <c r="K5" s="30">
        <f>+'Data TG 9'!F21</f>
        <v>26.190556999999998</v>
      </c>
    </row>
    <row r="6" spans="1:16">
      <c r="A6" s="39" t="str">
        <f>+'Data Ref gene'!B23</f>
        <v>ME R23</v>
      </c>
      <c r="B6" s="30">
        <f>+'Data Ref gene'!F23</f>
        <v>18.773516000000001</v>
      </c>
      <c r="C6" s="30">
        <f>+'Data TG 1'!F23</f>
        <v>25.052132</v>
      </c>
      <c r="D6" s="30">
        <f>+'Data TG 2'!F23</f>
        <v>26.951435</v>
      </c>
      <c r="E6" s="30">
        <f>+'Data TG 3'!F23</f>
        <v>14.577902</v>
      </c>
      <c r="F6" s="30">
        <f>+'Data TG 4'!F23</f>
        <v>20.908161</v>
      </c>
      <c r="G6" s="30">
        <f>+'Data TG 5'!F23</f>
        <v>27.520665999999999</v>
      </c>
      <c r="H6" s="30">
        <f>+'Data TG 6'!F23</f>
        <v>25.698326000000002</v>
      </c>
      <c r="I6" s="30">
        <f>+'Data TG 7'!F23</f>
        <v>24.633500000000002</v>
      </c>
      <c r="J6" s="30">
        <f>+'Data TG 8'!F23</f>
        <v>23.084118</v>
      </c>
      <c r="K6" s="30">
        <f>+'Data TG 9'!F23</f>
        <v>25.750613999999999</v>
      </c>
    </row>
    <row r="7" spans="1:16">
      <c r="A7" s="39" t="str">
        <f>+'Data Ref gene'!B25</f>
        <v>ME R35</v>
      </c>
      <c r="B7" s="30">
        <f>+'Data Ref gene'!F25</f>
        <v>18.658360999999999</v>
      </c>
      <c r="C7" s="30">
        <f>+'Data TG 1'!F25</f>
        <v>24.789898000000001</v>
      </c>
      <c r="D7" s="30">
        <f>+'Data TG 2'!F25</f>
        <v>25.981197000000002</v>
      </c>
      <c r="E7" s="30">
        <f>+'Data TG 3'!F25</f>
        <v>14.685166000000001</v>
      </c>
      <c r="F7" s="30">
        <f>+'Data TG 4'!F25</f>
        <v>19.363903000000001</v>
      </c>
      <c r="G7" s="30">
        <f>+'Data TG 5'!F25</f>
        <v>27.861094999999999</v>
      </c>
      <c r="H7" s="30">
        <f>+'Data TG 6'!F25</f>
        <v>25.159454</v>
      </c>
      <c r="I7" s="30">
        <f>+'Data TG 7'!F25</f>
        <v>24.757770000000001</v>
      </c>
      <c r="J7" s="30">
        <f>+'Data TG 8'!F25</f>
        <v>22.563383000000002</v>
      </c>
      <c r="K7" s="30">
        <f>+'Data TG 9'!F25</f>
        <v>25.953437999999998</v>
      </c>
    </row>
    <row r="8" spans="1:16">
      <c r="A8" s="34" t="str">
        <f>+'Data Ref gene'!B27</f>
        <v>ME R38</v>
      </c>
      <c r="B8" s="31">
        <f>+'Data Ref gene'!F27</f>
        <v>18.830435000000001</v>
      </c>
      <c r="C8" s="31">
        <f>+'Data TG 1'!F27</f>
        <v>24.250133999999999</v>
      </c>
      <c r="D8" s="31">
        <f>+'Data TG 2'!F27</f>
        <v>26.532153999999998</v>
      </c>
      <c r="E8" s="31">
        <f>+'Data TG 3'!F27</f>
        <v>14.793467</v>
      </c>
      <c r="F8" s="31">
        <f>+'Data TG 4'!F27</f>
        <v>19.033947000000001</v>
      </c>
      <c r="G8" s="31">
        <f>+'Data TG 5'!F27</f>
        <v>27.483086</v>
      </c>
      <c r="H8" s="31">
        <f>+'Data TG 6'!F27</f>
        <v>25.278744</v>
      </c>
      <c r="I8" s="31">
        <f>+'Data TG 7'!F27</f>
        <v>24.633057000000001</v>
      </c>
      <c r="J8" s="30">
        <f>+'Data TG 8'!F27</f>
        <v>22.712630999999998</v>
      </c>
      <c r="K8" s="30">
        <f>+'Data TG 9'!F27</f>
        <v>25.772026</v>
      </c>
    </row>
    <row r="9" spans="1:16">
      <c r="A9" s="38" t="str">
        <f>+'Data Ref gene'!B29</f>
        <v>MEP R03</v>
      </c>
      <c r="B9" s="29">
        <f>+'Data Ref gene'!F29</f>
        <v>18.552472999999999</v>
      </c>
      <c r="C9" s="29">
        <f>+'Data TG 1'!F29</f>
        <v>25.650192000000001</v>
      </c>
      <c r="D9" s="29">
        <f>+'Data TG 2'!F29</f>
        <v>27.412437000000001</v>
      </c>
      <c r="E9" s="29">
        <f>+'Data TG 3'!F29</f>
        <v>14.787086499999999</v>
      </c>
      <c r="F9" s="29">
        <f>+'Data TG 4'!F29</f>
        <v>18.963823000000001</v>
      </c>
      <c r="G9" s="29">
        <f>+'Data TG 5'!F29</f>
        <v>27.785454000000001</v>
      </c>
      <c r="H9" s="29">
        <f>+'Data TG 6'!F29</f>
        <v>24.875077999999998</v>
      </c>
      <c r="I9" s="29">
        <f>+'Data TG 7'!F29</f>
        <v>24.469836999999998</v>
      </c>
      <c r="J9" s="30">
        <f>+'Data TG 8'!F29</f>
        <v>22.369581</v>
      </c>
      <c r="K9" s="30">
        <f>+'Data TG 9'!F29</f>
        <v>25.606213</v>
      </c>
    </row>
    <row r="10" spans="1:16">
      <c r="A10" s="39" t="str">
        <f>+'Data Ref gene'!B31</f>
        <v>MEP R07</v>
      </c>
      <c r="B10" s="30">
        <f>+'Data Ref gene'!F31</f>
        <v>18.789870000000001</v>
      </c>
      <c r="C10" s="30">
        <f>+'Data TG 1'!F31</f>
        <v>27.390422999999998</v>
      </c>
      <c r="D10" s="30">
        <f>+'Data TG 2'!F31</f>
        <v>28.424202000000001</v>
      </c>
      <c r="E10" s="30">
        <f>+'Data TG 3'!F31</f>
        <v>14.738383000000001</v>
      </c>
      <c r="F10" s="30">
        <f>+'Data TG 4'!F31</f>
        <v>20.95823</v>
      </c>
      <c r="G10" s="30">
        <f>+'Data TG 5'!F31</f>
        <v>29.303158</v>
      </c>
      <c r="H10" s="30">
        <f>+'Data TG 6'!F31</f>
        <v>25.449294999999999</v>
      </c>
      <c r="I10" s="30">
        <f>+'Data TG 7'!F31</f>
        <v>24.716625000000001</v>
      </c>
      <c r="J10" s="30">
        <f>+'Data TG 8'!F31</f>
        <v>22.758759000000001</v>
      </c>
      <c r="K10" s="30">
        <f>+'Data TG 9'!F31</f>
        <v>26.226172999999999</v>
      </c>
    </row>
    <row r="11" spans="1:16">
      <c r="A11" s="39" t="str">
        <f>+'Data Ref gene'!B33</f>
        <v>MEP R17</v>
      </c>
      <c r="B11" s="30">
        <f>+'Data Ref gene'!F33</f>
        <v>18.802543499999999</v>
      </c>
      <c r="C11" s="30">
        <f>+'Data TG 1'!F33</f>
        <v>26.677935000000002</v>
      </c>
      <c r="D11" s="30">
        <f>+'Data TG 2'!F33</f>
        <v>29.116237999999999</v>
      </c>
      <c r="E11" s="30">
        <f>+'Data TG 3'!F33</f>
        <v>14.628434</v>
      </c>
      <c r="F11" s="30">
        <f>+'Data TG 4'!F33</f>
        <v>19.963058</v>
      </c>
      <c r="G11" s="30">
        <f>+'Data TG 5'!F33</f>
        <v>28.663588000000001</v>
      </c>
      <c r="H11" s="30">
        <f>+'Data TG 6'!F33</f>
        <v>25.193161</v>
      </c>
      <c r="I11" s="30">
        <f>+'Data TG 7'!F33</f>
        <v>24.385549999999999</v>
      </c>
      <c r="J11" s="30">
        <f>+'Data TG 8'!F33</f>
        <v>22.463493</v>
      </c>
      <c r="K11" s="30">
        <f>+'Data TG 9'!F33</f>
        <v>26.513672</v>
      </c>
    </row>
    <row r="12" spans="1:16">
      <c r="A12" s="39" t="str">
        <f>+'Data Ref gene'!B35</f>
        <v>MEP R19</v>
      </c>
      <c r="B12" s="30">
        <f>+'Data Ref gene'!F35</f>
        <v>19.138332500000001</v>
      </c>
      <c r="C12" s="30">
        <f>+'Data TG 1'!F35</f>
        <v>25.618514999999999</v>
      </c>
      <c r="D12" s="30">
        <f>+'Data TG 2'!F35</f>
        <v>27.76191</v>
      </c>
      <c r="E12" s="30">
        <f>+'Data TG 3'!F35</f>
        <v>15.097229</v>
      </c>
      <c r="F12" s="30">
        <f>+'Data TG 4'!F35</f>
        <v>20.714388</v>
      </c>
      <c r="G12" s="30">
        <f>+'Data TG 5'!F35</f>
        <v>28.221032999999998</v>
      </c>
      <c r="H12" s="30">
        <f>+'Data TG 6'!F35</f>
        <v>25.112137000000001</v>
      </c>
      <c r="I12" s="30">
        <f>+'Data TG 7'!F35</f>
        <v>24.682503000000001</v>
      </c>
      <c r="J12" s="30">
        <f>+'Data TG 8'!F35</f>
        <v>22.715202000000001</v>
      </c>
      <c r="K12" s="30">
        <f>+'Data TG 9'!F35</f>
        <v>26.334773999999999</v>
      </c>
    </row>
    <row r="13" spans="1:16">
      <c r="A13" s="39" t="str">
        <f>+'Data Ref gene'!B37</f>
        <v>MEP R40</v>
      </c>
      <c r="B13" s="30">
        <f>+'Data Ref gene'!F37</f>
        <v>18.982013500000001</v>
      </c>
      <c r="C13" s="30">
        <f>+'Data TG 1'!F37</f>
        <v>25.986622000000001</v>
      </c>
      <c r="D13" s="30">
        <f>+'Data TG 2'!F37</f>
        <v>29.300777</v>
      </c>
      <c r="E13" s="30">
        <f>+'Data TG 3'!F37</f>
        <v>15.283495</v>
      </c>
      <c r="F13" s="30">
        <f>+'Data TG 4'!F37</f>
        <v>20.548399</v>
      </c>
      <c r="G13" s="30">
        <f>+'Data TG 5'!F37</f>
        <v>29.562595000000002</v>
      </c>
      <c r="H13" s="30">
        <f>+'Data TG 6'!F37</f>
        <v>25.205863999999998</v>
      </c>
      <c r="I13" s="30">
        <f>+'Data TG 7'!F37</f>
        <v>25.14667</v>
      </c>
      <c r="J13" s="30">
        <f>+'Data TG 8'!F37</f>
        <v>23.323397</v>
      </c>
      <c r="K13" s="30">
        <f>+'Data TG 9'!F37</f>
        <v>26.705249999999999</v>
      </c>
    </row>
    <row r="14" spans="1:16">
      <c r="A14" s="39" t="str">
        <f>+'Data Ref gene'!B39</f>
        <v>MS R11</v>
      </c>
      <c r="B14" s="30">
        <f>+'Data Ref gene'!F39</f>
        <v>19.0792565</v>
      </c>
      <c r="C14" s="30">
        <f>+'Data TG 1'!F39</f>
        <v>26.623919999999998</v>
      </c>
      <c r="D14" s="30">
        <f>+'Data TG 2'!F39</f>
        <v>28.45757</v>
      </c>
      <c r="E14" s="30">
        <f>+'Data TG 3'!F39</f>
        <v>14.8630295</v>
      </c>
      <c r="F14" s="30">
        <f>+'Data TG 4'!F39</f>
        <v>20.860503999999999</v>
      </c>
      <c r="G14" s="30">
        <f>+'Data TG 5'!F39</f>
        <v>29.016940000000002</v>
      </c>
      <c r="H14" s="30">
        <f>+'Data TG 6'!F39</f>
        <v>25.596888</v>
      </c>
      <c r="I14" s="30">
        <f>+'Data TG 7'!F39</f>
        <v>24.626007000000001</v>
      </c>
      <c r="J14" s="30">
        <f>+'Data TG 8'!F39</f>
        <v>23.248767999999998</v>
      </c>
      <c r="K14" s="30">
        <f>+'Data TG 9'!F39</f>
        <v>26.438904000000001</v>
      </c>
    </row>
    <row r="15" spans="1:16">
      <c r="A15" s="34" t="str">
        <f>+'Data Ref gene'!B41</f>
        <v>MS R16</v>
      </c>
      <c r="B15" s="31">
        <f>+'Data Ref gene'!F41</f>
        <v>19.023444000000001</v>
      </c>
      <c r="C15" s="31">
        <f>+'Data TG 1'!F41</f>
        <v>24.848806</v>
      </c>
      <c r="D15" s="31">
        <f>+'Data TG 2'!F41</f>
        <v>26.954025000000001</v>
      </c>
      <c r="E15" s="31">
        <f>+'Data TG 3'!F41</f>
        <v>14.890371</v>
      </c>
      <c r="F15" s="31">
        <f>+'Data TG 4'!F41</f>
        <v>20.983967</v>
      </c>
      <c r="G15" s="31">
        <f>+'Data TG 5'!F41</f>
        <v>28.686304</v>
      </c>
      <c r="H15" s="31">
        <f>+'Data TG 6'!F41</f>
        <v>25.469954999999999</v>
      </c>
      <c r="I15" s="31">
        <f>+'Data TG 7'!F41</f>
        <v>24.858643000000001</v>
      </c>
      <c r="J15" s="30">
        <f>+'Data TG 8'!F41</f>
        <v>22.832923999999998</v>
      </c>
      <c r="K15" s="30">
        <f>+'Data TG 9'!F41</f>
        <v>26.299455999999999</v>
      </c>
      <c r="P15" s="26"/>
    </row>
    <row r="16" spans="1:16">
      <c r="A16" s="38" t="str">
        <f>+'Data Ref gene'!B43</f>
        <v>MS R25</v>
      </c>
      <c r="B16" s="29">
        <f>+'Data Ref gene'!F43</f>
        <v>18.883803499999999</v>
      </c>
      <c r="C16" s="29">
        <f>+'Data TG 1'!F43</f>
        <v>24.568878000000002</v>
      </c>
      <c r="D16" s="29">
        <f>+'Data TG 2'!F43</f>
        <v>27.178909999999998</v>
      </c>
      <c r="E16" s="29">
        <f>+'Data TG 3'!F43</f>
        <v>14.724052</v>
      </c>
      <c r="F16" s="29">
        <f>+'Data TG 4'!F43</f>
        <v>20.303222999999999</v>
      </c>
      <c r="G16" s="29">
        <f>+'Data TG 5'!F43</f>
        <v>27.293669000000001</v>
      </c>
      <c r="H16" s="29">
        <f>+'Data TG 6'!F43</f>
        <v>24.887383</v>
      </c>
      <c r="I16" s="29">
        <f>+'Data TG 7'!F43</f>
        <v>23.832820000000002</v>
      </c>
      <c r="J16" s="30">
        <f>+'Data TG 8'!F43</f>
        <v>22.574306</v>
      </c>
      <c r="K16" s="30">
        <f>+'Data TG 9'!F43</f>
        <v>25.106570000000001</v>
      </c>
    </row>
    <row r="17" spans="1:11">
      <c r="A17" s="39" t="str">
        <f>+'Data Ref gene'!B45</f>
        <v>MS R30</v>
      </c>
      <c r="B17" s="30">
        <f>+'Data Ref gene'!F45</f>
        <v>18.826449500000003</v>
      </c>
      <c r="C17" s="30">
        <f>+'Data TG 1'!F45</f>
        <v>23.015464999999999</v>
      </c>
      <c r="D17" s="30">
        <f>+'Data TG 2'!F45</f>
        <v>26.671768</v>
      </c>
      <c r="E17" s="30">
        <f>+'Data TG 3'!F45</f>
        <v>14.604851</v>
      </c>
      <c r="F17" s="30">
        <f>+'Data TG 4'!F45</f>
        <v>20.661210000000001</v>
      </c>
      <c r="G17" s="30">
        <f>+'Data TG 5'!F45</f>
        <v>27.995039999999999</v>
      </c>
      <c r="H17" s="30">
        <f>+'Data TG 6'!F45</f>
        <v>25.598572000000001</v>
      </c>
      <c r="I17" s="30">
        <f>+'Data TG 7'!F45</f>
        <v>24.251465</v>
      </c>
      <c r="J17" s="30">
        <f>+'Data TG 8'!F45</f>
        <v>22.947223999999999</v>
      </c>
      <c r="K17" s="30">
        <f>+'Data TG 9'!F45</f>
        <v>25.996147000000001</v>
      </c>
    </row>
    <row r="18" spans="1:11">
      <c r="A18" s="30" t="str">
        <f>+'Data Ref gene'!B47</f>
        <v>MS R31</v>
      </c>
      <c r="B18" s="30">
        <f>+'Data Ref gene'!F47</f>
        <v>18.956214500000002</v>
      </c>
      <c r="C18" s="30">
        <f>+'Data TG 1'!F47</f>
        <v>26.076260000000001</v>
      </c>
      <c r="D18" s="30">
        <f>+'Data TG 2'!F47</f>
        <v>28.128665999999999</v>
      </c>
      <c r="E18" s="30">
        <f>+'Data TG 3'!F47</f>
        <v>14.813642</v>
      </c>
      <c r="F18" s="30">
        <f>+'Data TG 4'!F47</f>
        <v>20.089924</v>
      </c>
      <c r="G18" s="30">
        <f>+'Data TG 5'!F47</f>
        <v>26.986885000000001</v>
      </c>
      <c r="H18" s="30">
        <f>+'Data TG 6'!F47</f>
        <v>25.092262000000002</v>
      </c>
      <c r="I18" s="30">
        <f>+'Data TG 7'!F47</f>
        <v>24.658825</v>
      </c>
      <c r="J18" s="30">
        <f>+'Data TG 8'!F47</f>
        <v>23.026817000000001</v>
      </c>
      <c r="K18" s="30">
        <f>+'Data TG 9'!F47</f>
        <v>26.048285</v>
      </c>
    </row>
    <row r="19" spans="1:11">
      <c r="A19" s="30" t="str">
        <f>+'Data Ref gene'!B49</f>
        <v>MS R43</v>
      </c>
      <c r="B19" s="30">
        <f>+'Data Ref gene'!F49</f>
        <v>18.784891999999999</v>
      </c>
      <c r="C19" s="30">
        <f>+'Data TG 1'!F49</f>
        <v>25.063580999999999</v>
      </c>
      <c r="D19" s="30">
        <f>+'Data TG 2'!F49</f>
        <v>27.172089</v>
      </c>
      <c r="E19" s="30">
        <f>+'Data TG 3'!F49</f>
        <v>14.447683</v>
      </c>
      <c r="F19" s="30">
        <f>+'Data TG 4'!F49</f>
        <v>20.204878000000001</v>
      </c>
      <c r="G19" s="30">
        <f>+'Data TG 5'!F49</f>
        <v>27.820053000000001</v>
      </c>
      <c r="H19" s="30">
        <f>+'Data TG 6'!F49</f>
        <v>25.286816000000002</v>
      </c>
      <c r="I19" s="30">
        <f>+'Data TG 7'!F49</f>
        <v>23.976393000000002</v>
      </c>
      <c r="J19" s="30">
        <f>+'Data TG 8'!F49</f>
        <v>22.932490999999999</v>
      </c>
      <c r="K19" s="30">
        <f>+'Data TG 9'!F49</f>
        <v>25.888079999999999</v>
      </c>
    </row>
    <row r="20" spans="1:11">
      <c r="A20" s="30" t="str">
        <f>+'Data Ref gene'!B51</f>
        <v>MS R45</v>
      </c>
      <c r="B20" s="30">
        <f>+'Data Ref gene'!F51</f>
        <v>18.666564999999999</v>
      </c>
      <c r="C20" s="30">
        <f>+'Data TG 1'!F51</f>
        <v>25.313278</v>
      </c>
      <c r="D20" s="30">
        <f>+'Data TG 2'!F51</f>
        <v>26.859687999999998</v>
      </c>
      <c r="E20" s="30">
        <f>+'Data TG 3'!F51</f>
        <v>14.395754</v>
      </c>
      <c r="F20" s="30">
        <f>+'Data TG 4'!F51</f>
        <v>20.691776000000001</v>
      </c>
      <c r="G20" s="30">
        <f>+'Data TG 5'!F51</f>
        <v>27.893664999999999</v>
      </c>
      <c r="H20" s="30">
        <f>+'Data TG 6'!F51</f>
        <v>25.280100000000001</v>
      </c>
      <c r="I20" s="30">
        <f>+'Data TG 7'!F51</f>
        <v>24.95627</v>
      </c>
      <c r="J20" s="30">
        <f>+'Data TG 8'!F51</f>
        <v>22.629093000000001</v>
      </c>
      <c r="K20" s="30">
        <f>+'Data TG 9'!F51</f>
        <v>26.061205000000001</v>
      </c>
    </row>
    <row r="21" spans="1:11">
      <c r="A21" s="30" t="str">
        <f>+'Data Ref gene'!B53</f>
        <v>MSP R 47</v>
      </c>
      <c r="B21" s="30">
        <f>+'Data Ref gene'!F53</f>
        <v>18.798674500000001</v>
      </c>
      <c r="C21" s="30">
        <f>+'Data TG 1'!F53</f>
        <v>26.359390000000001</v>
      </c>
      <c r="D21" s="30">
        <f>+'Data TG 2'!F53</f>
        <v>28.828854</v>
      </c>
      <c r="E21" s="30">
        <f>+'Data TG 3'!F53</f>
        <v>14.782840999999999</v>
      </c>
      <c r="F21" s="30">
        <f>+'Data TG 4'!F53</f>
        <v>19.867419999999999</v>
      </c>
      <c r="G21" s="30">
        <f>+'Data TG 5'!F53</f>
        <v>28.339649999999999</v>
      </c>
      <c r="H21" s="30">
        <f>+'Data TG 6'!F53</f>
        <v>25.564426000000001</v>
      </c>
      <c r="I21" s="30">
        <f>+'Data TG 7'!F53</f>
        <v>24.988415</v>
      </c>
      <c r="J21" s="30">
        <f>+'Data TG 8'!F53</f>
        <v>22.79213</v>
      </c>
      <c r="K21" s="30">
        <f>+'Data TG 9'!F53</f>
        <v>25.839962</v>
      </c>
    </row>
    <row r="22" spans="1:11">
      <c r="A22" s="31" t="str">
        <f>+'Data Ref gene'!B55</f>
        <v>MSP R14</v>
      </c>
      <c r="B22" s="31">
        <f>+'Data Ref gene'!F55</f>
        <v>19.009754999999998</v>
      </c>
      <c r="C22" s="31">
        <f>+'Data TG 1'!F55</f>
        <v>25.952096999999998</v>
      </c>
      <c r="D22" s="31">
        <f>+'Data TG 2'!F55</f>
        <v>28.004725000000001</v>
      </c>
      <c r="E22" s="31">
        <f>+'Data TG 3'!F55</f>
        <v>14.838186</v>
      </c>
      <c r="F22" s="31">
        <f>+'Data TG 4'!F55</f>
        <v>20.668361999999998</v>
      </c>
      <c r="G22" s="31">
        <f>+'Data TG 5'!F55</f>
        <v>28.162558000000001</v>
      </c>
      <c r="H22" s="31">
        <f>+'Data TG 6'!F55</f>
        <v>25.178497</v>
      </c>
      <c r="I22" s="31">
        <f>+'Data TG 7'!F55</f>
        <v>25.014309999999998</v>
      </c>
      <c r="J22" s="30">
        <f>+'Data TG 8'!F55</f>
        <v>22.734452999999998</v>
      </c>
      <c r="K22" s="30">
        <f>+'Data TG 9'!F55</f>
        <v>26.391518000000001</v>
      </c>
    </row>
    <row r="23" spans="1:11">
      <c r="A23" s="29" t="str">
        <f>+'Data Ref gene'!B57</f>
        <v>MSP R26</v>
      </c>
      <c r="B23" s="29">
        <f>+'Data Ref gene'!F57</f>
        <v>18.845281499999999</v>
      </c>
      <c r="C23" s="29">
        <f>+'Data TG 1'!F57</f>
        <v>26.450897000000001</v>
      </c>
      <c r="D23" s="29">
        <f>+'Data TG 2'!F57</f>
        <v>27.720364</v>
      </c>
      <c r="E23" s="29">
        <f>+'Data TG 3'!F57</f>
        <v>14.918801</v>
      </c>
      <c r="F23" s="29">
        <f>+'Data TG 4'!F57</f>
        <v>17.784523</v>
      </c>
      <c r="G23" s="29">
        <f>+'Data TG 5'!F57</f>
        <v>28.458877999999999</v>
      </c>
      <c r="H23" s="29">
        <f>+'Data TG 6'!F57</f>
        <v>25.090430999999999</v>
      </c>
      <c r="I23" s="29">
        <f>+'Data TG 7'!F57</f>
        <v>24.343699000000001</v>
      </c>
      <c r="J23" s="30">
        <f>+'Data TG 8'!F57</f>
        <v>22.597819999999999</v>
      </c>
      <c r="K23" s="30">
        <f>+'Data TG 9'!F57</f>
        <v>26.590927000000001</v>
      </c>
    </row>
    <row r="24" spans="1:11">
      <c r="A24" s="30" t="str">
        <f>+'Data Ref gene'!B59</f>
        <v>MSP R27</v>
      </c>
      <c r="B24" s="30">
        <f>+'Data Ref gene'!F59</f>
        <v>18.721817000000001</v>
      </c>
      <c r="C24" s="30">
        <f>+'Data TG 1'!F59</f>
        <v>25.293192000000001</v>
      </c>
      <c r="D24" s="30">
        <f>+'Data TG 2'!F59</f>
        <v>29.205765</v>
      </c>
      <c r="E24" s="30">
        <f>+'Data TG 3'!F59</f>
        <v>15.117388</v>
      </c>
      <c r="F24" s="30">
        <f>+'Data TG 4'!F59</f>
        <v>18.538489999999999</v>
      </c>
      <c r="G24" s="30">
        <f>+'Data TG 5'!F59</f>
        <v>28.292346999999999</v>
      </c>
      <c r="H24" s="30">
        <f>+'Data TG 6'!F59</f>
        <v>25.28482</v>
      </c>
      <c r="I24" s="30">
        <f>+'Data TG 7'!F59</f>
        <v>24.775549999999999</v>
      </c>
      <c r="J24" s="30">
        <f>+'Data TG 8'!F59</f>
        <v>22.891504000000001</v>
      </c>
      <c r="K24" s="30">
        <f>+'Data TG 9'!F59</f>
        <v>26.129725000000001</v>
      </c>
    </row>
    <row r="25" spans="1:11">
      <c r="A25" s="30" t="str">
        <f>+'Data Ref gene'!B61</f>
        <v>MSP R29</v>
      </c>
      <c r="B25" s="30">
        <f>+'Data Ref gene'!F61</f>
        <v>18.885683</v>
      </c>
      <c r="C25" s="30">
        <f>+'Data TG 1'!F61</f>
        <v>27.869260000000001</v>
      </c>
      <c r="D25" s="30">
        <f>+'Data TG 2'!F61</f>
        <v>30.382076000000001</v>
      </c>
      <c r="E25" s="30">
        <f>+'Data TG 3'!F61</f>
        <v>14.916805</v>
      </c>
      <c r="F25" s="30">
        <f>+'Data TG 4'!F61</f>
        <v>19.204895</v>
      </c>
      <c r="G25" s="30">
        <f>+'Data TG 5'!F61</f>
        <v>28.744225</v>
      </c>
      <c r="H25" s="30">
        <f>+'Data TG 6'!F61</f>
        <v>25.755376999999999</v>
      </c>
      <c r="I25" s="30">
        <f>+'Data TG 7'!F61</f>
        <v>24.874699</v>
      </c>
      <c r="J25" s="30">
        <f>+'Data TG 8'!F61</f>
        <v>22.780460000000001</v>
      </c>
      <c r="K25" s="30">
        <f>+'Data TG 9'!F61</f>
        <v>26.15193</v>
      </c>
    </row>
    <row r="26" spans="1:11">
      <c r="A26" s="30" t="str">
        <f>+'Data Ref gene'!B63</f>
        <v>MSP R42</v>
      </c>
      <c r="B26" s="30">
        <f>+'Data Ref gene'!F63</f>
        <v>18.454008999999999</v>
      </c>
      <c r="C26" s="30">
        <f>+'Data TG 1'!F63</f>
        <v>25.272580999999999</v>
      </c>
      <c r="D26" s="30">
        <f>+'Data TG 2'!F63</f>
        <v>27.529202000000002</v>
      </c>
      <c r="E26" s="30">
        <f>+'Data TG 3'!F63</f>
        <v>14.757275</v>
      </c>
      <c r="F26" s="30">
        <f>+'Data TG 4'!F63</f>
        <v>17.631976999999999</v>
      </c>
      <c r="G26" s="30">
        <f>+'Data TG 5'!F63</f>
        <v>28.350657999999999</v>
      </c>
      <c r="H26" s="30">
        <f>+'Data TG 6'!F63</f>
        <v>25.197973000000001</v>
      </c>
      <c r="I26" s="30">
        <f>+'Data TG 7'!F63</f>
        <v>24.188395</v>
      </c>
      <c r="J26" s="30">
        <f>+'Data TG 8'!F63</f>
        <v>22.425775999999999</v>
      </c>
      <c r="K26" s="30">
        <f>+'Data TG 9'!F63</f>
        <v>25.183599999999998</v>
      </c>
    </row>
    <row r="27" spans="1:11">
      <c r="A27" s="30" t="str">
        <f>+'Data Ref gene'!B65</f>
        <v>MSP R44</v>
      </c>
      <c r="B27" s="30">
        <f>+'Data Ref gene'!F65</f>
        <v>18.765461000000002</v>
      </c>
      <c r="C27" s="30">
        <f>+'Data TG 1'!F65</f>
        <v>26.674242</v>
      </c>
      <c r="D27" s="30">
        <f>+'Data TG 2'!F65</f>
        <v>30.281642999999999</v>
      </c>
      <c r="E27" s="30">
        <f>+'Data TG 3'!F65</f>
        <v>15.00712</v>
      </c>
      <c r="F27" s="30">
        <f>+'Data TG 4'!F65</f>
        <v>17.838493</v>
      </c>
      <c r="G27" s="30">
        <f>+'Data TG 5'!F65</f>
        <v>28.86448</v>
      </c>
      <c r="H27" s="30">
        <f>+'Data TG 6'!F65</f>
        <v>25.706657</v>
      </c>
      <c r="I27" s="30">
        <f>+'Data TG 7'!F65</f>
        <v>24.68308</v>
      </c>
      <c r="J27" s="30">
        <f>+'Data TG 8'!F65</f>
        <v>22.528411999999999</v>
      </c>
      <c r="K27" s="30">
        <f>+'Data TG 9'!F65</f>
        <v>26.008607999999999</v>
      </c>
    </row>
    <row r="28" spans="1:11">
      <c r="A28" s="30">
        <f>+'Data Ref gene'!B67</f>
        <v>0</v>
      </c>
      <c r="B28" s="30">
        <f>+'Data Ref gene'!F67</f>
        <v>0</v>
      </c>
      <c r="C28" s="30">
        <f>+'Data TG 1'!F67</f>
        <v>0</v>
      </c>
      <c r="D28" s="30">
        <f>+'Data TG 2'!F67</f>
        <v>0</v>
      </c>
      <c r="E28" s="30">
        <f>+'Data TG 3'!F67</f>
        <v>0</v>
      </c>
      <c r="F28" s="30">
        <f>+'Data TG 4'!F67</f>
        <v>0</v>
      </c>
      <c r="G28" s="30">
        <f>+'Data TG 5'!F67</f>
        <v>0</v>
      </c>
      <c r="H28" s="30">
        <f>+'Data TG 6'!F67</f>
        <v>0</v>
      </c>
      <c r="I28" s="30">
        <f>+'Data TG 7'!F67</f>
        <v>0</v>
      </c>
      <c r="J28" s="30">
        <f>+'Data TG 8'!F67</f>
        <v>0</v>
      </c>
      <c r="K28" s="30">
        <f>+'Data TG 9'!F67</f>
        <v>0</v>
      </c>
    </row>
    <row r="29" spans="1:11">
      <c r="A29" s="30">
        <f>+'Data Ref gene'!B69</f>
        <v>0</v>
      </c>
      <c r="B29" s="30">
        <f>+'Data Ref gene'!F69</f>
        <v>0</v>
      </c>
      <c r="C29" s="30">
        <f>+'Data TG 1'!F69</f>
        <v>0</v>
      </c>
      <c r="D29" s="30">
        <f>+'Data TG 2'!F69</f>
        <v>0</v>
      </c>
      <c r="E29" s="30">
        <f>+'Data TG 3'!F69</f>
        <v>0</v>
      </c>
      <c r="F29" s="30">
        <f>+'Data TG 4'!F69</f>
        <v>0</v>
      </c>
      <c r="G29" s="30">
        <f>+'Data TG 5'!F69</f>
        <v>0</v>
      </c>
      <c r="H29" s="30">
        <f>+'Data TG 6'!F69</f>
        <v>0</v>
      </c>
      <c r="I29" s="30">
        <f>+'Data TG 7'!F69</f>
        <v>0</v>
      </c>
      <c r="J29" s="30">
        <f>+'Data TG 8'!F69</f>
        <v>0</v>
      </c>
      <c r="K29" s="30">
        <f>+'Data TG 9'!F69</f>
        <v>0</v>
      </c>
    </row>
    <row r="30" spans="1:11">
      <c r="A30" s="31">
        <f>+'Data Ref gene'!B71</f>
        <v>0</v>
      </c>
      <c r="B30" s="31">
        <f>+'Data Ref gene'!F71</f>
        <v>0</v>
      </c>
      <c r="C30" s="31">
        <f>+'Data TG 1'!F71</f>
        <v>0</v>
      </c>
      <c r="D30" s="31">
        <f>+'Data TG 2'!F71</f>
        <v>0</v>
      </c>
      <c r="E30" s="31">
        <f>+'Data TG 3'!F71</f>
        <v>0</v>
      </c>
      <c r="F30" s="31">
        <f>+'Data TG 4'!F71</f>
        <v>0</v>
      </c>
      <c r="G30" s="31">
        <f>+'Data TG 5'!F71</f>
        <v>0</v>
      </c>
      <c r="H30" s="31">
        <f>+'Data TG 6'!F71</f>
        <v>0</v>
      </c>
      <c r="I30" s="31">
        <f>+'Data TG 7'!F71</f>
        <v>0</v>
      </c>
      <c r="J30" s="30">
        <f>+'Data TG 8'!F71</f>
        <v>0</v>
      </c>
      <c r="K30" s="30">
        <f>+'Data TG 9'!F71</f>
        <v>0</v>
      </c>
    </row>
    <row r="31" spans="1:11">
      <c r="A31" s="33">
        <f>+'Data Ref gene'!B73</f>
        <v>0</v>
      </c>
      <c r="B31" s="33">
        <f>+'Data Ref gene'!F73</f>
        <v>0</v>
      </c>
      <c r="C31" s="33">
        <f>+'Data TG 1'!F73</f>
        <v>0</v>
      </c>
      <c r="D31" s="33">
        <f>+'Data TG 2'!F73</f>
        <v>0</v>
      </c>
      <c r="E31" s="33">
        <f>+'Data TG 3'!F73</f>
        <v>0</v>
      </c>
      <c r="F31" s="33">
        <f>+'Data TG 4'!F73</f>
        <v>0</v>
      </c>
      <c r="G31" s="33">
        <f>+'Data TG 5'!F73</f>
        <v>0</v>
      </c>
      <c r="H31" s="33">
        <f>+'Data TG 6'!F73</f>
        <v>0</v>
      </c>
      <c r="I31" s="33">
        <f>+'Data TG 7'!F73</f>
        <v>0</v>
      </c>
      <c r="J31" s="30">
        <f>+'Data TG 8'!F73</f>
        <v>0</v>
      </c>
      <c r="K31" s="30">
        <f>+'Data TG 9'!F73</f>
        <v>0</v>
      </c>
    </row>
    <row r="32" spans="1:11">
      <c r="A32" s="33">
        <f>+'Data Ref gene'!B75</f>
        <v>0</v>
      </c>
      <c r="B32" s="33">
        <f>+'Data Ref gene'!F75</f>
        <v>0</v>
      </c>
      <c r="C32" s="33">
        <f>+'Data TG 1'!F75</f>
        <v>0</v>
      </c>
      <c r="D32" s="33">
        <f>+'Data TG 2'!F75</f>
        <v>0</v>
      </c>
      <c r="E32" s="33">
        <f>+'Data TG 3'!F75</f>
        <v>0</v>
      </c>
      <c r="F32" s="33">
        <f>+'Data TG 4'!F75</f>
        <v>0</v>
      </c>
      <c r="G32" s="33">
        <f>+'Data TG 5'!F75</f>
        <v>0</v>
      </c>
      <c r="H32" s="33">
        <f>+'Data TG 6'!F75</f>
        <v>0</v>
      </c>
      <c r="I32" s="33">
        <f>+'Data TG 7'!F75</f>
        <v>0</v>
      </c>
      <c r="J32" s="30">
        <f>+'Data TG 8'!F75</f>
        <v>0</v>
      </c>
      <c r="K32" s="30">
        <f>+'Data TG 9'!F75</f>
        <v>0</v>
      </c>
    </row>
    <row r="33" spans="1:11">
      <c r="A33" s="33">
        <f>+'Data Ref gene'!B77</f>
        <v>0</v>
      </c>
      <c r="B33" s="33">
        <f>+'Data Ref gene'!F77</f>
        <v>0</v>
      </c>
      <c r="C33" s="33">
        <f>+'Data TG 1'!F77</f>
        <v>0</v>
      </c>
      <c r="D33" s="33">
        <f>+'Data TG 2'!F77</f>
        <v>0</v>
      </c>
      <c r="E33" s="33">
        <f>+'Data TG 3'!F77</f>
        <v>0</v>
      </c>
      <c r="F33" s="33">
        <f>+'Data TG 4'!F77</f>
        <v>0</v>
      </c>
      <c r="G33" s="33">
        <f>+'Data TG 5'!F77</f>
        <v>0</v>
      </c>
      <c r="H33" s="33">
        <f>+'Data TG 6'!F77</f>
        <v>0</v>
      </c>
      <c r="I33" s="33">
        <f>+'Data TG 7'!F77</f>
        <v>0</v>
      </c>
      <c r="J33" s="30">
        <f>+'Data TG 8'!F77</f>
        <v>0</v>
      </c>
      <c r="K33" s="30">
        <f>+'Data TG 9'!F77</f>
        <v>0</v>
      </c>
    </row>
    <row r="34" spans="1:11">
      <c r="A34" s="33">
        <f>+'Data Ref gene'!B79</f>
        <v>0</v>
      </c>
      <c r="B34" s="33">
        <f>+'Data Ref gene'!F79</f>
        <v>0</v>
      </c>
      <c r="C34" s="33">
        <f>+'Data TG 1'!F79</f>
        <v>0</v>
      </c>
      <c r="D34" s="33">
        <f>+'Data TG 2'!F79</f>
        <v>0</v>
      </c>
      <c r="E34" s="33">
        <f>+'Data TG 3'!F79</f>
        <v>0</v>
      </c>
      <c r="F34" s="33">
        <f>+'Data TG 4'!F79</f>
        <v>0</v>
      </c>
      <c r="G34" s="33">
        <f>+'Data TG 5'!F79</f>
        <v>0</v>
      </c>
      <c r="H34" s="33">
        <f>+'Data TG 6'!F79</f>
        <v>0</v>
      </c>
      <c r="I34" s="33">
        <f>+'Data TG 7'!F79</f>
        <v>0</v>
      </c>
      <c r="J34" s="30">
        <f>+'Data TG 8'!F79</f>
        <v>0</v>
      </c>
      <c r="K34" s="30">
        <f>+'Data TG 9'!F79</f>
        <v>0</v>
      </c>
    </row>
    <row r="35" spans="1:11">
      <c r="A35" s="33">
        <f>+'Data Ref gene'!B81</f>
        <v>0</v>
      </c>
      <c r="B35" s="33">
        <f>+'Data Ref gene'!F81</f>
        <v>0</v>
      </c>
      <c r="C35" s="33">
        <f>+'Data TG 1'!F81</f>
        <v>0</v>
      </c>
      <c r="D35" s="33">
        <f>+'Data TG 2'!F81</f>
        <v>0</v>
      </c>
      <c r="E35" s="33">
        <f>+'Data TG 3'!F81</f>
        <v>0</v>
      </c>
      <c r="F35" s="33">
        <f>+'Data TG 4'!F81</f>
        <v>0</v>
      </c>
      <c r="G35" s="33">
        <f>+'Data TG 5'!F81</f>
        <v>0</v>
      </c>
      <c r="H35" s="33">
        <f>+'Data TG 6'!F81</f>
        <v>0</v>
      </c>
      <c r="I35" s="33">
        <f>+'Data TG 7'!F81</f>
        <v>0</v>
      </c>
      <c r="J35" s="30">
        <f>+'Data TG 8'!F81</f>
        <v>0</v>
      </c>
      <c r="K35" s="30">
        <f>+'Data TG 9'!F81</f>
        <v>0</v>
      </c>
    </row>
    <row r="36" spans="1:11">
      <c r="A36" s="33">
        <f>+'Data Ref gene'!B83</f>
        <v>0</v>
      </c>
      <c r="B36" s="33">
        <f>+'Data Ref gene'!F83</f>
        <v>0</v>
      </c>
      <c r="C36" s="33">
        <f>+'Data TG 1'!F83</f>
        <v>0</v>
      </c>
      <c r="D36" s="33">
        <f>+'Data TG 2'!F83</f>
        <v>0</v>
      </c>
      <c r="E36" s="33">
        <f>+'Data TG 3'!F83</f>
        <v>0</v>
      </c>
      <c r="F36" s="33">
        <f>+'Data TG 4'!F83</f>
        <v>0</v>
      </c>
      <c r="G36" s="33">
        <f>+'Data TG 5'!F83</f>
        <v>0</v>
      </c>
      <c r="H36" s="33">
        <f>+'Data TG 6'!F83</f>
        <v>0</v>
      </c>
      <c r="I36" s="33">
        <f>+'Data TG 7'!F83</f>
        <v>0</v>
      </c>
      <c r="J36" s="30">
        <f>+'Data TG 8'!F83</f>
        <v>0</v>
      </c>
      <c r="K36" s="30">
        <f>+'Data TG 9'!F83</f>
        <v>0</v>
      </c>
    </row>
    <row r="37" spans="1:11">
      <c r="A37" s="33">
        <f>+'Data Ref gene'!B85</f>
        <v>0</v>
      </c>
      <c r="B37" s="33">
        <f>+'Data Ref gene'!F85</f>
        <v>0</v>
      </c>
      <c r="C37" s="33">
        <f>+'Data TG 1'!F85</f>
        <v>0</v>
      </c>
      <c r="D37" s="33">
        <f>+'Data TG 2'!F85</f>
        <v>0</v>
      </c>
      <c r="E37" s="33">
        <f>+'Data TG 3'!F85</f>
        <v>0</v>
      </c>
      <c r="F37" s="33">
        <f>+'Data TG 4'!F85</f>
        <v>0</v>
      </c>
      <c r="G37" s="33">
        <f>+'Data TG 5'!F85</f>
        <v>0</v>
      </c>
      <c r="H37" s="33">
        <f>+'Data TG 6'!F85</f>
        <v>0</v>
      </c>
      <c r="I37" s="33">
        <f>+'Data TG 7'!F85</f>
        <v>0</v>
      </c>
      <c r="J37" s="30">
        <f>+'Data TG 8'!F85</f>
        <v>0</v>
      </c>
      <c r="K37" s="30">
        <f>+'Data TG 9'!F85</f>
        <v>0</v>
      </c>
    </row>
    <row r="38" spans="1:11">
      <c r="A38" s="33">
        <f>+'Data Ref gene'!B87</f>
        <v>0</v>
      </c>
      <c r="B38" s="33">
        <f>+'Data Ref gene'!F87</f>
        <v>0</v>
      </c>
      <c r="C38" s="33">
        <f>+'Data TG 1'!F87</f>
        <v>0</v>
      </c>
      <c r="D38" s="33">
        <f>+'Data TG 2'!F87</f>
        <v>0</v>
      </c>
      <c r="E38" s="33">
        <f>+'Data TG 3'!F87</f>
        <v>0</v>
      </c>
      <c r="F38" s="33">
        <f>+'Data TG 4'!F87</f>
        <v>0</v>
      </c>
      <c r="G38" s="33">
        <f>+'Data TG 5'!F87</f>
        <v>0</v>
      </c>
      <c r="H38" s="33">
        <f>+'Data TG 6'!F87</f>
        <v>0</v>
      </c>
      <c r="I38" s="33">
        <f>+'Data TG 7'!F87</f>
        <v>0</v>
      </c>
      <c r="J38" s="30">
        <f>+'Data TG 8'!F87</f>
        <v>0</v>
      </c>
      <c r="K38" s="30">
        <f>+'Data TG 9'!F87</f>
        <v>0</v>
      </c>
    </row>
    <row r="39" spans="1:11">
      <c r="A39" s="33">
        <f>+'Data Ref gene'!B89</f>
        <v>0</v>
      </c>
      <c r="B39" s="33">
        <f>+'Data Ref gene'!F89</f>
        <v>0</v>
      </c>
      <c r="C39" s="33">
        <f>+'Data TG 1'!F89</f>
        <v>0</v>
      </c>
      <c r="D39" s="33">
        <f>+'Data TG 2'!F89</f>
        <v>0</v>
      </c>
      <c r="E39" s="33">
        <f>+'Data TG 3'!F89</f>
        <v>0</v>
      </c>
      <c r="F39" s="33">
        <f>+'Data TG 4'!F89</f>
        <v>0</v>
      </c>
      <c r="G39" s="33">
        <f>+'Data TG 5'!F89</f>
        <v>0</v>
      </c>
      <c r="H39" s="33">
        <f>+'Data TG 6'!F89</f>
        <v>0</v>
      </c>
      <c r="I39" s="33">
        <f>+'Data TG 7'!F89</f>
        <v>0</v>
      </c>
      <c r="J39" s="30">
        <f>+'Data TG 8'!F89</f>
        <v>0</v>
      </c>
      <c r="K39" s="30">
        <f>+'Data TG 9'!F89</f>
        <v>0</v>
      </c>
    </row>
    <row r="40" spans="1:11">
      <c r="A40" s="33">
        <f>+'Data Ref gene'!B91</f>
        <v>0</v>
      </c>
      <c r="B40" s="33">
        <f>+'Data Ref gene'!F91</f>
        <v>0</v>
      </c>
      <c r="C40" s="33">
        <f>+'Data TG 1'!F91</f>
        <v>0</v>
      </c>
      <c r="D40" s="33">
        <f>+'Data TG 2'!F91</f>
        <v>0</v>
      </c>
      <c r="E40" s="33">
        <f>+'Data TG 3'!F91</f>
        <v>0</v>
      </c>
      <c r="F40" s="33">
        <f>+'Data TG 4'!F91</f>
        <v>0</v>
      </c>
      <c r="G40" s="33">
        <f>+'Data TG 5'!F91</f>
        <v>0</v>
      </c>
      <c r="H40" s="33">
        <f>+'Data TG 6'!F91</f>
        <v>0</v>
      </c>
      <c r="I40" s="33">
        <f>+'Data TG 7'!F91</f>
        <v>0</v>
      </c>
      <c r="J40" s="30">
        <f>+'Data TG 8'!F91</f>
        <v>0</v>
      </c>
      <c r="K40" s="30">
        <f>+'Data TG 9'!F91</f>
        <v>0</v>
      </c>
    </row>
    <row r="41" spans="1:11">
      <c r="A41" s="33">
        <f>+'Data Ref gene'!B93</f>
        <v>0</v>
      </c>
      <c r="B41" s="33">
        <f>+'Data Ref gene'!F93</f>
        <v>0</v>
      </c>
      <c r="C41" s="33">
        <f>+'Data TG 1'!F93</f>
        <v>0</v>
      </c>
      <c r="D41" s="33">
        <f>+'Data TG 2'!F93</f>
        <v>0</v>
      </c>
      <c r="E41" s="33">
        <f>+'Data TG 3'!F93</f>
        <v>0</v>
      </c>
      <c r="F41" s="33">
        <f>+'Data TG 4'!F93</f>
        <v>0</v>
      </c>
      <c r="G41" s="33">
        <f>+'Data TG 5'!F93</f>
        <v>0</v>
      </c>
      <c r="H41" s="33">
        <f>+'Data TG 6'!F93</f>
        <v>0</v>
      </c>
      <c r="I41" s="33">
        <f>+'Data TG 7'!F93</f>
        <v>0</v>
      </c>
      <c r="J41" s="30">
        <f>+'Data TG 8'!F93</f>
        <v>0</v>
      </c>
      <c r="K41" s="30">
        <f>+'Data TG 9'!F93</f>
        <v>0</v>
      </c>
    </row>
    <row r="42" spans="1:1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19"/>
  <sheetViews>
    <sheetView zoomScale="75" zoomScaleNormal="100" workbookViewId="0">
      <selection activeCell="G52" sqref="G52"/>
    </sheetView>
  </sheetViews>
  <sheetFormatPr baseColWidth="10" defaultColWidth="11.42578125" defaultRowHeight="12.75"/>
  <cols>
    <col min="1" max="3" width="11.42578125" customWidth="1"/>
    <col min="4" max="4" width="11.42578125" style="21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2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</v>
      </c>
      <c r="C2" s="3">
        <v>0.98</v>
      </c>
      <c r="D2" s="23">
        <v>1</v>
      </c>
      <c r="E2" s="3">
        <v>1</v>
      </c>
      <c r="F2" s="3">
        <v>1</v>
      </c>
      <c r="G2" s="3">
        <v>0.99</v>
      </c>
      <c r="H2" s="3">
        <v>0.8</v>
      </c>
      <c r="I2" s="3">
        <v>1</v>
      </c>
      <c r="J2" s="3">
        <v>0.98</v>
      </c>
      <c r="K2" s="3">
        <v>0.9</v>
      </c>
    </row>
    <row r="3" spans="1:11">
      <c r="A3" s="6" t="s">
        <v>86</v>
      </c>
      <c r="B3" s="8" t="s">
        <v>45</v>
      </c>
      <c r="C3" s="2" t="s">
        <v>67</v>
      </c>
      <c r="D3" s="24" t="s">
        <v>68</v>
      </c>
      <c r="E3" s="2" t="s">
        <v>83</v>
      </c>
      <c r="F3" s="2" t="s">
        <v>82</v>
      </c>
      <c r="G3" s="2" t="s">
        <v>81</v>
      </c>
      <c r="H3" s="2" t="s">
        <v>80</v>
      </c>
      <c r="I3" s="2" t="s">
        <v>79</v>
      </c>
      <c r="J3" s="2" t="s">
        <v>78</v>
      </c>
      <c r="K3" s="2" t="s">
        <v>85</v>
      </c>
    </row>
    <row r="4" spans="1:11">
      <c r="A4" s="7" t="s">
        <v>31</v>
      </c>
      <c r="B4" s="26">
        <v>19.0792565</v>
      </c>
      <c r="C4">
        <v>26.623919999999998</v>
      </c>
      <c r="D4" s="21">
        <v>28.45757</v>
      </c>
      <c r="E4" s="25">
        <v>14.8630295</v>
      </c>
      <c r="F4">
        <v>20.860503999999999</v>
      </c>
      <c r="G4">
        <v>29.016940000000002</v>
      </c>
      <c r="H4">
        <v>25.596888</v>
      </c>
      <c r="I4">
        <v>24.626007000000001</v>
      </c>
      <c r="J4">
        <v>23.248767999999998</v>
      </c>
      <c r="K4">
        <v>26.438904000000001</v>
      </c>
    </row>
    <row r="5" spans="1:11">
      <c r="A5" s="7" t="s">
        <v>32</v>
      </c>
      <c r="B5" s="26">
        <v>19.023444000000001</v>
      </c>
      <c r="C5">
        <v>24.848806</v>
      </c>
      <c r="D5" s="21">
        <v>26.954025000000001</v>
      </c>
      <c r="E5">
        <v>14.890371</v>
      </c>
      <c r="F5">
        <v>20.983967</v>
      </c>
      <c r="G5">
        <v>28.686304</v>
      </c>
      <c r="H5">
        <v>25.469954999999999</v>
      </c>
      <c r="I5">
        <v>24.858643000000001</v>
      </c>
      <c r="J5">
        <v>22.832923999999998</v>
      </c>
      <c r="K5">
        <v>26.299455999999999</v>
      </c>
    </row>
    <row r="6" spans="1:11">
      <c r="A6" s="7" t="s">
        <v>33</v>
      </c>
      <c r="B6" s="26">
        <v>18.883803499999999</v>
      </c>
      <c r="C6">
        <v>24.568878000000002</v>
      </c>
      <c r="D6" s="21">
        <v>27.178909999999998</v>
      </c>
      <c r="E6">
        <v>14.724052</v>
      </c>
      <c r="F6">
        <v>20.303222999999999</v>
      </c>
      <c r="G6">
        <v>27.293669000000001</v>
      </c>
      <c r="H6">
        <v>24.887383</v>
      </c>
      <c r="I6">
        <v>23.832820000000002</v>
      </c>
      <c r="J6">
        <v>22.574306</v>
      </c>
      <c r="K6">
        <v>25.106570000000001</v>
      </c>
    </row>
    <row r="7" spans="1:11">
      <c r="A7" s="7" t="s">
        <v>34</v>
      </c>
      <c r="B7" s="26">
        <v>18.826449500000003</v>
      </c>
      <c r="C7">
        <v>23.015464999999999</v>
      </c>
      <c r="D7" s="21">
        <v>26.671768</v>
      </c>
      <c r="E7">
        <v>14.604851</v>
      </c>
      <c r="F7">
        <v>20.661210000000001</v>
      </c>
      <c r="G7">
        <v>27.995039999999999</v>
      </c>
      <c r="H7">
        <v>25.598572000000001</v>
      </c>
      <c r="I7">
        <v>24.251465</v>
      </c>
      <c r="J7">
        <v>22.947223999999999</v>
      </c>
      <c r="K7">
        <v>25.996147000000001</v>
      </c>
    </row>
    <row r="8" spans="1:11">
      <c r="A8" s="7" t="s">
        <v>35</v>
      </c>
      <c r="B8">
        <v>18.956214500000002</v>
      </c>
      <c r="C8">
        <v>26.076260000000001</v>
      </c>
      <c r="D8" s="21">
        <v>28.128665999999999</v>
      </c>
      <c r="E8">
        <v>14.813642</v>
      </c>
      <c r="F8">
        <v>20.089924</v>
      </c>
      <c r="G8">
        <v>26.986885000000001</v>
      </c>
      <c r="H8">
        <v>25.092262000000002</v>
      </c>
      <c r="I8">
        <v>24.658825</v>
      </c>
      <c r="J8">
        <v>23.026817000000001</v>
      </c>
      <c r="K8">
        <v>26.048285</v>
      </c>
    </row>
    <row r="9" spans="1:11">
      <c r="A9" s="7" t="s">
        <v>36</v>
      </c>
      <c r="B9">
        <v>18.784891999999999</v>
      </c>
      <c r="C9">
        <v>25.063580999999999</v>
      </c>
      <c r="D9" s="21">
        <v>27.172089</v>
      </c>
      <c r="E9">
        <v>14.447683</v>
      </c>
      <c r="F9">
        <v>20.204878000000001</v>
      </c>
      <c r="G9">
        <v>27.820053000000001</v>
      </c>
      <c r="H9">
        <v>25.286816000000002</v>
      </c>
      <c r="I9">
        <v>23.976393000000002</v>
      </c>
      <c r="J9">
        <v>22.932490999999999</v>
      </c>
      <c r="K9">
        <v>25.888079999999999</v>
      </c>
    </row>
    <row r="10" spans="1:11">
      <c r="A10" s="7" t="s">
        <v>37</v>
      </c>
      <c r="B10" s="9">
        <v>18.666564999999999</v>
      </c>
      <c r="C10">
        <v>25.313278</v>
      </c>
      <c r="D10" s="21">
        <v>26.859687999999998</v>
      </c>
      <c r="E10">
        <v>14.395754</v>
      </c>
      <c r="F10">
        <v>20.691776000000001</v>
      </c>
      <c r="G10">
        <v>27.893664999999999</v>
      </c>
      <c r="H10">
        <v>25.280100000000001</v>
      </c>
      <c r="I10">
        <v>24.95627</v>
      </c>
      <c r="J10">
        <v>22.629093000000001</v>
      </c>
      <c r="K10">
        <v>26.061205000000001</v>
      </c>
    </row>
    <row r="11" spans="1:11">
      <c r="A11" s="7" t="s">
        <v>10</v>
      </c>
      <c r="B11" s="9"/>
    </row>
    <row r="12" spans="1:11">
      <c r="A12" s="7" t="s">
        <v>10</v>
      </c>
      <c r="B12" s="9"/>
    </row>
    <row r="13" spans="1:11">
      <c r="A13" s="7" t="s">
        <v>10</v>
      </c>
      <c r="B13" s="9"/>
    </row>
    <row r="14" spans="1:11">
      <c r="A14" s="1"/>
    </row>
    <row r="15" spans="1:11">
      <c r="A15" s="4"/>
      <c r="B15" s="3"/>
      <c r="C15" s="3"/>
      <c r="D15" s="23"/>
      <c r="E15" s="3"/>
      <c r="F15" s="3"/>
      <c r="G15" s="3"/>
      <c r="H15" s="3"/>
      <c r="I15" s="3"/>
      <c r="J15" s="3"/>
      <c r="K15" s="3"/>
    </row>
    <row r="16" spans="1:11">
      <c r="A16" s="6" t="s">
        <v>87</v>
      </c>
    </row>
    <row r="17" spans="1:11">
      <c r="A17" s="7" t="s">
        <v>38</v>
      </c>
      <c r="B17" s="26">
        <v>18.798674500000001</v>
      </c>
      <c r="C17" s="26">
        <v>26.359390000000001</v>
      </c>
      <c r="D17" s="21">
        <v>28.828854</v>
      </c>
      <c r="E17">
        <v>14.782840999999999</v>
      </c>
      <c r="F17">
        <v>19.867419999999999</v>
      </c>
      <c r="G17">
        <v>28.339649999999999</v>
      </c>
      <c r="H17">
        <v>25.564426000000001</v>
      </c>
      <c r="I17">
        <v>24.988415</v>
      </c>
      <c r="J17">
        <v>22.79213</v>
      </c>
      <c r="K17">
        <v>25.839962</v>
      </c>
    </row>
    <row r="18" spans="1:11">
      <c r="A18" s="7" t="s">
        <v>39</v>
      </c>
      <c r="B18" s="26">
        <v>19.009754999999998</v>
      </c>
      <c r="C18" s="26">
        <v>25.952096999999998</v>
      </c>
      <c r="D18" s="21">
        <v>28.004725000000001</v>
      </c>
      <c r="E18">
        <v>14.838186</v>
      </c>
      <c r="F18">
        <v>20.668361999999998</v>
      </c>
      <c r="G18">
        <v>28.162558000000001</v>
      </c>
      <c r="H18">
        <v>25.178497</v>
      </c>
      <c r="I18">
        <v>25.014309999999998</v>
      </c>
      <c r="J18">
        <v>22.734452999999998</v>
      </c>
      <c r="K18">
        <v>26.391518000000001</v>
      </c>
    </row>
    <row r="19" spans="1:11">
      <c r="A19" s="7" t="s">
        <v>40</v>
      </c>
      <c r="B19" s="26">
        <v>18.845281499999999</v>
      </c>
      <c r="C19" s="26">
        <v>26.450897000000001</v>
      </c>
      <c r="D19" s="21">
        <v>27.720364</v>
      </c>
      <c r="E19">
        <v>14.918801</v>
      </c>
      <c r="F19">
        <v>17.784523</v>
      </c>
      <c r="G19">
        <v>28.458877999999999</v>
      </c>
      <c r="H19">
        <v>25.090430999999999</v>
      </c>
      <c r="I19">
        <v>24.343699000000001</v>
      </c>
      <c r="J19">
        <v>22.597819999999999</v>
      </c>
      <c r="K19">
        <v>26.590927000000001</v>
      </c>
    </row>
    <row r="20" spans="1:11">
      <c r="A20" s="7" t="s">
        <v>41</v>
      </c>
      <c r="B20" s="26">
        <v>18.721817000000001</v>
      </c>
      <c r="C20" s="26">
        <v>25.293192000000001</v>
      </c>
      <c r="D20" s="21">
        <v>29.205765</v>
      </c>
      <c r="E20">
        <v>15.117388</v>
      </c>
      <c r="F20">
        <v>18.538489999999999</v>
      </c>
      <c r="G20">
        <v>28.292346999999999</v>
      </c>
      <c r="H20">
        <v>25.28482</v>
      </c>
      <c r="I20">
        <v>24.775549999999999</v>
      </c>
      <c r="J20">
        <v>22.891504000000001</v>
      </c>
      <c r="K20">
        <v>26.129725000000001</v>
      </c>
    </row>
    <row r="21" spans="1:11">
      <c r="A21" s="7" t="s">
        <v>42</v>
      </c>
      <c r="B21">
        <v>18.885683</v>
      </c>
      <c r="C21">
        <v>27.869260000000001</v>
      </c>
      <c r="D21" s="21">
        <v>30.382076000000001</v>
      </c>
      <c r="E21">
        <v>14.916805</v>
      </c>
      <c r="F21">
        <v>19.204895</v>
      </c>
      <c r="G21">
        <v>28.744225</v>
      </c>
      <c r="H21">
        <v>25.755376999999999</v>
      </c>
      <c r="I21">
        <v>24.874699</v>
      </c>
      <c r="J21">
        <v>22.780460000000001</v>
      </c>
      <c r="K21">
        <v>26.15193</v>
      </c>
    </row>
    <row r="22" spans="1:11">
      <c r="A22" s="7" t="s">
        <v>43</v>
      </c>
      <c r="B22">
        <v>18.454008999999999</v>
      </c>
      <c r="C22">
        <v>25.272580999999999</v>
      </c>
      <c r="D22" s="21">
        <v>27.529202000000002</v>
      </c>
      <c r="E22">
        <v>14.757275</v>
      </c>
      <c r="F22">
        <v>17.631976999999999</v>
      </c>
      <c r="G22">
        <v>28.350657999999999</v>
      </c>
      <c r="H22">
        <v>25.197973000000001</v>
      </c>
      <c r="I22">
        <v>24.188395</v>
      </c>
      <c r="J22">
        <v>22.425775999999999</v>
      </c>
      <c r="K22">
        <v>25.183599999999998</v>
      </c>
    </row>
    <row r="23" spans="1:11">
      <c r="A23" s="7" t="s">
        <v>44</v>
      </c>
      <c r="B23">
        <v>18.765461000000002</v>
      </c>
      <c r="C23">
        <v>26.674242</v>
      </c>
      <c r="D23" s="21">
        <v>30.281642999999999</v>
      </c>
      <c r="E23">
        <v>15.00712</v>
      </c>
      <c r="F23">
        <v>17.838493</v>
      </c>
      <c r="G23">
        <v>28.86448</v>
      </c>
      <c r="H23">
        <v>25.706657</v>
      </c>
      <c r="I23">
        <v>24.68308</v>
      </c>
      <c r="J23">
        <v>22.528411999999999</v>
      </c>
      <c r="K23">
        <v>26.008607999999999</v>
      </c>
    </row>
    <row r="24" spans="1:11">
      <c r="A24" s="7" t="s">
        <v>10</v>
      </c>
    </row>
    <row r="25" spans="1:11">
      <c r="A25" s="7" t="s">
        <v>10</v>
      </c>
    </row>
    <row r="26" spans="1:11">
      <c r="A26" s="7" t="s">
        <v>10</v>
      </c>
    </row>
    <row r="27" spans="1:11">
      <c r="A27" s="1"/>
    </row>
    <row r="28" spans="1:11">
      <c r="A28" s="4"/>
      <c r="B28" s="3"/>
      <c r="C28" s="3"/>
      <c r="D28" s="23"/>
      <c r="E28" s="3"/>
      <c r="F28" s="3"/>
      <c r="G28" s="3"/>
      <c r="H28" s="3"/>
      <c r="I28" s="3"/>
      <c r="J28" s="3"/>
      <c r="K28" s="3"/>
    </row>
    <row r="29" spans="1:11">
      <c r="A29" s="6" t="s">
        <v>88</v>
      </c>
    </row>
    <row r="30" spans="1:11">
      <c r="A30" s="7" t="s">
        <v>19</v>
      </c>
      <c r="B30" s="26">
        <v>18.8524955</v>
      </c>
      <c r="C30" s="26">
        <v>23.427790000000002</v>
      </c>
      <c r="D30" s="21">
        <v>26.007977</v>
      </c>
      <c r="E30">
        <v>14.887069</v>
      </c>
      <c r="F30">
        <v>18.777100000000001</v>
      </c>
      <c r="G30">
        <v>27.347045999999999</v>
      </c>
      <c r="H30">
        <v>25.260293999999998</v>
      </c>
      <c r="I30">
        <v>24.384913999999998</v>
      </c>
      <c r="J30">
        <v>23.034593999999998</v>
      </c>
      <c r="K30">
        <v>25.954194999999999</v>
      </c>
    </row>
    <row r="31" spans="1:11">
      <c r="A31" s="7" t="s">
        <v>20</v>
      </c>
      <c r="B31" s="26">
        <v>18.901859999999999</v>
      </c>
      <c r="C31" s="26">
        <v>25.394566999999999</v>
      </c>
      <c r="D31" s="21">
        <v>25.985019999999999</v>
      </c>
      <c r="E31">
        <v>14.842473</v>
      </c>
      <c r="F31">
        <v>19.908531</v>
      </c>
      <c r="G31">
        <v>28.232869999999998</v>
      </c>
      <c r="H31">
        <v>25.267727000000001</v>
      </c>
      <c r="I31">
        <v>24.100473000000001</v>
      </c>
      <c r="J31">
        <v>23.026969999999999</v>
      </c>
      <c r="K31">
        <v>26.443562</v>
      </c>
    </row>
    <row r="32" spans="1:11">
      <c r="A32" s="7" t="s">
        <v>21</v>
      </c>
      <c r="B32" s="26">
        <v>19.126054</v>
      </c>
      <c r="C32" s="26">
        <v>23.649466</v>
      </c>
      <c r="D32" s="21">
        <v>26.860561000000001</v>
      </c>
      <c r="E32">
        <v>15.253189000000001</v>
      </c>
      <c r="F32">
        <v>19.392772999999998</v>
      </c>
      <c r="G32">
        <v>27.276287</v>
      </c>
      <c r="H32">
        <v>24.763310000000001</v>
      </c>
      <c r="I32">
        <v>24.433014</v>
      </c>
      <c r="J32">
        <v>22.676822999999999</v>
      </c>
      <c r="K32">
        <v>26.157260000000001</v>
      </c>
    </row>
    <row r="33" spans="1:11">
      <c r="A33" s="7" t="s">
        <v>22</v>
      </c>
      <c r="B33" s="26">
        <v>19.0260645</v>
      </c>
      <c r="C33" s="26">
        <v>24.570046999999999</v>
      </c>
      <c r="D33" s="21">
        <v>26.918258999999999</v>
      </c>
      <c r="E33">
        <v>14.912648000000001</v>
      </c>
      <c r="F33">
        <v>20.924530000000001</v>
      </c>
      <c r="G33">
        <v>28.017219999999998</v>
      </c>
      <c r="H33">
        <v>25.31908</v>
      </c>
      <c r="I33">
        <v>24.504932</v>
      </c>
      <c r="J33">
        <v>22.965525</v>
      </c>
      <c r="K33">
        <v>26.190556999999998</v>
      </c>
    </row>
    <row r="34" spans="1:11">
      <c r="A34" s="7" t="s">
        <v>23</v>
      </c>
      <c r="B34">
        <v>18.773516000000001</v>
      </c>
      <c r="C34">
        <v>25.052132</v>
      </c>
      <c r="D34" s="21">
        <v>26.951435</v>
      </c>
      <c r="E34">
        <v>14.577902</v>
      </c>
      <c r="F34">
        <v>20.908161</v>
      </c>
      <c r="G34">
        <v>27.520665999999999</v>
      </c>
      <c r="H34">
        <v>25.698326000000002</v>
      </c>
      <c r="I34">
        <v>24.633500000000002</v>
      </c>
      <c r="J34">
        <v>23.084118</v>
      </c>
      <c r="K34">
        <v>25.750613999999999</v>
      </c>
    </row>
    <row r="35" spans="1:11">
      <c r="A35" s="7" t="s">
        <v>24</v>
      </c>
      <c r="B35">
        <v>18.658360999999999</v>
      </c>
      <c r="C35">
        <v>24.789898000000001</v>
      </c>
      <c r="D35" s="21">
        <v>25.981197000000002</v>
      </c>
      <c r="E35">
        <v>14.685166000000001</v>
      </c>
      <c r="F35">
        <v>19.363903000000001</v>
      </c>
      <c r="G35">
        <v>27.861094999999999</v>
      </c>
      <c r="H35">
        <v>25.159454</v>
      </c>
      <c r="I35">
        <v>24.757770000000001</v>
      </c>
      <c r="J35">
        <v>22.563383000000002</v>
      </c>
      <c r="K35">
        <v>25.953437999999998</v>
      </c>
    </row>
    <row r="36" spans="1:11">
      <c r="A36" s="7" t="s">
        <v>25</v>
      </c>
      <c r="B36">
        <v>18.830435000000001</v>
      </c>
      <c r="C36">
        <v>24.250133999999999</v>
      </c>
      <c r="D36" s="21">
        <v>26.532153999999998</v>
      </c>
      <c r="E36">
        <v>14.793467</v>
      </c>
      <c r="F36">
        <v>19.033947000000001</v>
      </c>
      <c r="G36">
        <v>27.483086</v>
      </c>
      <c r="H36">
        <v>25.278744</v>
      </c>
      <c r="I36">
        <v>24.633057000000001</v>
      </c>
      <c r="J36">
        <v>22.712630999999998</v>
      </c>
      <c r="K36">
        <v>25.772026</v>
      </c>
    </row>
    <row r="37" spans="1:11">
      <c r="A37" s="7" t="s">
        <v>10</v>
      </c>
    </row>
    <row r="38" spans="1:11">
      <c r="A38" s="7" t="s">
        <v>10</v>
      </c>
    </row>
    <row r="39" spans="1:11">
      <c r="A39" s="7" t="s">
        <v>10</v>
      </c>
    </row>
    <row r="40" spans="1:11">
      <c r="A40" s="1"/>
    </row>
    <row r="41" spans="1:11">
      <c r="A41" s="4"/>
      <c r="B41" s="3"/>
      <c r="C41" s="3"/>
      <c r="D41" s="23"/>
      <c r="E41" s="3"/>
      <c r="F41" s="3"/>
      <c r="G41" s="3"/>
      <c r="H41" s="3"/>
      <c r="I41" s="3"/>
      <c r="J41" s="3"/>
      <c r="K41" s="3"/>
    </row>
    <row r="42" spans="1:11">
      <c r="A42" s="6" t="s">
        <v>89</v>
      </c>
    </row>
    <row r="43" spans="1:11">
      <c r="A43" s="7" t="s">
        <v>26</v>
      </c>
      <c r="B43" s="26">
        <v>18.552472999999999</v>
      </c>
      <c r="C43" s="26">
        <v>25.650192000000001</v>
      </c>
      <c r="D43" s="21">
        <v>27.412437000000001</v>
      </c>
      <c r="E43">
        <v>14.787086499999999</v>
      </c>
      <c r="F43">
        <v>18.963823000000001</v>
      </c>
      <c r="G43">
        <v>27.785454000000001</v>
      </c>
      <c r="H43">
        <v>24.875077999999998</v>
      </c>
      <c r="I43">
        <v>24.469836999999998</v>
      </c>
      <c r="J43">
        <v>22.369581</v>
      </c>
      <c r="K43">
        <v>25.606213</v>
      </c>
    </row>
    <row r="44" spans="1:11">
      <c r="A44" s="7" t="s">
        <v>27</v>
      </c>
      <c r="B44" s="26">
        <v>18.789870000000001</v>
      </c>
      <c r="C44" s="26">
        <v>27.390422999999998</v>
      </c>
      <c r="D44" s="21">
        <v>28.424202000000001</v>
      </c>
      <c r="E44">
        <v>14.738383000000001</v>
      </c>
      <c r="F44">
        <v>20.95823</v>
      </c>
      <c r="G44">
        <v>29.303158</v>
      </c>
      <c r="H44">
        <v>25.449294999999999</v>
      </c>
      <c r="I44">
        <v>24.716625000000001</v>
      </c>
      <c r="J44">
        <v>22.758759000000001</v>
      </c>
      <c r="K44">
        <v>26.226172999999999</v>
      </c>
    </row>
    <row r="45" spans="1:11">
      <c r="A45" s="7" t="s">
        <v>28</v>
      </c>
      <c r="B45" s="26">
        <v>18.802543499999999</v>
      </c>
      <c r="C45" s="26">
        <v>26.677935000000002</v>
      </c>
      <c r="D45" s="21">
        <v>29.116237999999999</v>
      </c>
      <c r="E45">
        <v>14.628434</v>
      </c>
      <c r="F45">
        <v>19.963058</v>
      </c>
      <c r="G45">
        <v>28.663588000000001</v>
      </c>
      <c r="H45">
        <v>25.193161</v>
      </c>
      <c r="I45">
        <v>24.385549999999999</v>
      </c>
      <c r="J45">
        <v>22.463493</v>
      </c>
      <c r="K45">
        <v>26.513672</v>
      </c>
    </row>
    <row r="46" spans="1:11">
      <c r="A46" s="7" t="s">
        <v>29</v>
      </c>
      <c r="B46" s="26">
        <v>19.138332500000001</v>
      </c>
      <c r="C46" s="26">
        <v>25.618514999999999</v>
      </c>
      <c r="D46" s="21">
        <v>27.76191</v>
      </c>
      <c r="E46">
        <v>15.097229</v>
      </c>
      <c r="F46">
        <v>20.714388</v>
      </c>
      <c r="G46">
        <v>28.221032999999998</v>
      </c>
      <c r="H46">
        <v>25.112137000000001</v>
      </c>
      <c r="I46">
        <v>24.682503000000001</v>
      </c>
      <c r="J46">
        <v>22.715202000000001</v>
      </c>
      <c r="K46">
        <v>26.334773999999999</v>
      </c>
    </row>
    <row r="47" spans="1:11">
      <c r="A47" s="7" t="s">
        <v>30</v>
      </c>
      <c r="B47">
        <v>18.982013500000001</v>
      </c>
      <c r="C47">
        <v>25.986622000000001</v>
      </c>
      <c r="D47" s="21">
        <v>29.300777</v>
      </c>
      <c r="E47">
        <v>15.283495</v>
      </c>
      <c r="F47">
        <v>20.548399</v>
      </c>
      <c r="G47">
        <v>29.562595000000002</v>
      </c>
      <c r="H47">
        <v>25.205863999999998</v>
      </c>
      <c r="I47">
        <v>25.14667</v>
      </c>
      <c r="J47">
        <v>23.323397</v>
      </c>
      <c r="K47">
        <v>26.705249999999999</v>
      </c>
    </row>
    <row r="48" spans="1:11">
      <c r="A48" s="7" t="s">
        <v>10</v>
      </c>
    </row>
    <row r="49" spans="1:11">
      <c r="A49" s="7" t="s">
        <v>10</v>
      </c>
    </row>
    <row r="50" spans="1:11">
      <c r="A50" s="7" t="s">
        <v>10</v>
      </c>
    </row>
    <row r="51" spans="1:11">
      <c r="A51" s="7" t="s">
        <v>10</v>
      </c>
    </row>
    <row r="52" spans="1:11">
      <c r="A52" s="7" t="s">
        <v>10</v>
      </c>
    </row>
    <row r="54" spans="1:11">
      <c r="A54" s="3"/>
      <c r="B54" s="3"/>
      <c r="C54" s="3"/>
      <c r="D54" s="23"/>
      <c r="E54" s="3"/>
      <c r="F54" s="3"/>
      <c r="G54" s="3"/>
      <c r="H54" s="3"/>
      <c r="I54" s="3"/>
      <c r="J54" s="3"/>
      <c r="K54" s="3"/>
    </row>
    <row r="55" spans="1:11">
      <c r="A55" s="6" t="s">
        <v>14</v>
      </c>
    </row>
    <row r="56" spans="1:11">
      <c r="A56" s="7" t="s">
        <v>10</v>
      </c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  <c r="E59" s="2"/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7" t="s">
        <v>10</v>
      </c>
    </row>
    <row r="66" spans="1:11">
      <c r="A66" s="1"/>
    </row>
    <row r="67" spans="1:11">
      <c r="A67" s="4"/>
      <c r="B67" s="3"/>
      <c r="C67" s="3"/>
      <c r="D67" s="23"/>
      <c r="E67" s="3"/>
      <c r="F67" s="3"/>
      <c r="G67" s="3"/>
      <c r="H67" s="3"/>
      <c r="I67" s="3"/>
      <c r="J67" s="3"/>
      <c r="K67" s="3"/>
    </row>
    <row r="68" spans="1:11">
      <c r="A68" s="6" t="s">
        <v>7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80" spans="1:11">
      <c r="A80" s="3"/>
      <c r="B80" s="3"/>
      <c r="C80" s="3"/>
      <c r="D80" s="23"/>
      <c r="E80" s="3"/>
      <c r="F80" s="3"/>
      <c r="G80" s="3"/>
      <c r="H80" s="3"/>
      <c r="I80" s="3"/>
      <c r="J80" s="3"/>
      <c r="K80" s="3"/>
    </row>
    <row r="81" spans="1:11">
      <c r="A81" s="6" t="s">
        <v>8</v>
      </c>
    </row>
    <row r="82" spans="1:11">
      <c r="A82" s="7" t="s">
        <v>10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3" spans="1:11">
      <c r="A93" s="3"/>
      <c r="B93" s="3"/>
      <c r="C93" s="3"/>
      <c r="D93" s="23"/>
      <c r="E93" s="3"/>
      <c r="F93" s="3"/>
      <c r="G93" s="3"/>
      <c r="H93" s="3"/>
      <c r="I93" s="3"/>
      <c r="J93" s="3"/>
      <c r="K93" s="3"/>
    </row>
    <row r="94" spans="1:11">
      <c r="A94" s="6" t="s">
        <v>9</v>
      </c>
    </row>
    <row r="95" spans="1:11">
      <c r="A95" s="7" t="s">
        <v>10</v>
      </c>
    </row>
    <row r="96" spans="1:11">
      <c r="A96" s="7" t="s">
        <v>10</v>
      </c>
    </row>
    <row r="97" spans="1:11">
      <c r="A97" s="7" t="s">
        <v>10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6" spans="1:11">
      <c r="A106" s="3"/>
      <c r="B106" s="3"/>
      <c r="C106" s="3"/>
      <c r="D106" s="23"/>
      <c r="E106" s="3"/>
      <c r="F106" s="3"/>
      <c r="G106" s="3"/>
      <c r="H106" s="3"/>
      <c r="I106" s="3"/>
      <c r="J106" s="3"/>
      <c r="K106" s="3"/>
    </row>
    <row r="107" spans="1:11">
      <c r="A107" s="6" t="s">
        <v>3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7" t="s">
        <v>10</v>
      </c>
    </row>
    <row r="111" spans="1:11">
      <c r="A111" s="7" t="s">
        <v>10</v>
      </c>
    </row>
    <row r="112" spans="1:11">
      <c r="A112" s="7" t="s">
        <v>10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9" spans="1:11">
      <c r="A119" s="3"/>
      <c r="B119" s="3"/>
      <c r="C119" s="3"/>
      <c r="D119" s="23"/>
      <c r="E119" s="3"/>
      <c r="F119" s="3"/>
      <c r="G119" s="3"/>
      <c r="H119" s="3"/>
      <c r="I119" s="3"/>
      <c r="J119" s="3"/>
      <c r="K119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31"/>
  <sheetViews>
    <sheetView tabSelected="1" zoomScale="70" workbookViewId="0">
      <selection activeCell="Y21" sqref="Y21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6"/>
      <c r="C1" s="56" t="s">
        <v>6</v>
      </c>
      <c r="D1" s="56"/>
      <c r="E1" s="56"/>
      <c r="F1" s="56"/>
      <c r="G1" s="56"/>
      <c r="H1" s="56"/>
      <c r="I1" s="56"/>
      <c r="J1" s="56"/>
      <c r="K1" s="54" t="s">
        <v>4</v>
      </c>
      <c r="L1" s="55"/>
      <c r="M1" s="55"/>
      <c r="N1" s="55"/>
      <c r="O1" s="55"/>
      <c r="P1" s="55"/>
      <c r="Q1" s="55"/>
      <c r="R1" s="55"/>
      <c r="S1" s="55"/>
    </row>
    <row r="2" spans="1:23">
      <c r="A2" s="6" t="s">
        <v>13</v>
      </c>
      <c r="B2" s="17" t="str">
        <f>CONCATENATE('Input data'!C3,"/",'Input data'!$B$3)</f>
        <v>ANF/Refgenes</v>
      </c>
      <c r="C2" s="17" t="str">
        <f>CONCATENATE('Input data'!D3,"/",'Input data'!$B$3)</f>
        <v>BNP/Refgenes</v>
      </c>
      <c r="D2" s="17" t="str">
        <f>CONCATENATE('Input data'!E3,"/",'Input data'!$B$3)</f>
        <v>a-MHC/Refgenes</v>
      </c>
      <c r="E2" s="17" t="str">
        <f>CONCATENATE('Input data'!F3,"/",'Input data'!$B$3)</f>
        <v>b-MHC/Refgenes</v>
      </c>
      <c r="F2" s="17" t="str">
        <f>CONCATENATE('Input data'!G3,"/",'Input data'!$B$3)</f>
        <v>iNOS/Refgenes</v>
      </c>
      <c r="G2" s="17" t="str">
        <f>CONCATENATE('Input data'!H3,"/",'Input data'!$B$3)</f>
        <v>PKC-a/Refgenes</v>
      </c>
      <c r="H2" s="17" t="str">
        <f>CONCATENATE('Input data'!I3,"/",'Input data'!$B$3)</f>
        <v>PKC-d/Refgenes</v>
      </c>
      <c r="I2" s="17" t="str">
        <f>CONCATENATE('Input data'!J3,"/",'Input data'!$B$3)</f>
        <v>PKC-e/Refgenes</v>
      </c>
      <c r="J2" s="17" t="str">
        <f>CONCATENATE('Input data'!K3,"/",'Input data'!$B$3)</f>
        <v>eNOS/Refgenes</v>
      </c>
      <c r="K2" s="5" t="str">
        <f>+B2</f>
        <v>ANF/Refgenes</v>
      </c>
      <c r="L2" s="5" t="str">
        <f t="shared" ref="L2:S2" si="0">+C2</f>
        <v>BNP/Refgenes</v>
      </c>
      <c r="M2" s="5" t="str">
        <f t="shared" si="0"/>
        <v>a-MHC/Refgenes</v>
      </c>
      <c r="N2" s="5" t="str">
        <f t="shared" si="0"/>
        <v>b-MHC/Refgenes</v>
      </c>
      <c r="O2" s="5" t="str">
        <f t="shared" si="0"/>
        <v>iNOS/Refgenes</v>
      </c>
      <c r="P2" s="5" t="str">
        <f t="shared" si="0"/>
        <v>PKC-a/Refgenes</v>
      </c>
      <c r="Q2" s="5" t="str">
        <f t="shared" si="0"/>
        <v>PKC-d/Refgenes</v>
      </c>
      <c r="R2" s="5" t="str">
        <f t="shared" si="0"/>
        <v>PKC-e/Refgenes</v>
      </c>
      <c r="S2" s="5" t="str">
        <f t="shared" si="0"/>
        <v>eNOS/Refgenes</v>
      </c>
    </row>
    <row r="3" spans="1:23">
      <c r="A3" s="9" t="str">
        <f>+'Input data'!A4</f>
        <v>MS R11</v>
      </c>
      <c r="B3">
        <f ca="1">IF(ISBLANK('Input data'!C4),CELL("type",'Input data'!C4),POWER(1+'Input data'!$B$2,'Input data'!B4)/POWER(1+'Input data'!$C$2,'Input data'!C4))</f>
        <v>6.9990357069800993E-3</v>
      </c>
      <c r="C3">
        <f ca="1">IF(ISBLANK('Input data'!D4),CELL("type",'Input data'!D4),POWER(1+'Input data'!$B$2,'Input data'!$B4)/POWER(1+'Input data'!$D$2,'Input data'!D4))</f>
        <v>1.5026101833003676E-3</v>
      </c>
      <c r="D3">
        <f ca="1">IF(ISBLANK('Input data'!E4),CELL("type",'Input data'!E4),POWER(1+'Input data'!$B$2,'Input data'!$B4)/POWER(1+'Input data'!$E$2,'Input data'!E4))</f>
        <v>18.58706405136774</v>
      </c>
      <c r="E3">
        <f ca="1">IF(ISBLANK('Input data'!F4),CELL("type",'Input data'!F4),POWER(1+'Input data'!$B$2,'Input data'!$B4)/POWER(1+'Input data'!$F$2,'Input data'!F4))</f>
        <v>0.29093171884020896</v>
      </c>
      <c r="F3">
        <f ca="1">IF(ISBLANK('Input data'!G4),CELL("type",'Input data'!G4),POWER(1+'Input data'!$B$2,'Input data'!$B4)/POWER(1+'Input data'!$G$2,'Input data'!G4))</f>
        <v>1.1793065603315164E-3</v>
      </c>
      <c r="G3">
        <f ca="1">IF(ISBLANK('Input data'!H4),CELL("type",'Input data'!H4),POWER(1+'Input data'!$B$2,'Input data'!$B4)/POWER(1+'Input data'!$H$2,'Input data'!H4))</f>
        <v>0.16189997394389435</v>
      </c>
      <c r="H3">
        <f ca="1">IF(ISBLANK('Input data'!I4),CELL("type",'Input data'!I4),POWER(1+'Input data'!$B$2,'Input data'!$B4)/POWER(1+'Input data'!$I$2,'Input data'!I4))</f>
        <v>2.1392508884897431E-2</v>
      </c>
      <c r="I3">
        <f ca="1">IF(ISBLANK('Input data'!J4),CELL("type",'Input data'!J4),POWER(1+'Input data'!$B$2,'Input data'!$B4)/POWER(1+'Input data'!$J$2,'Input data'!J4))</f>
        <v>7.0198578744712969E-2</v>
      </c>
      <c r="J3">
        <f ca="1">IF(ISBLANK('Input data'!K4),CELL("type",'Input data'!K4),POWER(1+'Input data'!$B$2,'Input data'!$B4)/POWER(1+'Input data'!$K$2,'Input data'!K4))</f>
        <v>2.3631364894026532E-2</v>
      </c>
      <c r="K3">
        <f ca="1">IF(ISBLANK('Input data'!C4),CELL("type",'Input data'!C4),+B3/B$13)</f>
        <v>0.30168959663214373</v>
      </c>
      <c r="L3">
        <f ca="1">IF(ISBLANK('Input data'!D4),CELL("type",'Input data'!D4),+C3/C$13)</f>
        <v>0.49451014657002601</v>
      </c>
      <c r="M3">
        <f ca="1">IF(ISBLANK('Input data'!E4),CELL("type",'Input data'!E4),+D3/D$13)</f>
        <v>1.0020621544595945</v>
      </c>
      <c r="N3">
        <f ca="1">IF(ISBLANK('Input data'!F4),CELL("type",'Input data'!F4),+E3/E$13)</f>
        <v>0.89431152340562969</v>
      </c>
      <c r="O3">
        <f ca="1">IF(ISBLANK('Input data'!G4),CELL("type",'Input data'!G4),+F3/F$13)</f>
        <v>0.5014396846337964</v>
      </c>
      <c r="P3">
        <f ca="1">IF(ISBLANK('Input data'!H4),CELL("type",'Input data'!H4),+G3/G$13)</f>
        <v>0.9564222022226605</v>
      </c>
      <c r="Q3">
        <f ca="1">IF(ISBLANK('Input data'!I4),CELL("type",'Input data'!I4),+H3/H$13)</f>
        <v>0.97296805456902602</v>
      </c>
      <c r="R3">
        <f ca="1">IF(ISBLANK('Input data'!J4),CELL("type",'Input data'!J4),+I3/I$13)</f>
        <v>0.88367490790082404</v>
      </c>
      <c r="S3">
        <f ca="1">IF(ISBLANK('Input data'!K4),CELL("type",'Input data'!K4),+J3/J$13)</f>
        <v>0.82164338729733299</v>
      </c>
    </row>
    <row r="4" spans="1:23">
      <c r="A4" s="9" t="str">
        <f>+'Input data'!A5</f>
        <v>MS R16</v>
      </c>
      <c r="B4">
        <f ca="1">IF(ISBLANK('Input data'!C5),CELL("type",'Input data'!C5),POWER(1+'Input data'!$B$2,'Input data'!B5)/POWER(1+'Input data'!$C$2,'Input data'!C5))</f>
        <v>2.2638701077781799E-2</v>
      </c>
      <c r="C4">
        <f ca="1">IF(ISBLANK('Input data'!D5),CELL("type",'Input data'!D5),POWER(1+'Input data'!$B$2,'Input data'!$B5)/POWER(1+'Input data'!$D$2,'Input data'!D5))</f>
        <v>4.0988047984123884E-3</v>
      </c>
      <c r="D4">
        <f ca="1">IF(ISBLANK('Input data'!E5),CELL("type",'Input data'!E5),POWER(1+'Input data'!$B$2,'Input data'!$B5)/POWER(1+'Input data'!$E$2,'Input data'!E5))</f>
        <v>17.546033219737168</v>
      </c>
      <c r="E4">
        <f ca="1">IF(ISBLANK('Input data'!F5),CELL("type",'Input data'!F5),POWER(1+'Input data'!$B$2,'Input data'!$B5)/POWER(1+'Input data'!$F$2,'Input data'!F5))</f>
        <v>0.25693529662935616</v>
      </c>
      <c r="F4">
        <f ca="1">IF(ISBLANK('Input data'!G5),CELL("type",'Input data'!G5),POWER(1+'Input data'!$B$2,'Input data'!$B5)/POWER(1+'Input data'!$G$2,'Input data'!G5))</f>
        <v>1.4244167225229449E-3</v>
      </c>
      <c r="G4">
        <f ca="1">IF(ISBLANK('Input data'!H5),CELL("type",'Input data'!H5),POWER(1+'Input data'!$B$2,'Input data'!$B5)/POWER(1+'Input data'!$H$2,'Input data'!H5))</f>
        <v>0.16782167334545126</v>
      </c>
      <c r="H4">
        <f ca="1">IF(ISBLANK('Input data'!I5),CELL("type",'Input data'!I5),POWER(1+'Input data'!$B$2,'Input data'!$B5)/POWER(1+'Input data'!$I$2,'Input data'!I5))</f>
        <v>1.7515803737591075E-2</v>
      </c>
      <c r="I4">
        <f ca="1">IF(ISBLANK('Input data'!J5),CELL("type",'Input data'!J5),POWER(1+'Input data'!$B$2,'Input data'!$B5)/POWER(1+'Input data'!$J$2,'Input data'!J5))</f>
        <v>8.9720879497898795E-2</v>
      </c>
      <c r="J4">
        <f ca="1">IF(ISBLANK('Input data'!K5),CELL("type",'Input data'!K5),POWER(1+'Input data'!$B$2,'Input data'!$B5)/POWER(1+'Input data'!$K$2,'Input data'!K5))</f>
        <v>2.4863324705839795E-2</v>
      </c>
      <c r="K4">
        <f ca="1">IF(ISBLANK('Input data'!C5),CELL("type",'Input data'!C5),+B4/B$13)</f>
        <v>0.97582879733279348</v>
      </c>
      <c r="L4">
        <f ca="1">IF(ISBLANK('Input data'!D5),CELL("type",'Input data'!D5),+C4/C$13)</f>
        <v>1.3489197558696859</v>
      </c>
      <c r="M4">
        <f ca="1">IF(ISBLANK('Input data'!E5),CELL("type",'Input data'!E5),+D4/D$13)</f>
        <v>0.94593830428510539</v>
      </c>
      <c r="N4">
        <f ca="1">IF(ISBLANK('Input data'!F5),CELL("type",'Input data'!F5),+E4/E$13)</f>
        <v>0.78980799158403592</v>
      </c>
      <c r="O4">
        <f ca="1">IF(ISBLANK('Input data'!G5),CELL("type",'Input data'!G5),+F4/F$13)</f>
        <v>0.60566022114574269</v>
      </c>
      <c r="P4">
        <f ca="1">IF(ISBLANK('Input data'!H5),CELL("type",'Input data'!H5),+G4/G$13)</f>
        <v>0.99140457216732991</v>
      </c>
      <c r="Q4">
        <f ca="1">IF(ISBLANK('Input data'!I5),CELL("type",'Input data'!I5),+H4/H$13)</f>
        <v>0.79664884462468577</v>
      </c>
      <c r="R4">
        <f ca="1">IF(ISBLANK('Input data'!J5),CELL("type",'Input data'!J5),+I4/I$13)</f>
        <v>1.1294258565463899</v>
      </c>
      <c r="S4">
        <f ca="1">IF(ISBLANK('Input data'!K5),CELL("type",'Input data'!K5),+J4/J$13)</f>
        <v>0.86447763057239257</v>
      </c>
    </row>
    <row r="5" spans="1:23">
      <c r="A5" s="9" t="str">
        <f>+'Input data'!A6</f>
        <v>MS R25</v>
      </c>
      <c r="B5">
        <f ca="1">IF(ISBLANK('Input data'!C6),CELL("type",'Input data'!C6),POWER(1+'Input data'!$B$2,'Input data'!B6)/POWER(1+'Input data'!$C$2,'Input data'!C6))</f>
        <v>2.4880575371745581E-2</v>
      </c>
      <c r="C5">
        <f ca="1">IF(ISBLANK('Input data'!D6),CELL("type",'Input data'!D6),POWER(1+'Input data'!$B$2,'Input data'!$B6)/POWER(1+'Input data'!$D$2,'Input data'!D6))</f>
        <v>3.1836412728180096E-3</v>
      </c>
      <c r="D5">
        <f ca="1">IF(ISBLANK('Input data'!E6),CELL("type",'Input data'!E6),POWER(1+'Input data'!$B$2,'Input data'!$B6)/POWER(1+'Input data'!$E$2,'Input data'!E6))</f>
        <v>17.873515283278898</v>
      </c>
      <c r="E5">
        <f ca="1">IF(ISBLANK('Input data'!F6),CELL("type",'Input data'!F6),POWER(1+'Input data'!$B$2,'Input data'!$B6)/POWER(1+'Input data'!$F$2,'Input data'!F6))</f>
        <v>0.37386271376281344</v>
      </c>
      <c r="F5">
        <f ca="1">IF(ISBLANK('Input data'!G6),CELL("type",'Input data'!G6),POWER(1+'Input data'!$B$2,'Input data'!$B6)/POWER(1+'Input data'!$G$2,'Input data'!G6))</f>
        <v>3.3712762307109008E-3</v>
      </c>
      <c r="G5">
        <f ca="1">IF(ISBLANK('Input data'!H6),CELL("type",'Input data'!H6),POWER(1+'Input data'!$B$2,'Input data'!$B6)/POWER(1+'Input data'!$H$2,'Input data'!H6))</f>
        <v>0.21454909247814771</v>
      </c>
      <c r="H5">
        <f ca="1">IF(ISBLANK('Input data'!I6),CELL("type",'Input data'!I6),POWER(1+'Input data'!$B$2,'Input data'!$B6)/POWER(1+'Input data'!$I$2,'Input data'!I6))</f>
        <v>3.2374091098968681E-2</v>
      </c>
      <c r="I5">
        <f ca="1">IF(ISBLANK('Input data'!J6),CELL("type",'Input data'!J6),POWER(1+'Input data'!$B$2,'Input data'!$B6)/POWER(1+'Input data'!$J$2,'Input data'!J6))</f>
        <v>9.7180807009361297E-2</v>
      </c>
      <c r="J5">
        <f ca="1">IF(ISBLANK('Input data'!K6),CELL("type",'Input data'!K6),POWER(1+'Input data'!$B$2,'Input data'!$B6)/POWER(1+'Input data'!$K$2,'Input data'!K6))</f>
        <v>4.8533821736499977E-2</v>
      </c>
      <c r="K5">
        <f ca="1">IF(ISBLANK('Input data'!C6),CELL("type",'Input data'!C6),+B5/B$13)</f>
        <v>1.072463559571738</v>
      </c>
      <c r="L5">
        <f ca="1">IF(ISBLANK('Input data'!D6),CELL("type",'Input data'!D6),+C5/C$13)</f>
        <v>1.0477387481759872</v>
      </c>
      <c r="M5">
        <f ca="1">IF(ISBLANK('Input data'!E6),CELL("type",'Input data'!E6),+D5/D$13)</f>
        <v>0.96359345311509781</v>
      </c>
      <c r="N5">
        <f ca="1">IF(ISBLANK('Input data'!F6),CELL("type",'Input data'!F6),+E5/E$13)</f>
        <v>1.1492378157413028</v>
      </c>
      <c r="O5">
        <f ca="1">IF(ISBLANK('Input data'!G6),CELL("type",'Input data'!G6),+F5/F$13)</f>
        <v>1.433462465828963</v>
      </c>
      <c r="P5">
        <f ca="1">IF(ISBLANK('Input data'!H6),CELL("type",'Input data'!H6),+G5/G$13)</f>
        <v>1.2674462540922593</v>
      </c>
      <c r="Q5">
        <f ca="1">IF(ISBLANK('Input data'!I6),CELL("type",'Input data'!I6),+H5/H$13)</f>
        <v>1.472429279075417</v>
      </c>
      <c r="R5">
        <f ca="1">IF(ISBLANK('Input data'!J6),CELL("type",'Input data'!J6),+I5/I$13)</f>
        <v>1.2233330392061947</v>
      </c>
      <c r="S5">
        <f ca="1">IF(ISBLANK('Input data'!K6),CELL("type",'Input data'!K6),+J5/J$13)</f>
        <v>1.6874816105159838</v>
      </c>
      <c r="W5" s="9"/>
    </row>
    <row r="6" spans="1:23">
      <c r="A6" s="9" t="str">
        <f>+'Input data'!A7</f>
        <v>MS R30</v>
      </c>
      <c r="B6">
        <f ca="1">IF(ISBLANK('Input data'!C7),CELL("type",'Input data'!C7),POWER(1+'Input data'!$B$2,'Input data'!B7)/POWER(1+'Input data'!$C$2,'Input data'!C7))</f>
        <v>6.9093741076682244E-2</v>
      </c>
      <c r="C6">
        <f ca="1">IF(ISBLANK('Input data'!D7),CELL("type",'Input data'!D7),POWER(1+'Input data'!$B$2,'Input data'!$B7)/POWER(1+'Input data'!$D$2,'Input data'!D7))</f>
        <v>4.3483431179282498E-3</v>
      </c>
      <c r="D6">
        <f ca="1">IF(ISBLANK('Input data'!E7),CELL("type",'Input data'!E7),POWER(1+'Input data'!$B$2,'Input data'!$B7)/POWER(1+'Input data'!$E$2,'Input data'!E7))</f>
        <v>18.656397145002718</v>
      </c>
      <c r="E6">
        <f ca="1">IF(ISBLANK('Input data'!F7),CELL("type",'Input data'!F7),POWER(1+'Input data'!$B$2,'Input data'!$B7)/POWER(1+'Input data'!$F$2,'Input data'!F7))</f>
        <v>0.28033805421432217</v>
      </c>
      <c r="F6" s="16">
        <f ca="1">IF(ISBLANK('Input data'!G7),CELL("type",'Input data'!G7),POWER(1+'Input data'!$B$2,'Input data'!$B7)/POWER(1+'Input data'!$G$2,'Input data'!G7))</f>
        <v>1.9995035666023082E-3</v>
      </c>
      <c r="G6">
        <f ca="1">IF(ISBLANK('Input data'!H7),CELL("type",'Input data'!H7),POWER(1+'Input data'!$B$2,'Input data'!$B7)/POWER(1+'Input data'!$H$2,'Input data'!H7))</f>
        <v>0.13574205192228941</v>
      </c>
      <c r="H6">
        <f ca="1">IF(ISBLANK('Input data'!I7),CELL("type",'Input data'!I7),POWER(1+'Input data'!$B$2,'Input data'!$B7)/POWER(1+'Input data'!$I$2,'Input data'!I7))</f>
        <v>2.3275960288122077E-2</v>
      </c>
      <c r="I6">
        <f ca="1">IF(ISBLANK('Input data'!J7),CELL("type",'Input data'!J7),POWER(1+'Input data'!$B$2,'Input data'!$B7)/POWER(1+'Input data'!$J$2,'Input data'!J7))</f>
        <v>7.2390810221233753E-2</v>
      </c>
      <c r="J6">
        <f ca="1">IF(ISBLANK('Input data'!K7),CELL("type",'Input data'!K7),POWER(1+'Input data'!$B$2,'Input data'!$B7)/POWER(1+'Input data'!$K$2,'Input data'!K7))</f>
        <v>2.6351565695402753E-2</v>
      </c>
      <c r="K6" s="9">
        <f ca="1">IF(ISBLANK('Input data'!C7),CELL("type",'Input data'!C7),+B6/B$13)</f>
        <v>2.978247825545679</v>
      </c>
      <c r="L6">
        <f ca="1">IF(ISBLANK('Input data'!D7),CELL("type",'Input data'!D7),+C6/C$13)</f>
        <v>1.4310430053525223</v>
      </c>
      <c r="M6">
        <f ca="1">IF(ISBLANK('Input data'!E7),CELL("type",'Input data'!E7),+D6/D$13)</f>
        <v>1.0058000266157998</v>
      </c>
      <c r="N6">
        <f ca="1">IF(ISBLANK('Input data'!F7),CELL("type",'Input data'!F7),+E6/E$13)</f>
        <v>0.86174705643106564</v>
      </c>
      <c r="O6">
        <f ca="1">IF(ISBLANK('Input data'!G7),CELL("type",'Input data'!G7),+F6/F$13)</f>
        <v>0.85018643293170681</v>
      </c>
      <c r="P6">
        <f ca="1">IF(ISBLANK('Input data'!H7),CELL("type",'Input data'!H7),+G6/G$13)</f>
        <v>0.80189458386651491</v>
      </c>
      <c r="Q6">
        <f ca="1">IF(ISBLANK('Input data'!I7),CELL("type",'Input data'!I7),+H6/H$13)</f>
        <v>1.0586306599946342</v>
      </c>
      <c r="R6">
        <f ca="1">IF(ISBLANK('Input data'!J7),CELL("type",'Input data'!J7),+I6/I$13)</f>
        <v>0.91127119236630816</v>
      </c>
      <c r="S6">
        <f ca="1">IF(ISBLANK('Input data'!K7),CELL("type",'Input data'!K7),+J6/J$13)</f>
        <v>0.91622256249921252</v>
      </c>
    </row>
    <row r="7" spans="1:23">
      <c r="A7" s="9" t="str">
        <f>+'Input data'!A8</f>
        <v>MS R31</v>
      </c>
      <c r="B7">
        <f ca="1">IF(ISBLANK('Input data'!C8),CELL("type",'Input data'!C8),POWER(1+'Input data'!$B$2,'Input data'!B8)/POWER(1+'Input data'!$C$2,'Input data'!C8))</f>
        <v>9.3426597919768622E-3</v>
      </c>
      <c r="C7">
        <f ca="1">IF(ISBLANK('Input data'!D8),CELL("type",'Input data'!D8),POWER(1+'Input data'!$B$2,'Input data'!$B8)/POWER(1+'Input data'!$D$2,'Input data'!D8))</f>
        <v>1.7330734325797729E-3</v>
      </c>
      <c r="D7">
        <f ca="1">IF(ISBLANK('Input data'!E8),CELL("type",'Input data'!E8),POWER(1+'Input data'!$B$2,'Input data'!$B8)/POWER(1+'Input data'!$E$2,'Input data'!E8))</f>
        <v>17.661947183520322</v>
      </c>
      <c r="E7">
        <f ca="1">IF(ISBLANK('Input data'!F8),CELL("type",'Input data'!F8),POWER(1+'Input data'!$B$2,'Input data'!$B8)/POWER(1+'Input data'!$F$2,'Input data'!F8))</f>
        <v>0.45574239903040281</v>
      </c>
      <c r="F7">
        <f ca="1">IF(ISBLANK('Input data'!G8),CELL("type",'Input data'!G8),POWER(1+'Input data'!$B$2,'Input data'!$B8)/POWER(1+'Input data'!$G$2,'Input data'!G8))</f>
        <v>4.3779980498212991E-3</v>
      </c>
      <c r="G7">
        <f ca="1">IF(ISBLANK('Input data'!H8),CELL("type",'Input data'!H8),POWER(1+'Input data'!$B$2,'Input data'!$B8)/POWER(1+'Input data'!$H$2,'Input data'!H8))</f>
        <v>0.19999751028919235</v>
      </c>
      <c r="H7">
        <f ca="1">IF(ISBLANK('Input data'!I8),CELL("type",'Input data'!I8),POWER(1+'Input data'!$B$2,'Input data'!$B8)/POWER(1+'Input data'!$I$2,'Input data'!I8))</f>
        <v>1.9201855002408248E-2</v>
      </c>
      <c r="I7">
        <f ca="1">IF(ISBLANK('Input data'!J8),CELL("type",'Input data'!J8),POWER(1+'Input data'!$B$2,'Input data'!$B8)/POWER(1+'Input data'!$J$2,'Input data'!J8))</f>
        <v>7.5012583346311862E-2</v>
      </c>
      <c r="J7">
        <f ca="1">IF(ISBLANK('Input data'!K8),CELL("type",'Input data'!K8),POWER(1+'Input data'!$B$2,'Input data'!$B8)/POWER(1+'Input data'!$K$2,'Input data'!K8))</f>
        <v>2.7882770642354667E-2</v>
      </c>
      <c r="K7">
        <f ca="1">IF(ISBLANK('Input data'!C8),CELL("type",'Input data'!C8),+B7/B$13)</f>
        <v>0.4027102278249402</v>
      </c>
      <c r="L7">
        <f ca="1">IF(ISBLANK('Input data'!D8),CELL("type",'Input data'!D8),+C7/C$13)</f>
        <v>0.57035577602652587</v>
      </c>
      <c r="M7">
        <f ca="1">IF(ISBLANK('Input data'!E8),CELL("type",'Input data'!E8),+D7/D$13)</f>
        <v>0.95218743518385818</v>
      </c>
      <c r="N7">
        <f ca="1">IF(ISBLANK('Input data'!F8),CELL("type",'Input data'!F8),+E7/E$13)</f>
        <v>1.4009324276576125</v>
      </c>
      <c r="O7">
        <f ca="1">IF(ISBLANK('Input data'!G8),CELL("type",'Input data'!G8),+F7/F$13)</f>
        <v>1.8615193328634108</v>
      </c>
      <c r="P7">
        <f ca="1">IF(ISBLANK('Input data'!H8),CELL("type",'Input data'!H8),+G7/G$13)</f>
        <v>1.1814829525304704</v>
      </c>
      <c r="Q7">
        <f ca="1">IF(ISBLANK('Input data'!I8),CELL("type",'Input data'!I8),+H7/H$13)</f>
        <v>0.87333335263912171</v>
      </c>
      <c r="R7">
        <f ca="1">IF(ISBLANK('Input data'!J8),CELL("type",'Input data'!J8),+I7/I$13)</f>
        <v>0.9442746401036991</v>
      </c>
      <c r="S7">
        <f ca="1">IF(ISBLANK('Input data'!K8),CELL("type",'Input data'!K8),+J7/J$13)</f>
        <v>0.96946131637152999</v>
      </c>
    </row>
    <row r="8" spans="1:23">
      <c r="A8" s="9" t="str">
        <f>+'Input data'!A9</f>
        <v>MS R43</v>
      </c>
      <c r="B8">
        <f ca="1">IF(ISBLANK('Input data'!C9),CELL("type",'Input data'!C9),POWER(1+'Input data'!$B$2,'Input data'!B9)/POWER(1+'Input data'!$C$2,'Input data'!C9))</f>
        <v>1.6570054288750431E-2</v>
      </c>
      <c r="C8">
        <f ca="1">IF(ISBLANK('Input data'!D9),CELL("type",'Input data'!D9),POWER(1+'Input data'!$B$2,'Input data'!$B9)/POWER(1+'Input data'!$D$2,'Input data'!D9))</f>
        <v>2.9867723586436278E-3</v>
      </c>
      <c r="D8">
        <f ca="1">IF(ISBLANK('Input data'!E9),CELL("type",'Input data'!E9),POWER(1+'Input data'!$B$2,'Input data'!$B9)/POWER(1+'Input data'!$E$2,'Input data'!E9))</f>
        <v>20.212964184300848</v>
      </c>
      <c r="E8">
        <f ca="1">IF(ISBLANK('Input data'!F9),CELL("type",'Input data'!F9),POWER(1+'Input data'!$B$2,'Input data'!$B9)/POWER(1+'Input data'!$F$2,'Input data'!F9))</f>
        <v>0.3737159387032275</v>
      </c>
      <c r="F8">
        <f ca="1">IF(ISBLANK('Input data'!G9),CELL("type",'Input data'!G9),POWER(1+'Input data'!$B$2,'Input data'!$B9)/POWER(1+'Input data'!$G$2,'Input data'!G9))</f>
        <v>2.1913287283580208E-3</v>
      </c>
      <c r="G8">
        <f ca="1">IF(ISBLANK('Input data'!H9),CELL("type",'Input data'!H9),POWER(1+'Input data'!$B$2,'Input data'!$B9)/POWER(1+'Input data'!$H$2,'Input data'!H9))</f>
        <v>0.15841164027606913</v>
      </c>
      <c r="H8">
        <f ca="1">IF(ISBLANK('Input data'!I9),CELL("type",'Input data'!I9),POWER(1+'Input data'!$B$2,'Input data'!$B9)/POWER(1+'Input data'!$I$2,'Input data'!I9))</f>
        <v>2.7365442587633387E-2</v>
      </c>
      <c r="I8">
        <f ca="1">IF(ISBLANK('Input data'!J9),CELL("type",'Input data'!J9),POWER(1+'Input data'!$B$2,'Input data'!$B9)/POWER(1+'Input data'!$J$2,'Input data'!J9))</f>
        <v>7.1046739448443016E-2</v>
      </c>
      <c r="J8">
        <f ca="1">IF(ISBLANK('Input data'!K9),CELL("type",'Input data'!K9),POWER(1+'Input data'!$B$2,'Input data'!$B9)/POWER(1+'Input data'!$K$2,'Input data'!K9))</f>
        <v>2.7442295438440522E-2</v>
      </c>
      <c r="K8">
        <f ca="1">IF(ISBLANK('Input data'!C9),CELL("type",'Input data'!C9),+B8/B$13)</f>
        <v>0.7142431048837703</v>
      </c>
      <c r="L8">
        <f ca="1">IF(ISBLANK('Input data'!D9),CELL("type",'Input data'!D9),+C8/C$13)</f>
        <v>0.98294903978360471</v>
      </c>
      <c r="M8">
        <f ca="1">IF(ISBLANK('Input data'!E9),CELL("type",'Input data'!E9),+D8/D$13)</f>
        <v>1.0897173637836943</v>
      </c>
      <c r="N8">
        <f ca="1">IF(ISBLANK('Input data'!F9),CELL("type",'Input data'!F9),+E8/E$13)</f>
        <v>1.1487866355549019</v>
      </c>
      <c r="O8">
        <f ca="1">IF(ISBLANK('Input data'!G9),CELL("type",'Input data'!G9),+F8/F$13)</f>
        <v>0.93175025344379803</v>
      </c>
      <c r="P8">
        <f ca="1">IF(ISBLANK('Input data'!H9),CELL("type",'Input data'!H9),+G8/G$13)</f>
        <v>0.93581491188532517</v>
      </c>
      <c r="Q8">
        <f ca="1">IF(ISBLANK('Input data'!I9),CELL("type",'Input data'!I9),+H8/H$13)</f>
        <v>1.2446273403540387</v>
      </c>
      <c r="R8">
        <f ca="1">IF(ISBLANK('Input data'!J9),CELL("type",'Input data'!J9),+I8/I$13)</f>
        <v>0.8943517384742663</v>
      </c>
      <c r="S8">
        <f ca="1">IF(ISBLANK('Input data'!K9),CELL("type",'Input data'!K9),+J8/J$13)</f>
        <v>0.95414635085060129</v>
      </c>
    </row>
    <row r="9" spans="1:23">
      <c r="A9" s="9" t="str">
        <f>+'Input data'!A10</f>
        <v>MS R45</v>
      </c>
      <c r="B9">
        <f ca="1">IF(ISBLANK('Input data'!C10),CELL("type",'Input data'!C10),POWER(1+'Input data'!$B$2,'Input data'!B10)/POWER(1+'Input data'!$C$2,'Input data'!C10))</f>
        <v>1.2871452163943047E-2</v>
      </c>
      <c r="C9">
        <f ca="1">IF(ISBLANK('Input data'!D10),CELL("type",'Input data'!D10),POWER(1+'Input data'!$B$2,'Input data'!$B10)/POWER(1+'Input data'!$D$2,'Input data'!D10))</f>
        <v>3.4168366658986382E-3</v>
      </c>
      <c r="D9">
        <f ca="1">IF(ISBLANK('Input data'!E10),CELL("type",'Input data'!E10),POWER(1+'Input data'!$B$2,'Input data'!$B10)/POWER(1+'Input data'!$E$2,'Input data'!E10))</f>
        <v>19.303773662538241</v>
      </c>
      <c r="E9">
        <f ca="1">IF(ISBLANK('Input data'!F10),CELL("type",'Input data'!F10),POWER(1+'Input data'!$B$2,'Input data'!$B10)/POWER(1+'Input data'!$F$2,'Input data'!F10))</f>
        <v>0.24566921688953833</v>
      </c>
      <c r="F9">
        <f ca="1">IF(ISBLANK('Input data'!G10),CELL("type",'Input data'!G10),POWER(1+'Input data'!$B$2,'Input data'!$B10)/POWER(1+'Input data'!$G$2,'Input data'!G10))</f>
        <v>1.9190592493417737E-3</v>
      </c>
      <c r="G9">
        <f ca="1">IF(ISBLANK('Input data'!H10),CELL("type",'Input data'!H10),POWER(1+'Input data'!$B$2,'Input data'!$B10)/POWER(1+'Input data'!$H$2,'Input data'!H10))</f>
        <v>0.14651480949909582</v>
      </c>
      <c r="H9">
        <f ca="1">IF(ISBLANK('Input data'!I10),CELL("type",'Input data'!I10),POWER(1+'Input data'!$B$2,'Input data'!$B10)/POWER(1+'Input data'!$I$2,'Input data'!I10))</f>
        <v>1.2782333109015614E-2</v>
      </c>
      <c r="I9">
        <f ca="1">IF(ISBLANK('Input data'!J10),CELL("type",'Input data'!J10),POWER(1+'Input data'!$B$2,'Input data'!$B10)/POWER(1+'Input data'!$J$2,'Input data'!J10))</f>
        <v>8.0525197881182481E-2</v>
      </c>
      <c r="J9">
        <f ca="1">IF(ISBLANK('Input data'!K10),CELL("type",'Input data'!K10),POWER(1+'Input data'!$B$2,'Input data'!$B10)/POWER(1+'Input data'!$K$2,'Input data'!K10))</f>
        <v>2.2622533608972317E-2</v>
      </c>
      <c r="K9">
        <f ca="1">IF(ISBLANK('Input data'!C10),CELL("type",'Input data'!C10),+B9/B$13)</f>
        <v>0.55481688820893349</v>
      </c>
      <c r="L9">
        <f ca="1">IF(ISBLANK('Input data'!D10),CELL("type",'Input data'!D10),+C9/C$13)</f>
        <v>1.1244835282216479</v>
      </c>
      <c r="M9">
        <f ca="1">IF(ISBLANK('Input data'!E10),CELL("type",'Input data'!E10),+D9/D$13)</f>
        <v>1.0407012625568499</v>
      </c>
      <c r="N9">
        <f ca="1">IF(ISBLANK('Input data'!F10),CELL("type",'Input data'!F10),+E9/E$13)</f>
        <v>0.75517654962545189</v>
      </c>
      <c r="O9">
        <f ca="1">IF(ISBLANK('Input data'!G10),CELL("type",'Input data'!G10),+F9/F$13)</f>
        <v>0.81598160915258355</v>
      </c>
      <c r="P9">
        <f ca="1">IF(ISBLANK('Input data'!H10),CELL("type",'Input data'!H10),+G9/G$13)</f>
        <v>0.86553452323544022</v>
      </c>
      <c r="Q9">
        <f ca="1">IF(ISBLANK('Input data'!I10),CELL("type",'Input data'!I10),+H9/H$13)</f>
        <v>0.58136246874307662</v>
      </c>
      <c r="R9">
        <f ca="1">IF(ISBLANK('Input data'!J10),CELL("type",'Input data'!J10),+I9/I$13)</f>
        <v>1.0136686254023177</v>
      </c>
      <c r="S9">
        <f ca="1">IF(ISBLANK('Input data'!K10),CELL("type",'Input data'!K10),+J9/J$13)</f>
        <v>0.78656714189294707</v>
      </c>
    </row>
    <row r="10" spans="1:23">
      <c r="A10" s="9" t="str">
        <f>+'Input data'!A11</f>
        <v>#</v>
      </c>
      <c r="B10" t="str">
        <f ca="1">IF(ISBLANK('Input data'!C11),CELL("type",'Input data'!C11),POWER(1+'Input data'!$B$2,'Input data'!B11)/POWER(1+'Input data'!$C$2,'Input data'!C11))</f>
        <v>b</v>
      </c>
      <c r="C10" t="str">
        <f ca="1">IF(ISBLANK('Input data'!D11),CELL("type",'Input data'!D11),POWER(1+'Input data'!$B$2,'Input data'!$B11)/POWER(1+'Input data'!$D$2,'Input data'!D11))</f>
        <v>b</v>
      </c>
      <c r="D10" t="str">
        <f ca="1">IF(ISBLANK('Input data'!E11),CELL("type",'Input data'!E11),POWER(1+'Input data'!$B$2,'Input data'!$B11)/POWER(1+'Input data'!$E$2,'Input data'!E11))</f>
        <v>b</v>
      </c>
      <c r="E10" t="str">
        <f ca="1">IF(ISBLANK('Input data'!F11),CELL("type",'Input data'!F11),POWER(1+'Input data'!$B$2,'Input data'!$B11)/POWER(1+'Input data'!$F$2,'Input data'!F11))</f>
        <v>b</v>
      </c>
      <c r="F10" t="str">
        <f ca="1">IF(ISBLANK('Input data'!G11),CELL("type",'Input data'!G11),POWER(1+'Input data'!$B$2,'Input data'!$B11)/POWER(1+'Input data'!$G$2,'Input data'!G11))</f>
        <v>b</v>
      </c>
      <c r="G10" t="str">
        <f ca="1">IF(ISBLANK('Input data'!H11),CELL("type",'Input data'!H11),POWER(1+'Input data'!$B$2,'Input data'!$B11)/POWER(1+'Input data'!$H$2,'Input data'!H11))</f>
        <v>b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 t="str">
        <f ca="1">IF(ISBLANK('Input data'!C11),CELL("type",'Input data'!C11),+B10/B$13)</f>
        <v>b</v>
      </c>
      <c r="L10" t="str">
        <f ca="1">IF(ISBLANK('Input data'!D11),CELL("type",'Input data'!D11),+C10/C$13)</f>
        <v>b</v>
      </c>
      <c r="M10" t="str">
        <f ca="1">IF(ISBLANK('Input data'!E11),CELL("type",'Input data'!E11),+D10/D$13)</f>
        <v>b</v>
      </c>
      <c r="N10" t="str">
        <f ca="1">IF(ISBLANK('Input data'!F11),CELL("type",'Input data'!F11),+E10/E$13)</f>
        <v>b</v>
      </c>
      <c r="O10" t="str">
        <f ca="1">IF(ISBLANK('Input data'!G11),CELL("type",'Input data'!G11),+F10/F$13)</f>
        <v>b</v>
      </c>
      <c r="P10" t="str">
        <f ca="1">IF(ISBLANK('Input data'!H11),CELL("type",'Input data'!H11),+G10/G$13)</f>
        <v>b</v>
      </c>
      <c r="Q10" t="str">
        <f ca="1">IF(ISBLANK('Input data'!I11),CELL("type",'Input data'!I11),+H10/H$13)</f>
        <v>b</v>
      </c>
      <c r="R10" t="str">
        <f ca="1">IF(ISBLANK('Input data'!J11),CELL("type",'Input data'!J11),+I10/I$13)</f>
        <v>b</v>
      </c>
      <c r="S10" t="str">
        <f ca="1">IF(ISBLANK('Input data'!K11),CELL("type",'Input data'!K11),+J10/J$13)</f>
        <v>b</v>
      </c>
    </row>
    <row r="11" spans="1:23">
      <c r="A11" s="9" t="str">
        <f>+'Input data'!A12</f>
        <v>#</v>
      </c>
      <c r="B11" t="str">
        <f ca="1">IF(ISBLANK('Input data'!C12),CELL("type",'Input data'!C12),POWER(1+'Input data'!$B$2,'Input data'!B12)/POWER(1+'Input data'!$C$2,'Input data'!C12))</f>
        <v>b</v>
      </c>
      <c r="C11" t="str">
        <f ca="1">IF(ISBLANK('Input data'!D12),CELL("type",'Input data'!D12),POWER(1+'Input data'!$B$2,'Input data'!$B12)/POWER(1+'Input data'!$D$2,'Input data'!D12))</f>
        <v>b</v>
      </c>
      <c r="D11" t="str">
        <f ca="1">IF(ISBLANK('Input data'!E12),CELL("type",'Input data'!E12),POWER(1+'Input data'!$B$2,'Input data'!$B12)/POWER(1+'Input data'!$E$2,'Input data'!E12))</f>
        <v>b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 t="str">
        <f ca="1">IF(ISBLANK('Input data'!C12),CELL("type",'Input data'!C12),+B11/B$13)</f>
        <v>b</v>
      </c>
      <c r="L11" t="str">
        <f ca="1">IF(ISBLANK('Input data'!D12),CELL("type",'Input data'!D12),+C11/C$13)</f>
        <v>b</v>
      </c>
      <c r="M11" t="str">
        <f ca="1">IF(ISBLANK('Input data'!E12),CELL("type",'Input data'!E12),+D11/D$13)</f>
        <v>b</v>
      </c>
      <c r="N11" t="str">
        <f ca="1">IF(ISBLANK('Input data'!F12),CELL("type",'Input data'!F12),+E11/E$13)</f>
        <v>b</v>
      </c>
      <c r="O11" t="str">
        <f ca="1">IF(ISBLANK('Input data'!G12),CELL("type",'Input data'!G12),+F11/F$13)</f>
        <v>b</v>
      </c>
      <c r="P11" t="str">
        <f ca="1">IF(ISBLANK('Input data'!H12),CELL("type",'Input data'!H12),+G11/G$13)</f>
        <v>b</v>
      </c>
      <c r="Q11" t="str">
        <f ca="1">IF(ISBLANK('Input data'!I12),CELL("type",'Input data'!I12),+H11/H$13)</f>
        <v>b</v>
      </c>
      <c r="R11" t="str">
        <f ca="1">IF(ISBLANK('Input data'!J12),CELL("type",'Input data'!J12),+I11/I$13)</f>
        <v>b</v>
      </c>
      <c r="S11" t="str">
        <f ca="1">IF(ISBLANK('Input data'!K12),CELL("type",'Input data'!K12),+J11/J$13)</f>
        <v>b</v>
      </c>
    </row>
    <row r="12" spans="1:23">
      <c r="A12" s="9" t="str">
        <f>+'Input data'!A13</f>
        <v>#</v>
      </c>
      <c r="B12" t="str">
        <f ca="1">IF(ISBLANK('Input data'!C13),CELL("type",'Input data'!C13),POWER(1+'Input data'!$B$2,'Input data'!B13)/POWER(1+'Input data'!$C$2,'Input data'!C13))</f>
        <v>b</v>
      </c>
      <c r="C12" t="str">
        <f ca="1">IF(ISBLANK('Input data'!D13),CELL("type",'Input data'!D13),POWER(1+'Input data'!$B$2,'Input data'!$B13)/POWER(1+'Input data'!$D$2,'Input data'!D13))</f>
        <v>b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 t="str">
        <f ca="1">IF(ISBLANK('Input data'!C13),CELL("type",'Input data'!C13),+B12/B$13)</f>
        <v>b</v>
      </c>
      <c r="L12" t="str">
        <f ca="1">IF(ISBLANK('Input data'!D13),CELL("type",'Input data'!D13),+C12/C$13)</f>
        <v>b</v>
      </c>
      <c r="M12" t="str">
        <f ca="1">IF(ISBLANK('Input data'!E13),CELL("type",'Input data'!E13),+D12/D$13)</f>
        <v>b</v>
      </c>
      <c r="N12" t="str">
        <f ca="1">IF(ISBLANK('Input data'!F13),CELL("type",'Input data'!F13),+E12/E$13)</f>
        <v>b</v>
      </c>
      <c r="O12" t="str">
        <f ca="1">IF(ISBLANK('Input data'!G13),CELL("type",'Input data'!G13),+F12/F$13)</f>
        <v>b</v>
      </c>
      <c r="P12" t="str">
        <f ca="1">IF(ISBLANK('Input data'!H13),CELL("type",'Input data'!H13),+G12/G$13)</f>
        <v>b</v>
      </c>
      <c r="Q12" t="str">
        <f ca="1">IF(ISBLANK('Input data'!I13),CELL("type",'Input data'!I13),+H12/H$13)</f>
        <v>b</v>
      </c>
      <c r="R12" t="str">
        <f ca="1">IF(ISBLANK('Input data'!J13),CELL("type",'Input data'!J13),+I12/I$13)</f>
        <v>b</v>
      </c>
      <c r="S12" t="str">
        <f ca="1">IF(ISBLANK('Input data'!K13),CELL("type",'Input data'!K13),+J12/J$13)</f>
        <v>b</v>
      </c>
      <c r="T12" s="9"/>
    </row>
    <row r="13" spans="1:23">
      <c r="A13" s="35"/>
      <c r="B13" s="15">
        <f ca="1">AVERAGE(B3:B12)</f>
        <v>2.3199459925408585E-2</v>
      </c>
      <c r="C13" s="15">
        <f t="shared" ref="C13:J13" ca="1" si="1">AVERAGE(C3:C12)</f>
        <v>3.0385831185115791E-3</v>
      </c>
      <c r="D13" s="15">
        <f t="shared" ca="1" si="1"/>
        <v>18.548813532820848</v>
      </c>
      <c r="E13" s="15">
        <f t="shared" ca="1" si="1"/>
        <v>0.32531361972426703</v>
      </c>
      <c r="F13" s="15">
        <f t="shared" ca="1" si="1"/>
        <v>2.3518413010983944E-3</v>
      </c>
      <c r="G13" s="15">
        <f t="shared" ca="1" si="1"/>
        <v>0.16927667882201999</v>
      </c>
      <c r="H13" s="15">
        <f t="shared" ca="1" si="1"/>
        <v>2.1986856386948073E-2</v>
      </c>
      <c r="I13" s="15">
        <f t="shared" ca="1" si="1"/>
        <v>7.943937087844917E-2</v>
      </c>
      <c r="J13" s="15">
        <f t="shared" ca="1" si="1"/>
        <v>2.8761096674505222E-2</v>
      </c>
      <c r="K13" s="11">
        <f ca="1">AVERAGE(K3:K12)</f>
        <v>0.99999999999999989</v>
      </c>
      <c r="L13" s="11">
        <f t="shared" ref="L13:S13" ca="1" si="2">AVERAGE(L3:L12)</f>
        <v>1</v>
      </c>
      <c r="M13" s="11">
        <f t="shared" ca="1" si="2"/>
        <v>1</v>
      </c>
      <c r="N13" s="11">
        <f t="shared" ca="1" si="2"/>
        <v>1</v>
      </c>
      <c r="O13" s="11">
        <f t="shared" ca="1" si="2"/>
        <v>1.0000000000000002</v>
      </c>
      <c r="P13" s="11">
        <f t="shared" ca="1" si="2"/>
        <v>1</v>
      </c>
      <c r="Q13" s="11">
        <f t="shared" ca="1" si="2"/>
        <v>1</v>
      </c>
      <c r="R13" s="11">
        <f t="shared" ca="1" si="2"/>
        <v>0.99999999999999989</v>
      </c>
      <c r="S13" s="11">
        <f t="shared" ca="1" si="2"/>
        <v>1.0000000000000002</v>
      </c>
    </row>
    <row r="14" spans="1:23">
      <c r="A14" s="35"/>
      <c r="B14" s="10">
        <f t="shared" ref="B14:S14" ca="1" si="3">STDEV(B3:B12)/(SQRT(COUNT(B3:B12)))</f>
        <v>8.0393482622488945E-3</v>
      </c>
      <c r="C14" s="10">
        <f t="shared" ca="1" si="3"/>
        <v>4.102818901289389E-4</v>
      </c>
      <c r="D14" s="10">
        <f t="shared" ca="1" si="3"/>
        <v>0.36516557000532163</v>
      </c>
      <c r="E14" s="10">
        <f t="shared" ca="1" si="3"/>
        <v>2.9250644298685926E-2</v>
      </c>
      <c r="F14" s="10">
        <f t="shared" ca="1" si="3"/>
        <v>4.2863902236754957E-4</v>
      </c>
      <c r="G14" s="10">
        <f t="shared" ca="1" si="3"/>
        <v>1.0702265780425879E-2</v>
      </c>
      <c r="H14" s="10">
        <f t="shared" ca="1" si="3"/>
        <v>2.4461274816934817E-3</v>
      </c>
      <c r="I14" s="10">
        <f t="shared" ca="1" si="3"/>
        <v>3.9241442880700479E-3</v>
      </c>
      <c r="J14" s="10">
        <f t="shared" ca="1" si="3"/>
        <v>3.3752104703487626E-3</v>
      </c>
      <c r="K14" s="11">
        <f t="shared" ca="1" si="3"/>
        <v>0.34653169893166408</v>
      </c>
      <c r="L14" s="11">
        <f t="shared" ca="1" si="3"/>
        <v>0.13502408001592253</v>
      </c>
      <c r="M14" s="11">
        <f t="shared" ca="1" si="3"/>
        <v>1.9686734645275226E-2</v>
      </c>
      <c r="N14" s="11">
        <f t="shared" ca="1" si="3"/>
        <v>8.9915215733907941E-2</v>
      </c>
      <c r="O14" s="11">
        <f t="shared" ca="1" si="3"/>
        <v>0.18225677989724887</v>
      </c>
      <c r="P14" s="11">
        <f t="shared" ca="1" si="3"/>
        <v>6.3223509906396622E-2</v>
      </c>
      <c r="Q14" s="11">
        <f t="shared" ca="1" si="3"/>
        <v>0.11125408010330935</v>
      </c>
      <c r="R14" s="11">
        <f t="shared" ca="1" si="3"/>
        <v>4.9397977912922476E-2</v>
      </c>
      <c r="S14" s="11">
        <f t="shared" ca="1" si="3"/>
        <v>0.11735333003976361</v>
      </c>
    </row>
    <row r="15" spans="1:23">
      <c r="A15" s="6" t="str">
        <f>+'Input data'!A16</f>
        <v>Sed-Preg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23">
      <c r="A16" s="9" t="str">
        <f>+'Input data'!A17</f>
        <v>MSP R 47</v>
      </c>
      <c r="B16">
        <f ca="1">IF(ISBLANK('Input data'!C17),CELL("type",'Input data'!C17),POWER(1+'Input data'!$B$2,'Input data'!B17)/POWER(1+'Input data'!$C$2,'Input data'!C17))</f>
        <v>6.9032158588964729E-3</v>
      </c>
      <c r="C16">
        <f ca="1">IF(ISBLANK('Input data'!D17),CELL("type",'Input data'!D17),POWER(1+'Input data'!$B$2,'Input data'!$B17)/POWER(1+'Input data'!$D$2,'Input data'!D17))</f>
        <v>9.5634613845066115E-4</v>
      </c>
      <c r="D16">
        <f ca="1">IF(ISBLANK('Input data'!E17),CELL("type",'Input data'!E17),POWER(1+'Input data'!$B$2,'Input data'!$B17)/POWER(1+'Input data'!$E$2,'Input data'!E17))</f>
        <v>16.176566264460941</v>
      </c>
      <c r="E16">
        <f ca="1">IF(ISBLANK('Input data'!F17),CELL("type",'Input data'!F17),POWER(1+'Input data'!$B$2,'Input data'!$B17)/POWER(1+'Input data'!$F$2,'Input data'!F17))</f>
        <v>0.47673336383226533</v>
      </c>
      <c r="F16">
        <f ca="1">IF(ISBLANK('Input data'!G17),CELL("type",'Input data'!G17),POWER(1+'Input data'!$B$2,'Input data'!$B17)/POWER(1+'Input data'!$G$2,'Input data'!G17))</f>
        <v>1.5472956919231934E-3</v>
      </c>
      <c r="G16">
        <f ca="1">IF(ISBLANK('Input data'!H17),CELL("type",'Input data'!H17),POWER(1+'Input data'!$B$2,'Input data'!$B17)/POWER(1+'Input data'!$H$2,'Input data'!H17))</f>
        <v>0.13585318875914618</v>
      </c>
      <c r="H16">
        <f ca="1">IF(ISBLANK('Input data'!I17),CELL("type",'Input data'!I17),POWER(1+'Input data'!$B$2,'Input data'!$B17)/POWER(1+'Input data'!$I$2,'Input data'!I17))</f>
        <v>1.3699428313330621E-2</v>
      </c>
      <c r="I16">
        <f ca="1">IF(ISBLANK('Input data'!J17),CELL("type",'Input data'!J17),POWER(1+'Input data'!$B$2,'Input data'!$B17)/POWER(1+'Input data'!$J$2,'Input data'!J17))</f>
        <v>7.8946579887490889E-2</v>
      </c>
      <c r="J16">
        <f ca="1">IF(ISBLANK('Input data'!K17),CELL("type",'Input data'!K17),POWER(1+'Input data'!$B$2,'Input data'!$B17)/POWER(1+'Input data'!$K$2,'Input data'!K17))</f>
        <v>2.8574750512575471E-2</v>
      </c>
      <c r="K16">
        <f ca="1">IF(ISBLANK('Input data'!C17),CELL("type",'Input data'!C17),+B16/B$13)</f>
        <v>0.29755933461778183</v>
      </c>
      <c r="L16">
        <f ca="1">IF(ISBLANK('Input data'!D17),CELL("type",'Input data'!D17),+C16/C$13)</f>
        <v>0.31473423669881972</v>
      </c>
      <c r="M16">
        <f ca="1">IF(ISBLANK('Input data'!E17),CELL("type",'Input data'!E17),+D16/D$13)</f>
        <v>0.87210787017927704</v>
      </c>
      <c r="N16">
        <f ca="1">IF(ISBLANK('Input data'!F17),CELL("type",'Input data'!F17),+E16/E$13)</f>
        <v>1.4654577457787976</v>
      </c>
      <c r="O16">
        <f ca="1">IF(ISBLANK('Input data'!G17),CELL("type",'Input data'!G17),+F16/F$13)</f>
        <v>0.65790820630650149</v>
      </c>
      <c r="P16">
        <f ca="1">IF(ISBLANK('Input data'!H17),CELL("type",'Input data'!H17),+G16/G$13)</f>
        <v>0.80255112343020518</v>
      </c>
      <c r="Q16">
        <f ca="1">IF(ISBLANK('Input data'!I17),CELL("type",'Input data'!I17),+H16/H$13)</f>
        <v>0.6230735341257303</v>
      </c>
      <c r="R16">
        <f ca="1">IF(ISBLANK('Input data'!J17),CELL("type",'Input data'!J17),+I16/I$13)</f>
        <v>0.99379664031186365</v>
      </c>
      <c r="S16">
        <f ca="1">IF(ISBLANK('Input data'!K17),CELL("type",'Input data'!K17),+J16/J$13)</f>
        <v>0.99352089511611241</v>
      </c>
      <c r="T16" s="9"/>
    </row>
    <row r="17" spans="1:19">
      <c r="A17" s="9" t="str">
        <f>+'Input data'!A18</f>
        <v>MSP R14</v>
      </c>
      <c r="B17">
        <f ca="1">IF(ISBLANK('Input data'!C18),CELL("type",'Input data'!C18),POWER(1+'Input data'!$B$2,'Input data'!B18)/POWER(1+'Input data'!$C$2,'Input data'!C18))</f>
        <v>1.055413563210298E-2</v>
      </c>
      <c r="C17">
        <f ca="1">IF(ISBLANK('Input data'!D18),CELL("type",'Input data'!D18),POWER(1+'Input data'!$B$2,'Input data'!$B18)/POWER(1+'Input data'!$D$2,'Input data'!D18))</f>
        <v>1.9599465143258898E-3</v>
      </c>
      <c r="D17">
        <f ca="1">IF(ISBLANK('Input data'!E18),CELL("type",'Input data'!E18),POWER(1+'Input data'!$B$2,'Input data'!$B18)/POWER(1+'Input data'!$E$2,'Input data'!E18))</f>
        <v>18.02052328463072</v>
      </c>
      <c r="E17">
        <f ca="1">IF(ISBLANK('Input data'!F18),CELL("type",'Input data'!F18),POWER(1+'Input data'!$B$2,'Input data'!$B18)/POWER(1+'Input data'!$F$2,'Input data'!F18))</f>
        <v>0.3167448351400165</v>
      </c>
      <c r="F17">
        <f ca="1">IF(ISBLANK('Input data'!G18),CELL("type",'Input data'!G18),POWER(1+'Input data'!$B$2,'Input data'!$B18)/POWER(1+'Input data'!$G$2,'Input data'!G18))</f>
        <v>2.0232025669789096E-3</v>
      </c>
      <c r="G17">
        <f ca="1">IF(ISBLANK('Input data'!H18),CELL("type",'Input data'!H18),POWER(1+'Input data'!$B$2,'Input data'!$B18)/POWER(1+'Input data'!$H$2,'Input data'!H18))</f>
        <v>0.19730062513832172</v>
      </c>
      <c r="H17">
        <f ca="1">IF(ISBLANK('Input data'!I18),CELL("type",'Input data'!I18),POWER(1+'Input data'!$B$2,'Input data'!$B18)/POWER(1+'Input data'!$I$2,'Input data'!I18))</f>
        <v>1.5575745212136246E-2</v>
      </c>
      <c r="I17">
        <f ca="1">IF(ISBLANK('Input data'!J18),CELL("type",'Input data'!J18),POWER(1+'Input data'!$B$2,'Input data'!$B18)/POWER(1+'Input data'!$J$2,'Input data'!J18))</f>
        <v>9.505733633773672E-2</v>
      </c>
      <c r="J17">
        <f ca="1">IF(ISBLANK('Input data'!K18),CELL("type",'Input data'!K18),POWER(1+'Input data'!$B$2,'Input data'!$B18)/POWER(1+'Input data'!$K$2,'Input data'!K18))</f>
        <v>2.3215379536010893E-2</v>
      </c>
      <c r="K17">
        <f ca="1">IF(ISBLANK('Input data'!C18),CELL("type",'Input data'!C18),+B17/B$13)</f>
        <v>0.4549302296707281</v>
      </c>
      <c r="L17">
        <f ca="1">IF(ISBLANK('Input data'!D18),CELL("type",'Input data'!D18),+C17/C$13)</f>
        <v>0.64501987863539201</v>
      </c>
      <c r="M17">
        <f ca="1">IF(ISBLANK('Input data'!E18),CELL("type",'Input data'!E18),+D17/D$13)</f>
        <v>0.97151891967346837</v>
      </c>
      <c r="N17">
        <f ca="1">IF(ISBLANK('Input data'!F18),CELL("type",'Input data'!F18),+E17/E$13)</f>
        <v>0.97365992671467805</v>
      </c>
      <c r="O17">
        <f ca="1">IF(ISBLANK('Input data'!G18),CELL("type",'Input data'!G18),+F17/F$13)</f>
        <v>0.86026321845525944</v>
      </c>
      <c r="P17">
        <f ca="1">IF(ISBLANK('Input data'!H18),CELL("type",'Input data'!H18),+G17/G$13)</f>
        <v>1.1655511350489487</v>
      </c>
      <c r="Q17">
        <f ca="1">IF(ISBLANK('Input data'!I18),CELL("type",'Input data'!I18),+H17/H$13)</f>
        <v>0.70841165003389861</v>
      </c>
      <c r="R17">
        <f ca="1">IF(ISBLANK('Input data'!J18),CELL("type",'Input data'!J18),+I17/I$13)</f>
        <v>1.1966023306401146</v>
      </c>
      <c r="S17">
        <f ca="1">IF(ISBLANK('Input data'!K18),CELL("type",'Input data'!K18),+J17/J$13)</f>
        <v>0.80717991385181653</v>
      </c>
    </row>
    <row r="18" spans="1:19">
      <c r="A18" s="9" t="str">
        <f>+'Input data'!A19</f>
        <v>MSP R26</v>
      </c>
      <c r="B18">
        <f ca="1">IF(ISBLANK('Input data'!C19),CELL("type",'Input data'!C19),POWER(1+'Input data'!$B$2,'Input data'!B19)/POWER(1+'Input data'!$C$2,'Input data'!C19))</f>
        <v>6.6978376614594496E-3</v>
      </c>
      <c r="C18">
        <f ca="1">IF(ISBLANK('Input data'!D19),CELL("type",'Input data'!D19),POWER(1+'Input data'!$B$2,'Input data'!$B19)/POWER(1+'Input data'!$D$2,'Input data'!D19))</f>
        <v>2.1297761213936064E-3</v>
      </c>
      <c r="D18">
        <f ca="1">IF(ISBLANK('Input data'!E19),CELL("type",'Input data'!E19),POWER(1+'Input data'!$B$2,'Input data'!$B19)/POWER(1+'Input data'!$E$2,'Input data'!E19))</f>
        <v>15.205069440926403</v>
      </c>
      <c r="E18">
        <f ca="1">IF(ISBLANK('Input data'!F19),CELL("type",'Input data'!F19),POWER(1+'Input data'!$B$2,'Input data'!$B19)/POWER(1+'Input data'!$F$2,'Input data'!F19))</f>
        <v>2.0860279670881288</v>
      </c>
      <c r="F18">
        <f ca="1">IF(ISBLANK('Input data'!G19),CELL("type",'Input data'!G19),POWER(1+'Input data'!$B$2,'Input data'!$B19)/POWER(1+'Input data'!$G$2,'Input data'!G19))</f>
        <v>1.4722167913462523E-3</v>
      </c>
      <c r="G18">
        <f ca="1">IF(ISBLANK('Input data'!H19),CELL("type",'Input data'!H19),POWER(1+'Input data'!$B$2,'Input data'!$B19)/POWER(1+'Input data'!$H$2,'Input data'!H19))</f>
        <v>0.18539492121958004</v>
      </c>
      <c r="H18">
        <f ca="1">IF(ISBLANK('Input data'!I19),CELL("type",'Input data'!I19),POWER(1+'Input data'!$B$2,'Input data'!$B19)/POWER(1+'Input data'!$I$2,'Input data'!I19))</f>
        <v>2.2121338624816043E-2</v>
      </c>
      <c r="I18">
        <f ca="1">IF(ISBLANK('Input data'!J19),CELL("type",'Input data'!J19),POWER(1+'Input data'!$B$2,'Input data'!$B19)/POWER(1+'Input data'!$J$2,'Input data'!J19))</f>
        <v>9.3112596727090852E-2</v>
      </c>
      <c r="J18">
        <f ca="1">IF(ISBLANK('Input data'!K19),CELL("type",'Input data'!K19),POWER(1+'Input data'!$B$2,'Input data'!$B19)/POWER(1+'Input data'!$K$2,'Input data'!K19))</f>
        <v>1.8225453950207342E-2</v>
      </c>
      <c r="K18">
        <f ca="1">IF(ISBLANK('Input data'!C19),CELL("type",'Input data'!C19),+B18/B$13)</f>
        <v>0.28870662002453873</v>
      </c>
      <c r="L18">
        <f ca="1">IF(ISBLANK('Input data'!D19),CELL("type",'Input data'!D19),+C18/C$13)</f>
        <v>0.70091093063034493</v>
      </c>
      <c r="M18">
        <f ca="1">IF(ISBLANK('Input data'!E19),CELL("type",'Input data'!E19),+D18/D$13)</f>
        <v>0.81973272382204287</v>
      </c>
      <c r="N18">
        <f ca="1">IF(ISBLANK('Input data'!F19),CELL("type",'Input data'!F19),+E18/E$13)</f>
        <v>6.4123597679563114</v>
      </c>
      <c r="O18">
        <f ca="1">IF(ISBLANK('Input data'!G19),CELL("type",'Input data'!G19),+F18/F$13)</f>
        <v>0.62598475103684681</v>
      </c>
      <c r="P18">
        <f ca="1">IF(ISBLANK('Input data'!H19),CELL("type",'Input data'!H19),+G18/G$13)</f>
        <v>1.095218328417862</v>
      </c>
      <c r="Q18">
        <f ca="1">IF(ISBLANK('Input data'!I19),CELL("type",'Input data'!I19),+H18/H$13)</f>
        <v>1.0061164832071128</v>
      </c>
      <c r="R18">
        <f ca="1">IF(ISBLANK('Input data'!J19),CELL("type",'Input data'!J19),+I18/I$13)</f>
        <v>1.1721215273666152</v>
      </c>
      <c r="S18">
        <f ca="1">IF(ISBLANK('Input data'!K19),CELL("type",'Input data'!K19),+J18/J$13)</f>
        <v>0.6336842491254161</v>
      </c>
    </row>
    <row r="19" spans="1:19">
      <c r="A19" s="9" t="str">
        <f>+'Input data'!A20</f>
        <v>MSP R27</v>
      </c>
      <c r="B19">
        <f ca="1">IF(ISBLANK('Input data'!C20),CELL("type",'Input data'!C20),POWER(1+'Input data'!$B$2,'Input data'!B20)/POWER(1+'Input data'!$C$2,'Input data'!C20))</f>
        <v>1.3558725653453526E-2</v>
      </c>
      <c r="C19">
        <f ca="1">IF(ISBLANK('Input data'!D20),CELL("type",'Input data'!D20),POWER(1+'Input data'!$B$2,'Input data'!$B20)/POWER(1+'Input data'!$D$2,'Input data'!D20))</f>
        <v>6.982600240106365E-4</v>
      </c>
      <c r="D19">
        <f ca="1">IF(ISBLANK('Input data'!E20),CELL("type",'Input data'!E20),POWER(1+'Input data'!$B$2,'Input data'!$B20)/POWER(1+'Input data'!$E$2,'Input data'!E20))</f>
        <v>12.163015109401318</v>
      </c>
      <c r="E19">
        <f ca="1">IF(ISBLANK('Input data'!F20),CELL("type",'Input data'!F20),POWER(1+'Input data'!$B$2,'Input data'!$B20)/POWER(1+'Input data'!$F$2,'Input data'!F20))</f>
        <v>1.1354994442944271</v>
      </c>
      <c r="F19">
        <f ca="1">IF(ISBLANK('Input data'!G20),CELL("type",'Input data'!G20),POWER(1+'Input data'!$B$2,'Input data'!$B20)/POWER(1+'Input data'!$G$2,'Input data'!G20))</f>
        <v>1.5155614519304754E-3</v>
      </c>
      <c r="G19">
        <f ca="1">IF(ISBLANK('Input data'!H20),CELL("type",'Input data'!H20),POWER(1+'Input data'!$B$2,'Input data'!$B20)/POWER(1+'Input data'!$H$2,'Input data'!H20))</f>
        <v>0.1518130647858458</v>
      </c>
      <c r="H19">
        <f ca="1">IF(ISBLANK('Input data'!I20),CELL("type",'Input data'!I20),POWER(1+'Input data'!$B$2,'Input data'!$B20)/POWER(1+'Input data'!$I$2,'Input data'!I20))</f>
        <v>1.505375283878955E-2</v>
      </c>
      <c r="I19">
        <f ca="1">IF(ISBLANK('Input data'!J20),CELL("type",'Input data'!J20),POWER(1+'Input data'!$B$2,'Input data'!$B20)/POWER(1+'Input data'!$J$2,'Input data'!J20))</f>
        <v>6.9938465734042013E-2</v>
      </c>
      <c r="J19">
        <f ca="1">IF(ISBLANK('Input data'!K20),CELL("type",'Input data'!K20),POWER(1+'Input data'!$B$2,'Input data'!$B20)/POWER(1+'Input data'!$K$2,'Input data'!K20))</f>
        <v>2.2494355512462184E-2</v>
      </c>
      <c r="K19">
        <f ca="1">IF(ISBLANK('Input data'!C20),CELL("type",'Input data'!C20),+B19/B$13)</f>
        <v>0.58444143514753533</v>
      </c>
      <c r="L19">
        <f ca="1">IF(ISBLANK('Input data'!D20),CELL("type",'Input data'!D20),+C19/C$13)</f>
        <v>0.22979790144844631</v>
      </c>
      <c r="M19">
        <f ca="1">IF(ISBLANK('Input data'!E20),CELL("type",'Input data'!E20),+D19/D$13)</f>
        <v>0.65573008688020396</v>
      </c>
      <c r="N19">
        <f ca="1">IF(ISBLANK('Input data'!F20),CELL("type",'Input data'!F20),+E19/E$13)</f>
        <v>3.490476191119408</v>
      </c>
      <c r="O19">
        <f ca="1">IF(ISBLANK('Input data'!G20),CELL("type",'Input data'!G20),+F19/F$13)</f>
        <v>0.64441484687876416</v>
      </c>
      <c r="P19">
        <f ca="1">IF(ISBLANK('Input data'!H20),CELL("type",'Input data'!H20),+G19/G$13)</f>
        <v>0.89683390436472532</v>
      </c>
      <c r="Q19">
        <f ca="1">IF(ISBLANK('Input data'!I20),CELL("type",'Input data'!I20),+H19/H$13)</f>
        <v>0.68467054015624629</v>
      </c>
      <c r="R19">
        <f ca="1">IF(ISBLANK('Input data'!J20),CELL("type",'Input data'!J20),+I19/I$13)</f>
        <v>0.88040054900554832</v>
      </c>
      <c r="S19">
        <f ca="1">IF(ISBLANK('Input data'!K20),CELL("type",'Input data'!K20),+J19/J$13)</f>
        <v>0.78211049345701467</v>
      </c>
    </row>
    <row r="20" spans="1:19">
      <c r="A20" s="9" t="str">
        <f>+'Input data'!A21</f>
        <v>MSP R29</v>
      </c>
      <c r="B20">
        <f ca="1">IF(ISBLANK('Input data'!C21),CELL("type",'Input data'!C21),POWER(1+'Input data'!$B$2,'Input data'!B21)/POWER(1+'Input data'!$C$2,'Input data'!C21))</f>
        <v>2.6140732397525331E-3</v>
      </c>
      <c r="C20">
        <f ca="1">IF(ISBLANK('Input data'!D21),CELL("type",'Input data'!D21),POWER(1+'Input data'!$B$2,'Input data'!$B21)/POWER(1+'Input data'!$D$2,'Input data'!D21))</f>
        <v>3.4613129327221382E-4</v>
      </c>
      <c r="D20">
        <f ca="1">IF(ISBLANK('Input data'!E21),CELL("type",'Input data'!E21),POWER(1+'Input data'!$B$2,'Input data'!$B21)/POWER(1+'Input data'!$E$2,'Input data'!E21))</f>
        <v>15.658542202095536</v>
      </c>
      <c r="E20">
        <f ca="1">IF(ISBLANK('Input data'!F21),CELL("type",'Input data'!F21),POWER(1+'Input data'!$B$2,'Input data'!$B21)/POWER(1+'Input data'!$F$2,'Input data'!F21))</f>
        <v>0.80150754145447778</v>
      </c>
      <c r="F20">
        <f ca="1">IF(ISBLANK('Input data'!G21),CELL("type",'Input data'!G21),POWER(1+'Input data'!$B$2,'Input data'!$B21)/POWER(1+'Input data'!$G$2,'Input data'!G21))</f>
        <v>1.2441049021491909E-3</v>
      </c>
      <c r="G20">
        <f ca="1">IF(ISBLANK('Input data'!H21),CELL("type",'Input data'!H21),POWER(1+'Input data'!$B$2,'Input data'!$B21)/POWER(1+'Input data'!$H$2,'Input data'!H21))</f>
        <v>0.12897854249193613</v>
      </c>
      <c r="H20">
        <f ca="1">IF(ISBLANK('Input data'!I21),CELL("type",'Input data'!I21),POWER(1+'Input data'!$B$2,'Input data'!$B21)/POWER(1+'Input data'!$I$2,'Input data'!I21))</f>
        <v>1.5744415394291611E-2</v>
      </c>
      <c r="I20">
        <f ca="1">IF(ISBLANK('Input data'!J21),CELL("type",'Input data'!J21),POWER(1+'Input data'!$B$2,'Input data'!$B21)/POWER(1+'Input data'!$J$2,'Input data'!J21))</f>
        <v>8.4525465550251033E-2</v>
      </c>
      <c r="J20">
        <f ca="1">IF(ISBLANK('Input data'!K21),CELL("type",'Input data'!K21),POWER(1+'Input data'!$B$2,'Input data'!$B21)/POWER(1+'Input data'!$K$2,'Input data'!K21))</f>
        <v>2.4843478959097279E-2</v>
      </c>
      <c r="K20">
        <f ca="1">IF(ISBLANK('Input data'!C21),CELL("type",'Input data'!C21),+B20/B$13)</f>
        <v>0.11267819372336076</v>
      </c>
      <c r="L20">
        <f ca="1">IF(ISBLANK('Input data'!D21),CELL("type",'Input data'!D21),+C20/C$13)</f>
        <v>0.11391207012357882</v>
      </c>
      <c r="M20">
        <f ca="1">IF(ISBLANK('Input data'!E21),CELL("type",'Input data'!E21),+D20/D$13)</f>
        <v>0.844180258450969</v>
      </c>
      <c r="N20">
        <f ca="1">IF(ISBLANK('Input data'!F21),CELL("type",'Input data'!F21),+E20/E$13)</f>
        <v>2.4637995240833401</v>
      </c>
      <c r="O20">
        <f ca="1">IF(ISBLANK('Input data'!G21),CELL("type",'Input data'!G21),+F20/F$13)</f>
        <v>0.52899185908851465</v>
      </c>
      <c r="P20">
        <f ca="1">IF(ISBLANK('Input data'!H21),CELL("type",'Input data'!H21),+G20/G$13)</f>
        <v>0.76193923102393857</v>
      </c>
      <c r="Q20">
        <f ca="1">IF(ISBLANK('Input data'!I21),CELL("type",'Input data'!I21),+H20/H$13)</f>
        <v>0.71608305967913966</v>
      </c>
      <c r="R20">
        <f ca="1">IF(ISBLANK('Input data'!J21),CELL("type",'Input data'!J21),+I20/I$13)</f>
        <v>1.0640248609166876</v>
      </c>
      <c r="S20">
        <f ca="1">IF(ISBLANK('Input data'!K21),CELL("type",'Input data'!K21),+J20/J$13)</f>
        <v>0.863787610057281</v>
      </c>
    </row>
    <row r="21" spans="1:19">
      <c r="A21" s="9" t="str">
        <f>+'Input data'!A22</f>
        <v>MSP R42</v>
      </c>
      <c r="B21">
        <f ca="1">IF(ISBLANK('Input data'!C22),CELL("type",'Input data'!C22),POWER(1+'Input data'!$B$2,'Input data'!B22)/POWER(1+'Input data'!$C$2,'Input data'!C22))</f>
        <v>1.1421291040522806E-2</v>
      </c>
      <c r="C21">
        <f ca="1">IF(ISBLANK('Input data'!D22),CELL("type",'Input data'!D22),POWER(1+'Input data'!$B$2,'Input data'!$B22)/POWER(1+'Input data'!$D$2,'Input data'!D22))</f>
        <v>1.8539357986696006E-3</v>
      </c>
      <c r="D21">
        <f ca="1">IF(ISBLANK('Input data'!E22),CELL("type",'Input data'!E22),POWER(1+'Input data'!$B$2,'Input data'!$B22)/POWER(1+'Input data'!$E$2,'Input data'!E22))</f>
        <v>12.966650943604789</v>
      </c>
      <c r="E21">
        <f ca="1">IF(ISBLANK('Input data'!F22),CELL("type",'Input data'!F22),POWER(1+'Input data'!$B$2,'Input data'!$B22)/POWER(1+'Input data'!$F$2,'Input data'!F22))</f>
        <v>1.767894274842287</v>
      </c>
      <c r="F21">
        <f ca="1">IF(ISBLANK('Input data'!G22),CELL("type",'Input data'!G22),POWER(1+'Input data'!$B$2,'Input data'!$B22)/POWER(1+'Input data'!$G$2,'Input data'!G22))</f>
        <v>1.2092856176165667E-3</v>
      </c>
      <c r="G21">
        <f ca="1">IF(ISBLANK('Input data'!H22),CELL("type",'Input data'!H22),POWER(1+'Input data'!$B$2,'Input data'!$B22)/POWER(1+'Input data'!$H$2,'Input data'!H22))</f>
        <v>0.13269683302731292</v>
      </c>
      <c r="H21">
        <f ca="1">IF(ISBLANK('Input data'!I22),CELL("type",'Input data'!I22),POWER(1+'Input data'!$B$2,'Input data'!$B22)/POWER(1+'Input data'!$I$2,'Input data'!I22))</f>
        <v>1.8783555710947013E-2</v>
      </c>
      <c r="I21">
        <f ca="1">IF(ISBLANK('Input data'!J22),CELL("type",'Input data'!J22),POWER(1+'Input data'!$B$2,'Input data'!$B22)/POWER(1+'Input data'!$J$2,'Input data'!J22))</f>
        <v>7.9847835056736413E-2</v>
      </c>
      <c r="J21">
        <f ca="1">IF(ISBLANK('Input data'!K22),CELL("type",'Input data'!K22),POWER(1+'Input data'!$B$2,'Input data'!$B22)/POWER(1+'Input data'!$K$2,'Input data'!K22))</f>
        <v>3.4291861760048947E-2</v>
      </c>
      <c r="K21">
        <f ca="1">IF(ISBLANK('Input data'!C22),CELL("type",'Input data'!C22),+B21/B$13)</f>
        <v>0.49230848809605016</v>
      </c>
      <c r="L21">
        <f ca="1">IF(ISBLANK('Input data'!D22),CELL("type",'Input data'!D22),+C21/C$13)</f>
        <v>0.61013167202012675</v>
      </c>
      <c r="M21">
        <f ca="1">IF(ISBLANK('Input data'!E22),CELL("type",'Input data'!E22),+D21/D$13)</f>
        <v>0.69905554447788221</v>
      </c>
      <c r="N21">
        <f ca="1">IF(ISBLANK('Input data'!F22),CELL("type",'Input data'!F22),+E21/E$13)</f>
        <v>5.4344305545545213</v>
      </c>
      <c r="O21">
        <f ca="1">IF(ISBLANK('Input data'!G22),CELL("type",'Input data'!G22),+F21/F$13)</f>
        <v>0.5141867425543496</v>
      </c>
      <c r="P21">
        <f ca="1">IF(ISBLANK('Input data'!H22),CELL("type",'Input data'!H22),+G21/G$13)</f>
        <v>0.78390498886637738</v>
      </c>
      <c r="Q21">
        <f ca="1">IF(ISBLANK('Input data'!I22),CELL("type",'Input data'!I22),+H21/H$13)</f>
        <v>0.85430838226138517</v>
      </c>
      <c r="R21">
        <f ca="1">IF(ISBLANK('Input data'!J22),CELL("type",'Input data'!J22),+I21/I$13)</f>
        <v>1.0051418355126733</v>
      </c>
      <c r="S21">
        <f ca="1">IF(ISBLANK('Input data'!K22),CELL("type",'Input data'!K22),+J21/J$13)</f>
        <v>1.1923002153963891</v>
      </c>
    </row>
    <row r="22" spans="1:19">
      <c r="A22" s="9" t="str">
        <f>+'Input data'!A23</f>
        <v>MSP R44</v>
      </c>
      <c r="B22">
        <f ca="1">IF(ISBLANK('Input data'!C23),CELL("type",'Input data'!C23),POWER(1+'Input data'!$B$2,'Input data'!B23)/POWER(1+'Input data'!$C$2,'Input data'!C23))</f>
        <v>5.440609624430463E-3</v>
      </c>
      <c r="C22">
        <f ca="1">IF(ISBLANK('Input data'!D23),CELL("type",'Input data'!D23),POWER(1+'Input data'!$B$2,'Input data'!$B23)/POWER(1+'Input data'!$D$2,'Input data'!D23))</f>
        <v>3.41415931286759E-4</v>
      </c>
      <c r="D22">
        <f ca="1">IF(ISBLANK('Input data'!E23),CELL("type",'Input data'!E23),POWER(1+'Input data'!$B$2,'Input data'!$B23)/POWER(1+'Input data'!$E$2,'Input data'!E23))</f>
        <v>13.53235477058271</v>
      </c>
      <c r="E22">
        <f ca="1">IF(ISBLANK('Input data'!F23),CELL("type",'Input data'!F23),POWER(1+'Input data'!$B$2,'Input data'!$B23)/POWER(1+'Input data'!$F$2,'Input data'!F23))</f>
        <v>1.9012760303401004</v>
      </c>
      <c r="F22">
        <f ca="1">IF(ISBLANK('Input data'!G23),CELL("type",'Input data'!G23),POWER(1+'Input data'!$B$2,'Input data'!$B23)/POWER(1+'Input data'!$G$2,'Input data'!G23))</f>
        <v>1.0537267288117705E-3</v>
      </c>
      <c r="G22">
        <f ca="1">IF(ISBLANK('Input data'!H23),CELL("type",'Input data'!H23),POWER(1+'Input data'!$B$2,'Input data'!$B23)/POWER(1+'Input data'!$H$2,'Input data'!H23))</f>
        <v>0.12211356583283249</v>
      </c>
      <c r="H22">
        <f ca="1">IF(ISBLANK('Input data'!I23),CELL("type",'Input data'!I23),POWER(1+'Input data'!$B$2,'Input data'!$B23)/POWER(1+'Input data'!$I$2,'Input data'!I23))</f>
        <v>1.654318696804576E-2</v>
      </c>
      <c r="I22">
        <f ca="1">IF(ISBLANK('Input data'!J23),CELL("type",'Input data'!J23),POWER(1+'Input data'!$B$2,'Input data'!$B23)/POWER(1+'Input data'!$J$2,'Input data'!J23))</f>
        <v>9.237852235588867E-2</v>
      </c>
      <c r="J22">
        <f ca="1">IF(ISBLANK('Input data'!K23),CELL("type",'Input data'!K23),POWER(1+'Input data'!$B$2,'Input data'!$B23)/POWER(1+'Input data'!$K$2,'Input data'!K23))</f>
        <v>2.5059563830420961E-2</v>
      </c>
      <c r="K22">
        <f ca="1">IF(ISBLANK('Input data'!C23),CELL("type",'Input data'!C23),+B22/B$13)</f>
        <v>0.23451449481682896</v>
      </c>
      <c r="L22">
        <f ca="1">IF(ISBLANK('Input data'!D23),CELL("type",'Input data'!D23),+C22/C$13)</f>
        <v>0.11236024093163471</v>
      </c>
      <c r="M22">
        <f ca="1">IF(ISBLANK('Input data'!E23),CELL("type",'Input data'!E23),+D22/D$13)</f>
        <v>0.72955365833173857</v>
      </c>
      <c r="N22">
        <f ca="1">IF(ISBLANK('Input data'!F23),CELL("type",'Input data'!F23),+E22/E$13)</f>
        <v>5.8444403033343804</v>
      </c>
      <c r="O22">
        <f ca="1">IF(ISBLANK('Input data'!G23),CELL("type",'Input data'!G23),+F22/F$13)</f>
        <v>0.44804329625457395</v>
      </c>
      <c r="P22">
        <f ca="1">IF(ISBLANK('Input data'!H23),CELL("type",'Input data'!H23),+G22/G$13)</f>
        <v>0.72138446171444859</v>
      </c>
      <c r="Q22">
        <f ca="1">IF(ISBLANK('Input data'!I23),CELL("type",'Input data'!I23),+H22/H$13)</f>
        <v>0.75241256307410065</v>
      </c>
      <c r="R22">
        <f ca="1">IF(ISBLANK('Input data'!J23),CELL("type",'Input data'!J23),+I22/I$13)</f>
        <v>1.1628808402478137</v>
      </c>
      <c r="S22">
        <f ca="1">IF(ISBLANK('Input data'!K23),CELL("type",'Input data'!K23),+J22/J$13)</f>
        <v>0.87130070574237106</v>
      </c>
    </row>
    <row r="23" spans="1:19">
      <c r="A23" s="9" t="str">
        <f>+'Input data'!A24</f>
        <v>#</v>
      </c>
      <c r="B23" t="str">
        <f ca="1">IF(ISBLANK('Input data'!C24),CELL("type",'Input data'!C24),POWER(1+'Input data'!$B$2,'Input data'!B24)/POWER(1+'Input data'!$C$2,'Input data'!C24))</f>
        <v>b</v>
      </c>
      <c r="C23" t="str">
        <f ca="1">IF(ISBLANK('Input data'!D24),CELL("type",'Input data'!D24),POWER(1+'Input data'!$B$2,'Input data'!$B24)/POWER(1+'Input data'!$D$2,'Input data'!D24))</f>
        <v>b</v>
      </c>
      <c r="D23" t="str">
        <f ca="1">IF(ISBLANK('Input data'!E24),CELL("type",'Input data'!E24),POWER(1+'Input data'!$B$2,'Input data'!$B24)/POWER(1+'Input data'!$E$2,'Input data'!E24))</f>
        <v>b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 t="str">
        <f ca="1">IF(ISBLANK('Input data'!C24),CELL("type",'Input data'!C24),+B23/B$13)</f>
        <v>b</v>
      </c>
      <c r="L23" t="str">
        <f ca="1">IF(ISBLANK('Input data'!D24),CELL("type",'Input data'!D24),+C23/C$13)</f>
        <v>b</v>
      </c>
      <c r="M23" t="str">
        <f ca="1">IF(ISBLANK('Input data'!E24),CELL("type",'Input data'!E24),+D23/D$13)</f>
        <v>b</v>
      </c>
      <c r="N23" t="str">
        <f ca="1">IF(ISBLANK('Input data'!F24),CELL("type",'Input data'!F24),+E23/E$13)</f>
        <v>b</v>
      </c>
      <c r="O23" t="str">
        <f ca="1">IF(ISBLANK('Input data'!G24),CELL("type",'Input data'!G24),+F23/F$13)</f>
        <v>b</v>
      </c>
      <c r="P23" t="str">
        <f ca="1">IF(ISBLANK('Input data'!H24),CELL("type",'Input data'!H24),+G23/G$13)</f>
        <v>b</v>
      </c>
      <c r="Q23" t="str">
        <f ca="1">IF(ISBLANK('Input data'!I24),CELL("type",'Input data'!I24),+H23/H$13)</f>
        <v>b</v>
      </c>
      <c r="R23" t="str">
        <f ca="1">IF(ISBLANK('Input data'!J24),CELL("type",'Input data'!J24),+I23/I$13)</f>
        <v>b</v>
      </c>
      <c r="S23" t="str">
        <f ca="1">IF(ISBLANK('Input data'!K24),CELL("type",'Input data'!K24),+J23/J$13)</f>
        <v>b</v>
      </c>
    </row>
    <row r="24" spans="1:19">
      <c r="A24" s="9" t="str">
        <f>+'Input data'!A25</f>
        <v>#</v>
      </c>
      <c r="B24" t="str">
        <f ca="1">IF(ISBLANK('Input data'!C25),CELL("type",'Input data'!C25),POWER(1+'Input data'!$B$2,'Input data'!B25)/POWER(1+'Input data'!$C$2,'Input data'!C25))</f>
        <v>b</v>
      </c>
      <c r="C24" t="str">
        <f ca="1">IF(ISBLANK('Input data'!D25),CELL("type",'Input data'!D25),POWER(1+'Input data'!$B$2,'Input data'!$B25)/POWER(1+'Input data'!$D$2,'Input data'!D25))</f>
        <v>b</v>
      </c>
      <c r="D24" t="str">
        <f ca="1">IF(ISBLANK('Input data'!E25),CELL("type",'Input data'!E25),POWER(1+'Input data'!$B$2,'Input data'!$B25)/POWER(1+'Input data'!$E$2,'Input data'!E25))</f>
        <v>b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 t="str">
        <f ca="1">IF(ISBLANK('Input data'!C25),CELL("type",'Input data'!C25),+B24/B$13)</f>
        <v>b</v>
      </c>
      <c r="L24" t="str">
        <f ca="1">IF(ISBLANK('Input data'!D25),CELL("type",'Input data'!D25),+C24/C$13)</f>
        <v>b</v>
      </c>
      <c r="M24" t="str">
        <f ca="1">IF(ISBLANK('Input data'!E25),CELL("type",'Input data'!E25),+D24/D$13)</f>
        <v>b</v>
      </c>
      <c r="N24" t="str">
        <f ca="1">IF(ISBLANK('Input data'!F25),CELL("type",'Input data'!F25),+E24/E$13)</f>
        <v>b</v>
      </c>
      <c r="O24" t="str">
        <f ca="1">IF(ISBLANK('Input data'!G25),CELL("type",'Input data'!G25),+F24/F$13)</f>
        <v>b</v>
      </c>
      <c r="P24" t="str">
        <f ca="1">IF(ISBLANK('Input data'!H25),CELL("type",'Input data'!H25),+G24/G$13)</f>
        <v>b</v>
      </c>
      <c r="Q24" t="str">
        <f ca="1">IF(ISBLANK('Input data'!I25),CELL("type",'Input data'!I25),+H24/H$13)</f>
        <v>b</v>
      </c>
      <c r="R24" t="str">
        <f ca="1">IF(ISBLANK('Input data'!J25),CELL("type",'Input data'!J25),+I24/I$13)</f>
        <v>b</v>
      </c>
      <c r="S24" t="str">
        <f ca="1">IF(ISBLANK('Input data'!K25),CELL("type",'Input data'!K25),+J24/J$13)</f>
        <v>b</v>
      </c>
    </row>
    <row r="25" spans="1:19">
      <c r="A25" s="9" t="str">
        <f>+'Input data'!A26</f>
        <v>#</v>
      </c>
      <c r="B25" t="str">
        <f ca="1">IF(ISBLANK('Input data'!C26),CELL("type",'Input data'!C26),POWER(1+'Input data'!$B$2,'Input data'!B26)/POWER(1+'Input data'!$C$2,'Input data'!C26))</f>
        <v>b</v>
      </c>
      <c r="C25" t="str">
        <f ca="1">IF(ISBLANK('Input data'!D26),CELL("type",'Input data'!D26),POWER(1+'Input data'!$B$2,'Input data'!$B26)/POWER(1+'Input data'!$D$2,'Input data'!D26))</f>
        <v>b</v>
      </c>
      <c r="D25" t="str">
        <f ca="1">IF(ISBLANK('Input data'!E26),CELL("type",'Input data'!E26),POWER(1+'Input data'!$B$2,'Input data'!$B26)/POWER(1+'Input data'!$E$2,'Input data'!E26))</f>
        <v>b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 t="str">
        <f ca="1">IF(ISBLANK('Input data'!C26),CELL("type",'Input data'!C26),+B25/B$13)</f>
        <v>b</v>
      </c>
      <c r="L25" t="str">
        <f ca="1">IF(ISBLANK('Input data'!D26),CELL("type",'Input data'!D26),+C25/C$13)</f>
        <v>b</v>
      </c>
      <c r="M25" t="str">
        <f ca="1">IF(ISBLANK('Input data'!E26),CELL("type",'Input data'!E26),+D25/D$13)</f>
        <v>b</v>
      </c>
      <c r="N25" t="str">
        <f ca="1">IF(ISBLANK('Input data'!F26),CELL("type",'Input data'!F26),+E25/E$13)</f>
        <v>b</v>
      </c>
      <c r="O25" t="str">
        <f ca="1">IF(ISBLANK('Input data'!G26),CELL("type",'Input data'!G26),+F25/F$13)</f>
        <v>b</v>
      </c>
      <c r="P25" t="str">
        <f ca="1">IF(ISBLANK('Input data'!H26),CELL("type",'Input data'!H26),+G25/G$13)</f>
        <v>b</v>
      </c>
      <c r="Q25" t="str">
        <f ca="1">IF(ISBLANK('Input data'!I26),CELL("type",'Input data'!I26),+H25/H$13)</f>
        <v>b</v>
      </c>
      <c r="R25" t="str">
        <f ca="1">IF(ISBLANK('Input data'!J26),CELL("type",'Input data'!J26),+I25/I$13)</f>
        <v>b</v>
      </c>
      <c r="S25" t="str">
        <f ca="1">IF(ISBLANK('Input data'!K26),CELL("type",'Input data'!K26),+J25/J$13)</f>
        <v>b</v>
      </c>
    </row>
    <row r="26" spans="1:19">
      <c r="A26" s="35"/>
      <c r="B26" s="10">
        <f t="shared" ref="B26:S26" ca="1" si="4">AVERAGE(B16:B25)</f>
        <v>8.1699841015168903E-3</v>
      </c>
      <c r="C26" s="10">
        <f t="shared" ca="1" si="4"/>
        <v>1.1836874030584812E-3</v>
      </c>
      <c r="D26" s="10">
        <f t="shared" ca="1" si="4"/>
        <v>14.817531716528917</v>
      </c>
      <c r="E26" s="10">
        <f t="shared" ca="1" si="4"/>
        <v>1.2122404938559577</v>
      </c>
      <c r="F26" s="10">
        <f t="shared" ca="1" si="4"/>
        <v>1.4379133929651941E-3</v>
      </c>
      <c r="G26" s="10">
        <f t="shared" ca="1" si="4"/>
        <v>0.15059296303642503</v>
      </c>
      <c r="H26" s="10">
        <f t="shared" ca="1" si="4"/>
        <v>1.6788774723193834E-2</v>
      </c>
      <c r="I26" s="10">
        <f t="shared" ca="1" si="4"/>
        <v>8.482954309274808E-2</v>
      </c>
      <c r="J26" s="10">
        <f t="shared" ca="1" si="4"/>
        <v>2.5243549151546151E-2</v>
      </c>
      <c r="K26" s="11">
        <f t="shared" ca="1" si="4"/>
        <v>0.35216268515668908</v>
      </c>
      <c r="L26" s="11">
        <f t="shared" ca="1" si="4"/>
        <v>0.38955241864119194</v>
      </c>
      <c r="M26" s="11">
        <f t="shared" ca="1" si="4"/>
        <v>0.79883986597365453</v>
      </c>
      <c r="N26" s="11">
        <f t="shared" ca="1" si="4"/>
        <v>3.7263748590773482</v>
      </c>
      <c r="O26" s="11">
        <f t="shared" ca="1" si="4"/>
        <v>0.61139898865354425</v>
      </c>
      <c r="P26" s="11">
        <f t="shared" ca="1" si="4"/>
        <v>0.88962616755235779</v>
      </c>
      <c r="Q26" s="11">
        <f t="shared" ca="1" si="4"/>
        <v>0.76358231607680194</v>
      </c>
      <c r="R26" s="11">
        <f t="shared" ca="1" si="4"/>
        <v>1.0678526548573308</v>
      </c>
      <c r="S26" s="11">
        <f t="shared" ca="1" si="4"/>
        <v>0.87769772610662866</v>
      </c>
    </row>
    <row r="27" spans="1:19">
      <c r="A27" s="35"/>
      <c r="B27" s="10">
        <f t="shared" ref="B27:S27" ca="1" si="5">STDEV(B16:B25)/(SQRT(COUNT(B16:B25)))</f>
        <v>1.4424124823456919E-3</v>
      </c>
      <c r="C27" s="10">
        <f t="shared" ca="1" si="5"/>
        <v>2.9459981907380963E-4</v>
      </c>
      <c r="D27" s="10">
        <f t="shared" ca="1" si="5"/>
        <v>0.77286590729933458</v>
      </c>
      <c r="E27" s="10">
        <f t="shared" ca="1" si="5"/>
        <v>0.27011900389814442</v>
      </c>
      <c r="F27" s="10">
        <f t="shared" ca="1" si="5"/>
        <v>1.1943972702253421E-4</v>
      </c>
      <c r="G27" s="10">
        <f t="shared" ca="1" si="5"/>
        <v>1.1137733265461915E-2</v>
      </c>
      <c r="H27" s="10">
        <f t="shared" ca="1" si="5"/>
        <v>1.0644939719071835E-3</v>
      </c>
      <c r="I27" s="10">
        <f t="shared" ca="1" si="5"/>
        <v>3.4896688994675053E-3</v>
      </c>
      <c r="J27" s="10">
        <f t="shared" ca="1" si="5"/>
        <v>1.9154010411586292E-3</v>
      </c>
      <c r="K27" s="11">
        <f t="shared" ca="1" si="5"/>
        <v>6.2174399187884921E-2</v>
      </c>
      <c r="L27" s="11">
        <f t="shared" ca="1" si="5"/>
        <v>9.6953023032036262E-2</v>
      </c>
      <c r="M27" s="11">
        <f t="shared" ca="1" si="5"/>
        <v>4.1666595328688015E-2</v>
      </c>
      <c r="N27" s="11">
        <f t="shared" ca="1" si="5"/>
        <v>0.83033413764568142</v>
      </c>
      <c r="O27" s="11">
        <f t="shared" ca="1" si="5"/>
        <v>5.0785623573644807E-2</v>
      </c>
      <c r="P27" s="11">
        <f t="shared" ca="1" si="5"/>
        <v>6.5796028980295934E-2</v>
      </c>
      <c r="Q27" s="11">
        <f t="shared" ca="1" si="5"/>
        <v>4.84150145511065E-2</v>
      </c>
      <c r="R27" s="11">
        <f t="shared" ca="1" si="5"/>
        <v>4.3928707653124226E-2</v>
      </c>
      <c r="S27" s="11">
        <f t="shared" ca="1" si="5"/>
        <v>6.659694040305858E-2</v>
      </c>
    </row>
    <row r="28" spans="1:19">
      <c r="A28" s="6" t="str">
        <f>+'Input data'!A29</f>
        <v>Exersize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>
      <c r="A29" s="9" t="str">
        <f>+'Input data'!A30</f>
        <v>ME R04</v>
      </c>
      <c r="B29">
        <f ca="1">IF(ISBLANK('Input data'!C30),CELL("type",'Input data'!C30),POWER(1+'Input data'!$B$2,'Input data'!B30)/POWER(1+'Input data'!$C$2,'Input data'!C30))</f>
        <v>5.3083171328388377E-2</v>
      </c>
      <c r="C29">
        <f ca="1">IF(ISBLANK('Input data'!D30),CELL("type",'Input data'!D30),POWER(1+'Input data'!$B$2,'Input data'!$B30)/POWER(1+'Input data'!$D$2,'Input data'!D30))</f>
        <v>7.0143177413287666E-3</v>
      </c>
      <c r="D29">
        <f ca="1">IF(ISBLANK('Input data'!E30),CELL("type",'Input data'!E30),POWER(1+'Input data'!$B$2,'Input data'!$B30)/POWER(1+'Input data'!$E$2,'Input data'!E30))</f>
        <v>15.621125520610118</v>
      </c>
      <c r="E29">
        <f ca="1">IF(ISBLANK('Input data'!F30),CELL("type",'Input data'!F30),POWER(1+'Input data'!$B$2,'Input data'!$B30)/POWER(1+'Input data'!$F$2,'Input data'!F30))</f>
        <v>1.0536498436286825</v>
      </c>
      <c r="F29">
        <f ca="1">IF(ISBLANK('Input data'!G30),CELL("type",'Input data'!G30),POWER(1+'Input data'!$B$2,'Input data'!$B30)/POWER(1+'Input data'!$G$2,'Input data'!G30))</f>
        <v>3.1799318368465985E-3</v>
      </c>
      <c r="G29">
        <f ca="1">IF(ISBLANK('Input data'!H30),CELL("type",'Input data'!H30),POWER(1+'Input data'!$B$2,'Input data'!$B30)/POWER(1+'Input data'!$H$2,'Input data'!H30))</f>
        <v>0.16861962130092464</v>
      </c>
      <c r="H29">
        <f ca="1">IF(ISBLANK('Input data'!I30),CELL("type",'Input data'!I30),POWER(1+'Input data'!$B$2,'Input data'!$B30)/POWER(1+'Input data'!$I$2,'Input data'!I30))</f>
        <v>2.1606085130717254E-2</v>
      </c>
      <c r="I29">
        <f ca="1">IF(ISBLANK('Input data'!J30),CELL("type",'Input data'!J30),POWER(1+'Input data'!$B$2,'Input data'!$B30)/POWER(1+'Input data'!$J$2,'Input data'!J30))</f>
        <v>6.9439154953681248E-2</v>
      </c>
      <c r="J29">
        <f ca="1">IF(ISBLANK('Input data'!K30),CELL("type",'Input data'!K30),POWER(1+'Input data'!$B$2,'Input data'!$B30)/POWER(1+'Input data'!$K$2,'Input data'!K30))</f>
        <v>2.7563941691316565E-2</v>
      </c>
      <c r="K29">
        <f ca="1">IF(ISBLANK('Input data'!C30),CELL("type",'Input data'!C30),+B29/B$13)</f>
        <v>2.2881209950172359</v>
      </c>
      <c r="L29">
        <f ca="1">IF(ISBLANK('Input data'!D30),CELL("type",'Input data'!D30),+C29/C$13)</f>
        <v>2.3084172680998316</v>
      </c>
      <c r="M29">
        <f ca="1">IF(ISBLANK('Input data'!E30),CELL("type",'Input data'!E30),+D29/D$13)</f>
        <v>0.84216305765161814</v>
      </c>
      <c r="N29">
        <f ca="1">IF(ISBLANK('Input data'!F30),CELL("type",'Input data'!F30),+E29/E$13)</f>
        <v>3.2388740579682671</v>
      </c>
      <c r="O29">
        <f ca="1">IF(ISBLANK('Input data'!G30),CELL("type",'Input data'!G30),+F29/F$13)</f>
        <v>1.3521030672271366</v>
      </c>
      <c r="P29">
        <f ca="1">IF(ISBLANK('Input data'!H30),CELL("type",'Input data'!H30),+G29/G$13)</f>
        <v>0.99611844038016484</v>
      </c>
      <c r="Q29">
        <f ca="1">IF(ISBLANK('Input data'!I30),CELL("type",'Input data'!I30),+H29/H$13)</f>
        <v>0.9826818691344682</v>
      </c>
      <c r="R29">
        <f ca="1">IF(ISBLANK('Input data'!J30),CELL("type",'Input data'!J30),+I29/I$13)</f>
        <v>0.87411511679681686</v>
      </c>
      <c r="S29">
        <f ca="1">IF(ISBLANK('Input data'!K30),CELL("type",'Input data'!K30),+J29/J$13)</f>
        <v>0.95837589238209209</v>
      </c>
    </row>
    <row r="30" spans="1:19">
      <c r="A30" s="9" t="str">
        <f>+'Input data'!A31</f>
        <v>ME R08</v>
      </c>
      <c r="B30">
        <f ca="1">IF(ISBLANK('Input data'!C31),CELL("type",'Input data'!C31),POWER(1+'Input data'!$B$2,'Input data'!B31)/POWER(1+'Input data'!$C$2,'Input data'!C31))</f>
        <v>1.4333187534105426E-2</v>
      </c>
      <c r="C30">
        <f ca="1">IF(ISBLANK('Input data'!D31),CELL("type",'Input data'!D31),POWER(1+'Input data'!$B$2,'Input data'!$B31)/POWER(1+'Input data'!$D$2,'Input data'!D31))</f>
        <v>7.3749040762206911E-3</v>
      </c>
      <c r="D30">
        <f ca="1">IF(ISBLANK('Input data'!E31),CELL("type",'Input data'!E31),POWER(1+'Input data'!$B$2,'Input data'!$B31)/POWER(1+'Input data'!$E$2,'Input data'!E31))</f>
        <v>16.672366592646807</v>
      </c>
      <c r="E30">
        <f ca="1">IF(ISBLANK('Input data'!F31),CELL("type",'Input data'!F31),POWER(1+'Input data'!$B$2,'Input data'!$B31)/POWER(1+'Input data'!$F$2,'Input data'!F31))</f>
        <v>0.4976933446588353</v>
      </c>
      <c r="F30">
        <f ca="1">IF(ISBLANK('Input data'!G31),CELL("type",'Input data'!G31),POWER(1+'Input data'!$B$2,'Input data'!$B31)/POWER(1+'Input data'!$G$2,'Input data'!G31))</f>
        <v>1.7887381862229091E-3</v>
      </c>
      <c r="G30">
        <f ca="1">IF(ISBLANK('Input data'!H31),CELL("type",'Input data'!H31),POWER(1+'Input data'!$B$2,'Input data'!$B31)/POWER(1+'Input data'!$H$2,'Input data'!H31))</f>
        <v>0.17372841774870573</v>
      </c>
      <c r="H30">
        <f ca="1">IF(ISBLANK('Input data'!I31),CELL("type",'Input data'!I31),POWER(1+'Input data'!$B$2,'Input data'!$B31)/POWER(1+'Input data'!$I$2,'Input data'!I31))</f>
        <v>2.7230872150680437E-2</v>
      </c>
      <c r="I30">
        <f ca="1">IF(ISBLANK('Input data'!J31),CELL("type",'Input data'!J31),POWER(1+'Input data'!$B$2,'Input data'!$B31)/POWER(1+'Input data'!$J$2,'Input data'!J31))</f>
        <v>7.2231460729879002E-2</v>
      </c>
      <c r="J30">
        <f ca="1">IF(ISBLANK('Input data'!K31),CELL("type",'Input data'!K31),POWER(1+'Input data'!$B$2,'Input data'!$B31)/POWER(1+'Input data'!$K$2,'Input data'!K31))</f>
        <v>2.0834769701722523E-2</v>
      </c>
      <c r="K30">
        <f ca="1">IF(ISBLANK('Input data'!C31),CELL("type",'Input data'!C31),+B30/B$13)</f>
        <v>0.61782418988156651</v>
      </c>
      <c r="L30">
        <f ca="1">IF(ISBLANK('Input data'!D31),CELL("type",'Input data'!D31),+C30/C$13)</f>
        <v>2.4270865033414708</v>
      </c>
      <c r="M30">
        <f ca="1">IF(ISBLANK('Input data'!E31),CELL("type",'Input data'!E31),+D30/D$13)</f>
        <v>0.89883736030588712</v>
      </c>
      <c r="N30">
        <f ca="1">IF(ISBLANK('Input data'!F31),CELL("type",'Input data'!F31),+E30/E$13)</f>
        <v>1.5298878204997253</v>
      </c>
      <c r="O30">
        <f ca="1">IF(ISBLANK('Input data'!G31),CELL("type",'Input data'!G31),+F30/F$13)</f>
        <v>0.76056925498650951</v>
      </c>
      <c r="P30">
        <f ca="1">IF(ISBLANK('Input data'!H31),CELL("type",'Input data'!H31),+G30/G$13)</f>
        <v>1.0262985956344663</v>
      </c>
      <c r="Q30">
        <f ca="1">IF(ISBLANK('Input data'!I31),CELL("type",'Input data'!I31),+H30/H$13)</f>
        <v>1.2385068457010224</v>
      </c>
      <c r="R30">
        <f ca="1">IF(ISBLANK('Input data'!J31),CELL("type",'Input data'!J31),+I30/I$13)</f>
        <v>0.90926526646844863</v>
      </c>
      <c r="S30">
        <f ca="1">IF(ISBLANK('Input data'!K31),CELL("type",'Input data'!K31),+J30/J$13)</f>
        <v>0.72440804109500956</v>
      </c>
    </row>
    <row r="31" spans="1:19">
      <c r="A31" s="9" t="str">
        <f>+'Input data'!A32</f>
        <v>ME R21</v>
      </c>
      <c r="B31">
        <f ca="1">IF(ISBLANK('Input data'!C32),CELL("type",'Input data'!C32),POWER(1+'Input data'!$B$2,'Input data'!B32)/POWER(1+'Input data'!$C$2,'Input data'!C32))</f>
        <v>5.5149632427995234E-2</v>
      </c>
      <c r="C31">
        <f ca="1">IF(ISBLANK('Input data'!D32),CELL("type",'Input data'!D32),POWER(1+'Input data'!$B$2,'Input data'!$B32)/POWER(1+'Input data'!$D$2,'Input data'!D32))</f>
        <v>4.6954950962498319E-3</v>
      </c>
      <c r="D31">
        <f ca="1">IF(ISBLANK('Input data'!E32),CELL("type",'Input data'!E32),POWER(1+'Input data'!$B$2,'Input data'!$B32)/POWER(1+'Input data'!$E$2,'Input data'!E32))</f>
        <v>14.650368012273782</v>
      </c>
      <c r="E31">
        <f ca="1">IF(ISBLANK('Input data'!F32),CELL("type",'Input data'!F32),POWER(1+'Input data'!$B$2,'Input data'!$B32)/POWER(1+'Input data'!$F$2,'Input data'!F32))</f>
        <v>0.8312077437823302</v>
      </c>
      <c r="F31">
        <f ca="1">IF(ISBLANK('Input data'!G32),CELL("type",'Input data'!G32),POWER(1+'Input data'!$B$2,'Input data'!$B32)/POWER(1+'Input data'!$G$2,'Input data'!G32))</f>
        <v>4.035651631602662E-3</v>
      </c>
      <c r="G31">
        <f ca="1">IF(ISBLANK('Input data'!H32),CELL("type",'Input data'!H32),POWER(1+'Input data'!$B$2,'Input data'!$B32)/POWER(1+'Input data'!$H$2,'Input data'!H32))</f>
        <v>0.27297556549067614</v>
      </c>
      <c r="H31">
        <f ca="1">IF(ISBLANK('Input data'!I32),CELL("type",'Input data'!I32),POWER(1+'Input data'!$B$2,'Input data'!$B32)/POWER(1+'Input data'!$I$2,'Input data'!I32))</f>
        <v>2.5260727516547073E-2</v>
      </c>
      <c r="I31">
        <f ca="1">IF(ISBLANK('Input data'!J32),CELL("type",'Input data'!J32),POWER(1+'Input data'!$B$2,'Input data'!$B32)/POWER(1+'Input data'!$J$2,'Input data'!J32))</f>
        <v>0.10717461766124836</v>
      </c>
      <c r="J31">
        <f ca="1">IF(ISBLANK('Input data'!K32),CELL("type",'Input data'!K32),POWER(1+'Input data'!$B$2,'Input data'!$B32)/POWER(1+'Input data'!$K$2,'Input data'!K32))</f>
        <v>2.9247283620718958E-2</v>
      </c>
      <c r="K31">
        <f ca="1">IF(ISBLANK('Input data'!C32),CELL("type",'Input data'!C32),+B31/B$13)</f>
        <v>2.3771946676911249</v>
      </c>
      <c r="L31">
        <f ca="1">IF(ISBLANK('Input data'!D32),CELL("type",'Input data'!D32),+C31/C$13)</f>
        <v>1.5452909836969921</v>
      </c>
      <c r="M31">
        <f ca="1">IF(ISBLANK('Input data'!E32),CELL("type",'Input data'!E32),+D31/D$13)</f>
        <v>0.78982776911045904</v>
      </c>
      <c r="N31">
        <f ca="1">IF(ISBLANK('Input data'!F32),CELL("type",'Input data'!F32),+E31/E$13)</f>
        <v>2.5550966617593649</v>
      </c>
      <c r="O31">
        <f ca="1">IF(ISBLANK('Input data'!G32),CELL("type",'Input data'!G32),+F31/F$13)</f>
        <v>1.715954061066054</v>
      </c>
      <c r="P31">
        <f ca="1">IF(ISBLANK('Input data'!H32),CELL("type",'Input data'!H32),+G31/G$13)</f>
        <v>1.6125999599607379</v>
      </c>
      <c r="Q31">
        <f ca="1">IF(ISBLANK('Input data'!I32),CELL("type",'Input data'!I32),+H31/H$13)</f>
        <v>1.1489012832021974</v>
      </c>
      <c r="R31">
        <f ca="1">IF(ISBLANK('Input data'!J32),CELL("type",'Input data'!J32),+I31/I$13)</f>
        <v>1.3491372914475508</v>
      </c>
      <c r="S31">
        <f ca="1">IF(ISBLANK('Input data'!K32),CELL("type",'Input data'!K32),+J31/J$13)</f>
        <v>1.0169043257187307</v>
      </c>
    </row>
    <row r="32" spans="1:19">
      <c r="A32" s="9" t="str">
        <f>+'Input data'!A33</f>
        <v>ME R22</v>
      </c>
      <c r="B32">
        <f ca="1">IF(ISBLANK('Input data'!C33),CELL("type",'Input data'!C33),POWER(1+'Input data'!$B$2,'Input data'!B33)/POWER(1+'Input data'!$C$2,'Input data'!C33))</f>
        <v>2.7437115150176977E-2</v>
      </c>
      <c r="C32">
        <f ca="1">IF(ISBLANK('Input data'!D33),CELL("type",'Input data'!D33),POWER(1+'Input data'!$B$2,'Input data'!$B33)/POWER(1+'Input data'!$D$2,'Input data'!D33))</f>
        <v>4.209327570123469E-3</v>
      </c>
      <c r="D32">
        <f ca="1">IF(ISBLANK('Input data'!E33),CELL("type",'Input data'!E33),POWER(1+'Input data'!$B$2,'Input data'!$B33)/POWER(1+'Input data'!$E$2,'Input data'!E33))</f>
        <v>17.308592412458225</v>
      </c>
      <c r="E32">
        <f ca="1">IF(ISBLANK('Input data'!F33),CELL("type",'Input data'!F33),POWER(1+'Input data'!$B$2,'Input data'!$B33)/POWER(1+'Input data'!$F$2,'Input data'!F33))</f>
        <v>0.26822851101956363</v>
      </c>
      <c r="F32">
        <f ca="1">IF(ISBLANK('Input data'!G33),CELL("type",'Input data'!G33),POWER(1+'Input data'!$B$2,'Input data'!$B33)/POWER(1+'Input data'!$G$2,'Input data'!G33))</f>
        <v>2.2614329956305314E-3</v>
      </c>
      <c r="G32">
        <f ca="1">IF(ISBLANK('Input data'!H33),CELL("type",'Input data'!H33),POWER(1+'Input data'!$B$2,'Input data'!$B33)/POWER(1+'Input data'!$H$2,'Input data'!H33))</f>
        <v>0.18371775739164731</v>
      </c>
      <c r="H32">
        <f ca="1">IF(ISBLANK('Input data'!I33),CELL("type",'Input data'!I33),POWER(1+'Input data'!$B$2,'Input data'!$B33)/POWER(1+'Input data'!$I$2,'Input data'!I33))</f>
        <v>2.242314577024928E-2</v>
      </c>
      <c r="I32">
        <f ca="1">IF(ISBLANK('Input data'!J33),CELL("type",'Input data'!J33),POWER(1+'Input data'!$B$2,'Input data'!$B33)/POWER(1+'Input data'!$J$2,'Input data'!J33))</f>
        <v>8.2100210449126354E-2</v>
      </c>
      <c r="J32">
        <f ca="1">IF(ISBLANK('Input data'!K33),CELL("type",'Input data'!K33),POWER(1+'Input data'!$B$2,'Input data'!$B33)/POWER(1+'Input data'!$K$2,'Input data'!K33))</f>
        <v>2.6711854425281251E-2</v>
      </c>
      <c r="K32">
        <f ca="1">IF(ISBLANK('Input data'!C33),CELL("type",'Input data'!C33),+B32/B$13)</f>
        <v>1.1826618049900037</v>
      </c>
      <c r="L32">
        <f ca="1">IF(ISBLANK('Input data'!D33),CELL("type",'Input data'!D33),+C32/C$13)</f>
        <v>1.3852928835415133</v>
      </c>
      <c r="M32">
        <f ca="1">IF(ISBLANK('Input data'!E33),CELL("type",'Input data'!E33),+D32/D$13)</f>
        <v>0.93313744201653992</v>
      </c>
      <c r="N32">
        <f ca="1">IF(ISBLANK('Input data'!F33),CELL("type",'Input data'!F33),+E32/E$13)</f>
        <v>0.82452284428457612</v>
      </c>
      <c r="O32">
        <f ca="1">IF(ISBLANK('Input data'!G33),CELL("type",'Input data'!G33),+F32/F$13)</f>
        <v>0.96155850081141148</v>
      </c>
      <c r="P32">
        <f ca="1">IF(ISBLANK('Input data'!H33),CELL("type",'Input data'!H33),+G32/G$13)</f>
        <v>1.0853105027232421</v>
      </c>
      <c r="Q32">
        <f ca="1">IF(ISBLANK('Input data'!I33),CELL("type",'Input data'!I33),+H32/H$13)</f>
        <v>1.0198431906600436</v>
      </c>
      <c r="R32">
        <f ca="1">IF(ISBLANK('Input data'!J33),CELL("type",'Input data'!J33),+I32/I$13)</f>
        <v>1.0334952246128504</v>
      </c>
      <c r="S32">
        <f ca="1">IF(ISBLANK('Input data'!K33),CELL("type",'Input data'!K33),+J32/J$13)</f>
        <v>0.92874950936622358</v>
      </c>
    </row>
    <row r="33" spans="1:19">
      <c r="A33" s="9" t="str">
        <f>+'Input data'!A34</f>
        <v>ME R23</v>
      </c>
      <c r="B33">
        <f ca="1">IF(ISBLANK('Input data'!C34),CELL("type",'Input data'!C34),POWER(1+'Input data'!$B$2,'Input data'!B34)/POWER(1+'Input data'!$C$2,'Input data'!C34))</f>
        <v>1.6568986108931788E-2</v>
      </c>
      <c r="C33">
        <f ca="1">IF(ISBLANK('Input data'!D34),CELL("type",'Input data'!D34),POWER(1+'Input data'!$B$2,'Input data'!$B34)/POWER(1+'Input data'!$D$2,'Input data'!D34))</f>
        <v>3.4530357831985673E-3</v>
      </c>
      <c r="D33">
        <f ca="1">IF(ISBLANK('Input data'!E34),CELL("type",'Input data'!E34),POWER(1+'Input data'!$B$2,'Input data'!$B34)/POWER(1+'Input data'!$E$2,'Input data'!E34))</f>
        <v>18.323383202430257</v>
      </c>
      <c r="E33">
        <f ca="1">IF(ISBLANK('Input data'!F34),CELL("type",'Input data'!F34),POWER(1+'Input data'!$B$2,'Input data'!$B34)/POWER(1+'Input data'!$F$2,'Input data'!F34))</f>
        <v>0.22772348679628632</v>
      </c>
      <c r="F33">
        <f ca="1">IF(ISBLANK('Input data'!G34),CELL("type",'Input data'!G34),POWER(1+'Input data'!$B$2,'Input data'!$B34)/POWER(1+'Input data'!$G$2,'Input data'!G34))</f>
        <v>2.6715034608458484E-3</v>
      </c>
      <c r="G33">
        <f ca="1">IF(ISBLANK('Input data'!H34),CELL("type",'Input data'!H34),POWER(1+'Input data'!$B$2,'Input data'!$B34)/POWER(1+'Input data'!$H$2,'Input data'!H34))</f>
        <v>0.12340006404467303</v>
      </c>
      <c r="H33">
        <f ca="1">IF(ISBLANK('Input data'!I34),CELL("type",'Input data'!I34),POWER(1+'Input data'!$B$2,'Input data'!$B34)/POWER(1+'Input data'!$I$2,'Input data'!I34))</f>
        <v>1.7217458382236941E-2</v>
      </c>
      <c r="I33">
        <f ca="1">IF(ISBLANK('Input data'!J34),CELL("type",'Input data'!J34),POWER(1+'Input data'!$B$2,'Input data'!$B34)/POWER(1+'Input data'!$J$2,'Input data'!J34))</f>
        <v>6.3553164698003553E-2</v>
      </c>
      <c r="J33">
        <f ca="1">IF(ISBLANK('Input data'!K34),CELL("type",'Input data'!K34),POWER(1+'Input data'!$B$2,'Input data'!$B34)/POWER(1+'Input data'!$K$2,'Input data'!K34))</f>
        <v>2.9738226220171467E-2</v>
      </c>
      <c r="K33">
        <f ca="1">IF(ISBLANK('Input data'!C34),CELL("type",'Input data'!C34),+B33/B$13)</f>
        <v>0.71419706157836249</v>
      </c>
      <c r="L33">
        <f ca="1">IF(ISBLANK('Input data'!D34),CELL("type",'Input data'!D34),+C33/C$13)</f>
        <v>1.136396685074063</v>
      </c>
      <c r="M33">
        <f ca="1">IF(ISBLANK('Input data'!E34),CELL("type",'Input data'!E34),+D33/D$13)</f>
        <v>0.9878466442076359</v>
      </c>
      <c r="N33">
        <f ca="1">IF(ISBLANK('Input data'!F34),CELL("type",'Input data'!F34),+E33/E$13)</f>
        <v>0.7000121513181734</v>
      </c>
      <c r="O33">
        <f ca="1">IF(ISBLANK('Input data'!G34),CELL("type",'Input data'!G34),+F33/F$13)</f>
        <v>1.1359199532715751</v>
      </c>
      <c r="P33">
        <f ca="1">IF(ISBLANK('Input data'!H34),CELL("type",'Input data'!H34),+G33/G$13)</f>
        <v>0.72898443485187758</v>
      </c>
      <c r="Q33">
        <f ca="1">IF(ISBLANK('Input data'!I34),CELL("type",'Input data'!I34),+H33/H$13)</f>
        <v>0.78307958533160926</v>
      </c>
      <c r="R33">
        <f ca="1">IF(ISBLANK('Input data'!J34),CELL("type",'Input data'!J34),+I33/I$13)</f>
        <v>0.80002099708527108</v>
      </c>
      <c r="S33">
        <f ca="1">IF(ISBLANK('Input data'!K34),CELL("type",'Input data'!K34),+J33/J$13)</f>
        <v>1.0339740016427261</v>
      </c>
    </row>
    <row r="34" spans="1:19">
      <c r="A34" s="9" t="str">
        <f>+'Input data'!A35</f>
        <v>ME R35</v>
      </c>
      <c r="B34">
        <f ca="1">IF(ISBLANK('Input data'!C35),CELL("type",'Input data'!C35),POWER(1+'Input data'!$B$2,'Input data'!B35)/POWER(1+'Input data'!$C$2,'Input data'!C35))</f>
        <v>1.8298964903679712E-2</v>
      </c>
      <c r="C34">
        <f ca="1">IF(ISBLANK('Input data'!D35),CELL("type",'Input data'!D35),POWER(1+'Input data'!$B$2,'Input data'!$B35)/POWER(1+'Input data'!$D$2,'Input data'!D35))</f>
        <v>6.2460680381633774E-3</v>
      </c>
      <c r="D34">
        <f ca="1">IF(ISBLANK('Input data'!E35),CELL("type",'Input data'!E35),POWER(1+'Input data'!$B$2,'Input data'!$B35)/POWER(1+'Input data'!$E$2,'Input data'!E35))</f>
        <v>15.705467687324875</v>
      </c>
      <c r="E34">
        <f ca="1">IF(ISBLANK('Input data'!F35),CELL("type",'Input data'!F35),POWER(1+'Input data'!$B$2,'Input data'!$B35)/POWER(1+'Input data'!$F$2,'Input data'!F35))</f>
        <v>0.61321207029722213</v>
      </c>
      <c r="F34">
        <f ca="1">IF(ISBLANK('Input data'!G35),CELL("type",'Input data'!G35),POWER(1+'Input data'!$B$2,'Input data'!$B35)/POWER(1+'Input data'!$G$2,'Input data'!G35))</f>
        <v>1.9514273074670338E-3</v>
      </c>
      <c r="G34">
        <f ca="1">IF(ISBLANK('Input data'!H35),CELL("type",'Input data'!H35),POWER(1+'Input data'!$B$2,'Input data'!$B35)/POWER(1+'Input data'!$H$2,'Input data'!H35))</f>
        <v>0.15639018065172558</v>
      </c>
      <c r="H34">
        <f ca="1">IF(ISBLANK('Input data'!I35),CELL("type",'Input data'!I35),POWER(1+'Input data'!$B$2,'Input data'!$B35)/POWER(1+'Input data'!$I$2,'Input data'!I35))</f>
        <v>1.458461385601355E-2</v>
      </c>
      <c r="I34">
        <f ca="1">IF(ISBLANK('Input data'!J35),CELL("type",'Input data'!J35),POWER(1+'Input data'!$B$2,'Input data'!$B35)/POWER(1+'Input data'!$J$2,'Input data'!J35))</f>
        <v>8.3744447231925007E-2</v>
      </c>
      <c r="J34">
        <f ca="1">IF(ISBLANK('Input data'!K35),CELL("type",'Input data'!K35),POWER(1+'Input data'!$B$2,'Input data'!$B35)/POWER(1+'Input data'!$K$2,'Input data'!K35))</f>
        <v>2.4105271720561351E-2</v>
      </c>
      <c r="K34">
        <f ca="1">IF(ISBLANK('Input data'!C35),CELL("type",'Input data'!C35),+B34/B$13)</f>
        <v>0.78876684899195704</v>
      </c>
      <c r="L34">
        <f ca="1">IF(ISBLANK('Input data'!D35),CELL("type",'Input data'!D35),+C34/C$13)</f>
        <v>2.0555857103632413</v>
      </c>
      <c r="M34">
        <f ca="1">IF(ISBLANK('Input data'!E35),CELL("type",'Input data'!E35),+D34/D$13)</f>
        <v>0.84671009601423464</v>
      </c>
      <c r="N34">
        <f ca="1">IF(ISBLANK('Input data'!F35),CELL("type",'Input data'!F35),+E34/E$13)</f>
        <v>1.8849873879150074</v>
      </c>
      <c r="O34">
        <f ca="1">IF(ISBLANK('Input data'!G35),CELL("type",'Input data'!G35),+F34/F$13)</f>
        <v>0.82974446726301099</v>
      </c>
      <c r="P34">
        <f ca="1">IF(ISBLANK('Input data'!H35),CELL("type",'Input data'!H35),+G34/G$13)</f>
        <v>0.92387316280086362</v>
      </c>
      <c r="Q34">
        <f ca="1">IF(ISBLANK('Input data'!I35),CELL("type",'Input data'!I35),+H34/H$13)</f>
        <v>0.66333329327931245</v>
      </c>
      <c r="R34">
        <f ca="1">IF(ISBLANK('Input data'!J35),CELL("type",'Input data'!J35),+I34/I$13)</f>
        <v>1.0541932332276784</v>
      </c>
      <c r="S34">
        <f ca="1">IF(ISBLANK('Input data'!K35),CELL("type",'Input data'!K35),+J34/J$13)</f>
        <v>0.83812074321661922</v>
      </c>
    </row>
    <row r="35" spans="1:19">
      <c r="A35" s="9" t="str">
        <f>+'Input data'!A36</f>
        <v>ME R38</v>
      </c>
      <c r="B35">
        <f ca="1">IF(ISBLANK('Input data'!C36),CELL("type",'Input data'!C36),POWER(1+'Input data'!$B$2,'Input data'!B36)/POWER(1+'Input data'!$C$2,'Input data'!C36))</f>
        <v>2.9809531424794602E-2</v>
      </c>
      <c r="C35">
        <f ca="1">IF(ISBLANK('Input data'!D36),CELL("type",'Input data'!D36),POWER(1+'Input data'!$B$2,'Input data'!$B36)/POWER(1+'Input data'!$D$2,'Input data'!D36))</f>
        <v>4.8034310693065851E-3</v>
      </c>
      <c r="D35">
        <f ca="1">IF(ISBLANK('Input data'!E36),CELL("type",'Input data'!E36),POWER(1+'Input data'!$B$2,'Input data'!$B36)/POWER(1+'Input data'!$E$2,'Input data'!E36))</f>
        <v>16.415286218656686</v>
      </c>
      <c r="E35">
        <f ca="1">IF(ISBLANK('Input data'!F36),CELL("type",'Input data'!F36),POWER(1+'Input data'!$B$2,'Input data'!$B36)/POWER(1+'Input data'!$F$2,'Input data'!F36))</f>
        <v>0.86843393075977793</v>
      </c>
      <c r="F35">
        <f ca="1">IF(ISBLANK('Input data'!G36),CELL("type",'Input data'!G36),POWER(1+'Input data'!$B$2,'Input data'!$B36)/POWER(1+'Input data'!$G$2,'Input data'!G36))</f>
        <v>2.851812485527498E-3</v>
      </c>
      <c r="G35">
        <f ca="1">IF(ISBLANK('Input data'!H36),CELL("type",'Input data'!H36),POWER(1+'Input data'!$B$2,'Input data'!$B36)/POWER(1+'Input data'!$H$2,'Input data'!H36))</f>
        <v>0.16426969835487176</v>
      </c>
      <c r="H35">
        <f ca="1">IF(ISBLANK('Input data'!I36),CELL("type",'Input data'!I36),POWER(1+'Input data'!$B$2,'Input data'!$B36)/POWER(1+'Input data'!$I$2,'Input data'!I36))</f>
        <v>1.791582140492121E-2</v>
      </c>
      <c r="I35">
        <f ca="1">IF(ISBLANK('Input data'!J36),CELL("type",'Input data'!J36),POWER(1+'Input data'!$B$2,'Input data'!$B36)/POWER(1+'Input data'!$J$2,'Input data'!J36))</f>
        <v>8.5207685644991288E-2</v>
      </c>
      <c r="J35">
        <f ca="1">IF(ISBLANK('Input data'!K36),CELL("type",'Input data'!K36),POWER(1+'Input data'!$B$2,'Input data'!$B36)/POWER(1+'Input data'!$K$2,'Input data'!K36))</f>
        <v>3.0512705337439314E-2</v>
      </c>
      <c r="K35">
        <f ca="1">IF(ISBLANK('Input data'!C36),CELL("type",'Input data'!C36),+B35/B$13)</f>
        <v>1.2849235077298724</v>
      </c>
      <c r="L35">
        <f ca="1">IF(ISBLANK('Input data'!D36),CELL("type",'Input data'!D36),+C35/C$13)</f>
        <v>1.5808127939773127</v>
      </c>
      <c r="M35">
        <f ca="1">IF(ISBLANK('Input data'!E36),CELL("type",'Input data'!E36),+D35/D$13)</f>
        <v>0.88497769356573497</v>
      </c>
      <c r="N35">
        <f ca="1">IF(ISBLANK('Input data'!F36),CELL("type",'Input data'!F36),+E35/E$13)</f>
        <v>2.6695283508137622</v>
      </c>
      <c r="O35">
        <f ca="1">IF(ISBLANK('Input data'!G36),CELL("type",'Input data'!G36),+F35/F$13)</f>
        <v>1.2125871266039929</v>
      </c>
      <c r="P35">
        <f ca="1">IF(ISBLANK('Input data'!H36),CELL("type",'Input data'!H36),+G35/G$13)</f>
        <v>0.97042132146027837</v>
      </c>
      <c r="Q35">
        <f ca="1">IF(ISBLANK('Input data'!I36),CELL("type",'Input data'!I36),+H35/H$13)</f>
        <v>0.81484233533068751</v>
      </c>
      <c r="R35">
        <f ca="1">IF(ISBLANK('Input data'!J36),CELL("type",'Input data'!J36),+I35/I$13)</f>
        <v>1.0726127951764404</v>
      </c>
      <c r="S35">
        <f ca="1">IF(ISBLANK('Input data'!K36),CELL("type",'Input data'!K36),+J35/J$13)</f>
        <v>1.0609020122826809</v>
      </c>
    </row>
    <row r="36" spans="1:19">
      <c r="A36" s="9" t="str">
        <f>+'Input data'!A37</f>
        <v>#</v>
      </c>
      <c r="B36" t="str">
        <f ca="1">IF(ISBLANK('Input data'!C37),CELL("type",'Input data'!C37),POWER(1+'Input data'!$B$2,'Input data'!B37)/POWER(1+'Input data'!$C$2,'Input data'!C37))</f>
        <v>b</v>
      </c>
      <c r="C36" t="str">
        <f ca="1">IF(ISBLANK('Input data'!D37),CELL("type",'Input data'!D37),POWER(1+'Input data'!$B$2,'Input data'!$B37)/POWER(1+'Input data'!$D$2,'Input data'!D37))</f>
        <v>b</v>
      </c>
      <c r="D36" t="str">
        <f ca="1">IF(ISBLANK('Input data'!E37),CELL("type",'Input data'!E37),POWER(1+'Input data'!$B$2,'Input data'!$B37)/POWER(1+'Input data'!$E$2,'Input data'!E37))</f>
        <v>b</v>
      </c>
      <c r="E36" t="str">
        <f ca="1">IF(ISBLANK('Input data'!F37),CELL("type",'Input data'!F37),POWER(1+'Input data'!$B$2,'Input data'!$B37)/POWER(1+'Input data'!$F$2,'Input data'!F37))</f>
        <v>b</v>
      </c>
      <c r="F36" t="str">
        <f ca="1">IF(ISBLANK('Input data'!G37),CELL("type",'Input data'!G37),POWER(1+'Input data'!$B$2,'Input data'!$B37)/POWER(1+'Input data'!$G$2,'Input data'!G37))</f>
        <v>b</v>
      </c>
      <c r="G36" t="str">
        <f ca="1">IF(ISBLANK('Input data'!H37),CELL("type",'Input data'!H37),POWER(1+'Input data'!$B$2,'Input data'!$B37)/POWER(1+'Input data'!$H$2,'Input data'!H37))</f>
        <v>b</v>
      </c>
      <c r="H36" t="str">
        <f ca="1">IF(ISBLANK('Input data'!I37),CELL("type",'Input data'!I37),POWER(1+'Input data'!$B$2,'Input data'!$B37)/POWER(1+'Input data'!$I$2,'Input data'!I37))</f>
        <v>b</v>
      </c>
      <c r="I36" t="str">
        <f ca="1">IF(ISBLANK('Input data'!J37),CELL("type",'Input data'!J37),POWER(1+'Input data'!$B$2,'Input data'!$B37)/POWER(1+'Input data'!$J$2,'Input data'!J37))</f>
        <v>b</v>
      </c>
      <c r="J36" t="str">
        <f ca="1">IF(ISBLANK('Input data'!K37),CELL("type",'Input data'!K37),POWER(1+'Input data'!$B$2,'Input data'!$B37)/POWER(1+'Input data'!$K$2,'Input data'!K37))</f>
        <v>b</v>
      </c>
      <c r="K36" t="str">
        <f ca="1">IF(ISBLANK('Input data'!C37),CELL("type",'Input data'!C37),+B36/B$13)</f>
        <v>b</v>
      </c>
      <c r="L36" t="str">
        <f ca="1">IF(ISBLANK('Input data'!D37),CELL("type",'Input data'!D37),+C36/C$13)</f>
        <v>b</v>
      </c>
      <c r="M36" t="str">
        <f ca="1">IF(ISBLANK('Input data'!E37),CELL("type",'Input data'!E37),+D36/D$13)</f>
        <v>b</v>
      </c>
      <c r="N36" t="str">
        <f ca="1">IF(ISBLANK('Input data'!F37),CELL("type",'Input data'!F37),+E36/E$13)</f>
        <v>b</v>
      </c>
      <c r="O36" t="str">
        <f ca="1">IF(ISBLANK('Input data'!G37),CELL("type",'Input data'!G37),+F36/F$13)</f>
        <v>b</v>
      </c>
      <c r="P36" t="str">
        <f ca="1">IF(ISBLANK('Input data'!H37),CELL("type",'Input data'!H37),+G36/G$13)</f>
        <v>b</v>
      </c>
      <c r="Q36" t="str">
        <f ca="1">IF(ISBLANK('Input data'!I37),CELL("type",'Input data'!I37),+H36/H$13)</f>
        <v>b</v>
      </c>
      <c r="R36" t="str">
        <f ca="1">IF(ISBLANK('Input data'!J37),CELL("type",'Input data'!J37),+I36/I$13)</f>
        <v>b</v>
      </c>
      <c r="S36" t="str">
        <f ca="1">IF(ISBLANK('Input data'!K37),CELL("type",'Input data'!K37),+J36/J$13)</f>
        <v>b</v>
      </c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3)</f>
        <v>b</v>
      </c>
      <c r="L37" t="str">
        <f ca="1">IF(ISBLANK('Input data'!D38),CELL("type",'Input data'!D38),+C37/C$13)</f>
        <v>b</v>
      </c>
      <c r="M37" t="str">
        <f ca="1">IF(ISBLANK('Input data'!E38),CELL("type",'Input data'!E38),+D37/D$13)</f>
        <v>b</v>
      </c>
      <c r="N37" t="str">
        <f ca="1">IF(ISBLANK('Input data'!F38),CELL("type",'Input data'!F38),+E37/E$13)</f>
        <v>b</v>
      </c>
      <c r="O37" t="str">
        <f ca="1">IF(ISBLANK('Input data'!G38),CELL("type",'Input data'!G38),+F37/F$13)</f>
        <v>b</v>
      </c>
      <c r="P37" t="str">
        <f ca="1">IF(ISBLANK('Input data'!H38),CELL("type",'Input data'!H38),+G37/G$13)</f>
        <v>b</v>
      </c>
      <c r="Q37" t="str">
        <f ca="1">IF(ISBLANK('Input data'!I38),CELL("type",'Input data'!I38),+H37/H$13)</f>
        <v>b</v>
      </c>
      <c r="R37" t="str">
        <f ca="1">IF(ISBLANK('Input data'!J38),CELL("type",'Input data'!J38),+I37/I$13)</f>
        <v>b</v>
      </c>
      <c r="S37" t="str">
        <f ca="1">IF(ISBLANK('Input data'!K38),CELL("type",'Input data'!K38),+J37/J$13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3)</f>
        <v>b</v>
      </c>
      <c r="L38" t="str">
        <f ca="1">IF(ISBLANK('Input data'!D39),CELL("type",'Input data'!D39),+C38/C$13)</f>
        <v>b</v>
      </c>
      <c r="M38" t="str">
        <f ca="1">IF(ISBLANK('Input data'!E39),CELL("type",'Input data'!E39),+D38/D$13)</f>
        <v>b</v>
      </c>
      <c r="N38" t="str">
        <f ca="1">IF(ISBLANK('Input data'!F39),CELL("type",'Input data'!F39),+E38/E$13)</f>
        <v>b</v>
      </c>
      <c r="O38" t="str">
        <f ca="1">IF(ISBLANK('Input data'!G39),CELL("type",'Input data'!G39),+F38/F$13)</f>
        <v>b</v>
      </c>
      <c r="P38" t="str">
        <f ca="1">IF(ISBLANK('Input data'!H39),CELL("type",'Input data'!H39),+G38/G$13)</f>
        <v>b</v>
      </c>
      <c r="Q38" t="str">
        <f ca="1">IF(ISBLANK('Input data'!I39),CELL("type",'Input data'!I39),+H38/H$13)</f>
        <v>b</v>
      </c>
      <c r="R38" t="str">
        <f ca="1">IF(ISBLANK('Input data'!J39),CELL("type",'Input data'!J39),+I38/I$13)</f>
        <v>b</v>
      </c>
      <c r="S38" t="str">
        <f ca="1">IF(ISBLANK('Input data'!K39),CELL("type",'Input data'!K39),+J38/J$13)</f>
        <v>b</v>
      </c>
    </row>
    <row r="39" spans="1:19">
      <c r="A39" s="35"/>
      <c r="B39" s="10">
        <f t="shared" ref="B39:S39" ca="1" si="6">AVERAGE(B29:B38)</f>
        <v>3.0668655554010302E-2</v>
      </c>
      <c r="C39" s="10">
        <f t="shared" ca="1" si="6"/>
        <v>5.3995113392273269E-3</v>
      </c>
      <c r="D39" s="10">
        <f t="shared" ca="1" si="6"/>
        <v>16.385227092342966</v>
      </c>
      <c r="E39" s="10">
        <f t="shared" ca="1" si="6"/>
        <v>0.62287841870609983</v>
      </c>
      <c r="F39" s="10">
        <f t="shared" ca="1" si="6"/>
        <v>2.6772139863061547E-3</v>
      </c>
      <c r="G39" s="10">
        <f t="shared" ca="1" si="6"/>
        <v>0.17758590071188918</v>
      </c>
      <c r="H39" s="10">
        <f t="shared" ca="1" si="6"/>
        <v>2.0891246315909391E-2</v>
      </c>
      <c r="I39" s="10">
        <f t="shared" ca="1" si="6"/>
        <v>8.0492963052693531E-2</v>
      </c>
      <c r="J39" s="10">
        <f t="shared" ca="1" si="6"/>
        <v>2.6959150388173061E-2</v>
      </c>
      <c r="K39" s="11">
        <f t="shared" ca="1" si="6"/>
        <v>1.3219555822685893</v>
      </c>
      <c r="L39" s="11">
        <f t="shared" ca="1" si="6"/>
        <v>1.7769832611563463</v>
      </c>
      <c r="M39" s="11">
        <f t="shared" ca="1" si="6"/>
        <v>0.88335715183887287</v>
      </c>
      <c r="N39" s="11">
        <f t="shared" ca="1" si="6"/>
        <v>1.9147013249369824</v>
      </c>
      <c r="O39" s="11">
        <f t="shared" ca="1" si="6"/>
        <v>1.1383480616042416</v>
      </c>
      <c r="P39" s="11">
        <f t="shared" ca="1" si="6"/>
        <v>1.0490866311159475</v>
      </c>
      <c r="Q39" s="11">
        <f t="shared" ca="1" si="6"/>
        <v>0.95016977180562023</v>
      </c>
      <c r="R39" s="11">
        <f t="shared" ca="1" si="6"/>
        <v>1.0132628464021509</v>
      </c>
      <c r="S39" s="11">
        <f t="shared" ca="1" si="6"/>
        <v>0.93734778938629748</v>
      </c>
    </row>
    <row r="40" spans="1:19">
      <c r="A40" s="35"/>
      <c r="B40" s="10">
        <f t="shared" ref="B40:S40" ca="1" si="7">STDEV(B29:B38)/(SQRT(COUNT(B29:B38)))</f>
        <v>6.4208869258851661E-3</v>
      </c>
      <c r="C40" s="10">
        <f t="shared" ca="1" si="7"/>
        <v>5.623651050774436E-4</v>
      </c>
      <c r="D40" s="10">
        <f t="shared" ca="1" si="7"/>
        <v>0.45638500229686263</v>
      </c>
      <c r="E40" s="10">
        <f t="shared" ca="1" si="7"/>
        <v>0.11821604073001586</v>
      </c>
      <c r="F40" s="10">
        <f t="shared" ca="1" si="7"/>
        <v>2.934858113777835E-4</v>
      </c>
      <c r="G40" s="10">
        <f t="shared" ca="1" si="7"/>
        <v>1.7453848561580915E-2</v>
      </c>
      <c r="H40" s="10">
        <f t="shared" ca="1" si="7"/>
        <v>1.7200803990326365E-3</v>
      </c>
      <c r="I40" s="10">
        <f t="shared" ca="1" si="7"/>
        <v>5.3999350916533011E-3</v>
      </c>
      <c r="J40" s="10">
        <f t="shared" ca="1" si="7"/>
        <v>1.3062683947483254E-3</v>
      </c>
      <c r="K40" s="11">
        <f t="shared" ca="1" si="7"/>
        <v>0.27676881041755874</v>
      </c>
      <c r="L40" s="11">
        <f t="shared" ca="1" si="7"/>
        <v>0.18507478095676153</v>
      </c>
      <c r="M40" s="11">
        <f t="shared" ca="1" si="7"/>
        <v>2.4604538801865507E-2</v>
      </c>
      <c r="N40" s="11">
        <f t="shared" ca="1" si="7"/>
        <v>0.36339099737113612</v>
      </c>
      <c r="O40" s="11">
        <f t="shared" ca="1" si="7"/>
        <v>0.12478980245848854</v>
      </c>
      <c r="P40" s="11">
        <f t="shared" ca="1" si="7"/>
        <v>0.1031084062083482</v>
      </c>
      <c r="Q40" s="11">
        <f t="shared" ca="1" si="7"/>
        <v>7.8232211497670442E-2</v>
      </c>
      <c r="R40" s="11">
        <f t="shared" ca="1" si="7"/>
        <v>6.7975552071223841E-2</v>
      </c>
      <c r="S40" s="11">
        <f t="shared" ca="1" si="7"/>
        <v>4.5417892423630715E-2</v>
      </c>
    </row>
    <row r="41" spans="1:19">
      <c r="A41" s="6" t="str">
        <f>+'Input data'!A42</f>
        <v>Ex-Preg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9" t="str">
        <f>+'Input data'!A43</f>
        <v>MEP R03</v>
      </c>
      <c r="B42">
        <f ca="1">IF(ISBLANK('Input data'!C43),CELL("type",'Input data'!C43),POWER(1+'Input data'!$B$2,'Input data'!B43)/POWER(1+'Input data'!$C$2,'Input data'!C43))</f>
        <v>9.4478236182299058E-3</v>
      </c>
      <c r="C42">
        <f ca="1">IF(ISBLANK('Input data'!D43),CELL("type",'Input data'!D43),POWER(1+'Input data'!$B$2,'Input data'!$B43)/POWER(1+'Input data'!$D$2,'Input data'!D43))</f>
        <v>2.1522121335682525E-3</v>
      </c>
      <c r="D42">
        <f ca="1">IF(ISBLANK('Input data'!E43),CELL("type",'Input data'!E43),POWER(1+'Input data'!$B$2,'Input data'!$B43)/POWER(1+'Input data'!$E$2,'Input data'!E43))</f>
        <v>13.598602582738151</v>
      </c>
      <c r="E42">
        <f ca="1">IF(ISBLANK('Input data'!F43),CELL("type",'Input data'!F43),POWER(1+'Input data'!$B$2,'Input data'!$B43)/POWER(1+'Input data'!$F$2,'Input data'!F43))</f>
        <v>0.75191943677209583</v>
      </c>
      <c r="F42">
        <f ca="1">IF(ISBLANK('Input data'!G43),CELL("type",'Input data'!G43),POWER(1+'Input data'!$B$2,'Input data'!$B43)/POWER(1+'Input data'!$G$2,'Input data'!G43))</f>
        <v>1.9102159164472718E-3</v>
      </c>
      <c r="G42">
        <f ca="1">IF(ISBLANK('Input data'!H43),CELL("type",'Input data'!H43),POWER(1+'Input data'!$B$2,'Input data'!$B43)/POWER(1+'Input data'!$H$2,'Input data'!H43))</f>
        <v>0.17176211969912544</v>
      </c>
      <c r="H42">
        <f ca="1">IF(ISBLANK('Input data'!I43),CELL("type",'Input data'!I43),POWER(1+'Input data'!$B$2,'Input data'!$B43)/POWER(1+'Input data'!$I$2,'Input data'!I43))</f>
        <v>1.6546111276645716E-2</v>
      </c>
      <c r="I42">
        <f ca="1">IF(ISBLANK('Input data'!J43),CELL("type",'Input data'!J43),POWER(1+'Input data'!$B$2,'Input data'!$B43)/POWER(1+'Input data'!$J$2,'Input data'!J43))</f>
        <v>8.8833109287389231E-2</v>
      </c>
      <c r="J42">
        <f ca="1">IF(ISBLANK('Input data'!K43),CELL("type",'Input data'!K43),POWER(1+'Input data'!$B$2,'Input data'!$B43)/POWER(1+'Input data'!$K$2,'Input data'!K43))</f>
        <v>2.7991539593418376E-2</v>
      </c>
      <c r="K42">
        <f ca="1">IF(ISBLANK('Input data'!C43),CELL("type",'Input data'!C43),+B42/B$13)</f>
        <v>0.4072432568950638</v>
      </c>
      <c r="L42">
        <f ca="1">IF(ISBLANK('Input data'!D43),CELL("type",'Input data'!D43),+C42/C$13)</f>
        <v>0.70829463918778468</v>
      </c>
      <c r="M42">
        <f ca="1">IF(ISBLANK('Input data'!E43),CELL("type",'Input data'!E43),+D42/D$13)</f>
        <v>0.73312519739747017</v>
      </c>
      <c r="N42">
        <f ca="1">IF(ISBLANK('Input data'!F43),CELL("type",'Input data'!F43),+E42/E$13)</f>
        <v>2.3113678345512128</v>
      </c>
      <c r="O42">
        <f ca="1">IF(ISBLANK('Input data'!G43),CELL("type",'Input data'!G43),+F42/F$13)</f>
        <v>0.81222143499016386</v>
      </c>
      <c r="P42">
        <f ca="1">IF(ISBLANK('Input data'!H43),CELL("type",'Input data'!H43),+G42/G$13)</f>
        <v>1.0146827129076574</v>
      </c>
      <c r="Q42">
        <f ca="1">IF(ISBLANK('Input data'!I43),CELL("type",'Input data'!I43),+H42/H$13)</f>
        <v>0.7525455656529364</v>
      </c>
      <c r="R42">
        <f ca="1">IF(ISBLANK('Input data'!J43),CELL("type",'Input data'!J43),+I42/I$13)</f>
        <v>1.1182504129257707</v>
      </c>
      <c r="S42">
        <f ca="1">IF(ISBLANK('Input data'!K43),CELL("type",'Input data'!K43),+J42/J$13)</f>
        <v>0.97324312456523931</v>
      </c>
    </row>
    <row r="43" spans="1:19">
      <c r="A43" s="9" t="str">
        <f>+'Input data'!A44</f>
        <v>MEP R07</v>
      </c>
      <c r="B43">
        <f ca="1">IF(ISBLANK('Input data'!C44),CELL("type",'Input data'!C44),POWER(1+'Input data'!$B$2,'Input data'!B44)/POWER(1+'Input data'!$C$2,'Input data'!C44))</f>
        <v>3.3925748168770762E-3</v>
      </c>
      <c r="C43">
        <f ca="1">IF(ISBLANK('Input data'!D44),CELL("type",'Input data'!D44),POWER(1+'Input data'!$B$2,'Input data'!$B44)/POWER(1+'Input data'!$D$2,'Input data'!D44))</f>
        <v>1.2582793803916138E-3</v>
      </c>
      <c r="D43">
        <f ca="1">IF(ISBLANK('Input data'!E44),CELL("type",'Input data'!E44),POWER(1+'Input data'!$B$2,'Input data'!$B44)/POWER(1+'Input data'!$E$2,'Input data'!E44))</f>
        <v>16.581320507295278</v>
      </c>
      <c r="E43">
        <f ca="1">IF(ISBLANK('Input data'!F44),CELL("type",'Input data'!F44),POWER(1+'Input data'!$B$2,'Input data'!$B44)/POWER(1+'Input data'!$F$2,'Input data'!F44))</f>
        <v>0.2224634144266599</v>
      </c>
      <c r="F43">
        <f ca="1">IF(ISBLANK('Input data'!G44),CELL("type",'Input data'!G44),POWER(1+'Input data'!$B$2,'Input data'!$B44)/POWER(1+'Input data'!$G$2,'Input data'!G44))</f>
        <v>7.9245674782611145E-4</v>
      </c>
      <c r="G43">
        <f ca="1">IF(ISBLANK('Input data'!H44),CELL("type",'Input data'!H44),POWER(1+'Input data'!$B$2,'Input data'!$B44)/POWER(1+'Input data'!$H$2,'Input data'!H44))</f>
        <v>0.14448048700550759</v>
      </c>
      <c r="H43">
        <f ca="1">IF(ISBLANK('Input data'!I44),CELL("type",'Input data'!I44),POWER(1+'Input data'!$B$2,'Input data'!$B44)/POWER(1+'Input data'!$I$2,'Input data'!I44))</f>
        <v>1.6438756710110736E-2</v>
      </c>
      <c r="I43">
        <f ca="1">IF(ISBLANK('Input data'!J44),CELL("type",'Input data'!J44),POWER(1+'Input data'!$B$2,'Input data'!$B44)/POWER(1+'Input data'!$J$2,'Input data'!J44))</f>
        <v>8.0275480869567872E-2</v>
      </c>
      <c r="J43">
        <f ca="1">IF(ISBLANK('Input data'!K44),CELL("type",'Input data'!K44),POWER(1+'Input data'!$B$2,'Input data'!$B44)/POWER(1+'Input data'!$K$2,'Input data'!K44))</f>
        <v>2.2165336132412838E-2</v>
      </c>
      <c r="K43">
        <f ca="1">IF(ISBLANK('Input data'!C44),CELL("type",'Input data'!C44),+B43/B$13)</f>
        <v>0.14623507735891084</v>
      </c>
      <c r="L43">
        <f ca="1">IF(ISBLANK('Input data'!D44),CELL("type",'Input data'!D44),+C43/C$13)</f>
        <v>0.41410069473695027</v>
      </c>
      <c r="M43">
        <f ca="1">IF(ISBLANK('Input data'!E44),CELL("type",'Input data'!E44),+D43/D$13)</f>
        <v>0.89392890159555338</v>
      </c>
      <c r="N43">
        <f ca="1">IF(ISBLANK('Input data'!F44),CELL("type",'Input data'!F44),+E43/E$13)</f>
        <v>0.68384291630709448</v>
      </c>
      <c r="O43">
        <f ca="1">IF(ISBLANK('Input data'!G44),CELL("type",'Input data'!G44),+F43/F$13)</f>
        <v>0.3369516248634658</v>
      </c>
      <c r="P43">
        <f ca="1">IF(ISBLANK('Input data'!H44),CELL("type",'Input data'!H44),+G43/G$13)</f>
        <v>0.85351678690138122</v>
      </c>
      <c r="Q43">
        <f ca="1">IF(ISBLANK('Input data'!I44),CELL("type",'Input data'!I44),+H43/H$13)</f>
        <v>0.74766289554104592</v>
      </c>
      <c r="R43">
        <f ca="1">IF(ISBLANK('Input data'!J44),CELL("type",'Input data'!J44),+I43/I$13)</f>
        <v>1.0105251335939964</v>
      </c>
      <c r="S43">
        <f ca="1">IF(ISBLANK('Input data'!K44),CELL("type",'Input data'!K44),+J43/J$13)</f>
        <v>0.77067075651746331</v>
      </c>
    </row>
    <row r="44" spans="1:19">
      <c r="A44" s="9" t="str">
        <f>+'Input data'!A45</f>
        <v>MEP R17</v>
      </c>
      <c r="B44">
        <f ca="1">IF(ISBLANK('Input data'!C45),CELL("type",'Input data'!C45),POWER(1+'Input data'!$B$2,'Input data'!B45)/POWER(1+'Input data'!$C$2,'Input data'!C45))</f>
        <v>5.5682012787484098E-3</v>
      </c>
      <c r="C44">
        <f ca="1">IF(ISBLANK('Input data'!D45),CELL("type",'Input data'!D45),POWER(1+'Input data'!$B$2,'Input data'!$B45)/POWER(1+'Input data'!$D$2,'Input data'!D45))</f>
        <v>7.8572141372101206E-4</v>
      </c>
      <c r="D44">
        <f ca="1">IF(ISBLANK('Input data'!E45),CELL("type",'Input data'!E45),POWER(1+'Input data'!$B$2,'Input data'!$B45)/POWER(1+'Input data'!$E$2,'Input data'!E45))</f>
        <v>18.052284308759969</v>
      </c>
      <c r="E44">
        <f ca="1">IF(ISBLANK('Input data'!F45),CELL("type",'Input data'!F45),POWER(1+'Input data'!$B$2,'Input data'!$B45)/POWER(1+'Input data'!$F$2,'Input data'!F45))</f>
        <v>0.4473529701072444</v>
      </c>
      <c r="F44">
        <f ca="1">IF(ISBLANK('Input data'!G45),CELL("type",'Input data'!G45),POWER(1+'Input data'!$B$2,'Input data'!$B45)/POWER(1+'Input data'!$G$2,'Input data'!G45))</f>
        <v>1.2414468576469975E-3</v>
      </c>
      <c r="G44">
        <f ca="1">IF(ISBLANK('Input data'!H45),CELL("type",'Input data'!H45),POWER(1+'Input data'!$B$2,'Input data'!$B45)/POWER(1+'Input data'!$H$2,'Input data'!H45))</f>
        <v>0.1694370058484248</v>
      </c>
      <c r="H44">
        <f ca="1">IF(ISBLANK('Input data'!I45),CELL("type",'Input data'!I45),POWER(1+'Input data'!$B$2,'Input data'!$B45)/POWER(1+'Input data'!$I$2,'Input data'!I45))</f>
        <v>2.0861598247759804E-2</v>
      </c>
      <c r="I44">
        <f ca="1">IF(ISBLANK('Input data'!J45),CELL("type",'Input data'!J45),POWER(1+'Input data'!$B$2,'Input data'!$B45)/POWER(1+'Input data'!$J$2,'Input data'!J45))</f>
        <v>9.9081634769719956E-2</v>
      </c>
      <c r="J44">
        <f ca="1">IF(ISBLANK('Input data'!K45),CELL("type",'Input data'!K45),POWER(1+'Input data'!$B$2,'Input data'!$B45)/POWER(1+'Input data'!$K$2,'Input data'!K45))</f>
        <v>1.8592938971640469E-2</v>
      </c>
      <c r="K44">
        <f ca="1">IF(ISBLANK('Input data'!C45),CELL("type",'Input data'!C45),+B44/B$13)</f>
        <v>0.24001426311868523</v>
      </c>
      <c r="L44">
        <f ca="1">IF(ISBLANK('Input data'!D45),CELL("type",'Input data'!D45),+C44/C$13)</f>
        <v>0.25858151088060088</v>
      </c>
      <c r="M44">
        <f ca="1">IF(ISBLANK('Input data'!E45),CELL("type",'Input data'!E45),+D44/D$13)</f>
        <v>0.97323121378182464</v>
      </c>
      <c r="N44">
        <f ca="1">IF(ISBLANK('Input data'!F45),CELL("type",'Input data'!F45),+E44/E$13)</f>
        <v>1.375143685918889</v>
      </c>
      <c r="O44">
        <f ca="1">IF(ISBLANK('Input data'!G45),CELL("type",'Input data'!G45),+F44/F$13)</f>
        <v>0.52786166186774475</v>
      </c>
      <c r="P44">
        <f ca="1">IF(ISBLANK('Input data'!H45),CELL("type",'Input data'!H45),+G44/G$13)</f>
        <v>1.0009471300330353</v>
      </c>
      <c r="Q44">
        <f ca="1">IF(ISBLANK('Input data'!I45),CELL("type",'Input data'!I45),+H44/H$13)</f>
        <v>0.94882132673335473</v>
      </c>
      <c r="R44">
        <f ca="1">IF(ISBLANK('Input data'!J45),CELL("type",'Input data'!J45),+I44/I$13)</f>
        <v>1.2472610706009439</v>
      </c>
      <c r="S44">
        <f ca="1">IF(ISBLANK('Input data'!K45),CELL("type",'Input data'!K45),+J44/J$13)</f>
        <v>0.64646140521205708</v>
      </c>
    </row>
    <row r="45" spans="1:19">
      <c r="A45" s="9" t="str">
        <f>+'Input data'!A46</f>
        <v>MEP R19</v>
      </c>
      <c r="B45">
        <f ca="1">IF(ISBLANK('Input data'!C46),CELL("type",'Input data'!C46),POWER(1+'Input data'!$B$2,'Input data'!B46)/POWER(1+'Input data'!$C$2,'Input data'!C46))</f>
        <v>1.4490738618733788E-2</v>
      </c>
      <c r="C45">
        <f ca="1">IF(ISBLANK('Input data'!D46),CELL("type",'Input data'!D46),POWER(1+'Input data'!$B$2,'Input data'!$B46)/POWER(1+'Input data'!$D$2,'Input data'!D46))</f>
        <v>2.5353884208406089E-3</v>
      </c>
      <c r="D45">
        <f ca="1">IF(ISBLANK('Input data'!E46),CELL("type",'Input data'!E46),POWER(1+'Input data'!$B$2,'Input data'!$B46)/POWER(1+'Input data'!$E$2,'Input data'!E46))</f>
        <v>16.462408309176553</v>
      </c>
      <c r="E45">
        <f ca="1">IF(ISBLANK('Input data'!F46),CELL("type",'Input data'!F46),POWER(1+'Input data'!$B$2,'Input data'!$B46)/POWER(1+'Input data'!$F$2,'Input data'!F46))</f>
        <v>0.33539765333583543</v>
      </c>
      <c r="F45">
        <f ca="1">IF(ISBLANK('Input data'!G46),CELL("type",'Input data'!G46),POWER(1+'Input data'!$B$2,'Input data'!$B46)/POWER(1+'Input data'!$G$2,'Input data'!G46))</f>
        <v>2.1245630203608674E-3</v>
      </c>
      <c r="G45">
        <f ca="1">IF(ISBLANK('Input data'!H46),CELL("type",'Input data'!H46),POWER(1+'Input data'!$B$2,'Input data'!$B46)/POWER(1+'Input data'!$H$2,'Input data'!H46))</f>
        <v>0.22427146965567982</v>
      </c>
      <c r="H45">
        <f ca="1">IF(ISBLANK('Input data'!I46),CELL("type",'Input data'!I46),POWER(1+'Input data'!$B$2,'Input data'!$B46)/POWER(1+'Input data'!$I$2,'Input data'!I46))</f>
        <v>2.1430799758479085E-2</v>
      </c>
      <c r="I45">
        <f ca="1">IF(ISBLANK('Input data'!J46),CELL("type",'Input data'!J46),POWER(1+'Input data'!$B$2,'Input data'!$B46)/POWER(1+'Input data'!$J$2,'Input data'!J46))</f>
        <v>0.10529370954130828</v>
      </c>
      <c r="J45">
        <f ca="1">IF(ISBLANK('Input data'!K46),CELL("type",'Input data'!K46),POWER(1+'Input data'!$B$2,'Input data'!$B46)/POWER(1+'Input data'!$K$2,'Input data'!K46))</f>
        <v>2.6320798880634141E-2</v>
      </c>
      <c r="K45">
        <f ca="1">IF(ISBLANK('Input data'!C46),CELL("type",'Input data'!C46),+B45/B$13)</f>
        <v>0.62461534300042887</v>
      </c>
      <c r="L45">
        <f ca="1">IF(ISBLANK('Input data'!D46),CELL("type",'Input data'!D46),+C45/C$13)</f>
        <v>0.83439824482489211</v>
      </c>
      <c r="M45">
        <f ca="1">IF(ISBLANK('Input data'!E46),CELL("type",'Input data'!E46),+D45/D$13)</f>
        <v>0.88751813047489292</v>
      </c>
      <c r="N45">
        <f ca="1">IF(ISBLANK('Input data'!F46),CELL("type",'Input data'!F46),+E45/E$13)</f>
        <v>1.030997883273733</v>
      </c>
      <c r="O45">
        <f ca="1">IF(ISBLANK('Input data'!G46),CELL("type",'Input data'!G46),+F45/F$13)</f>
        <v>0.90336155733323509</v>
      </c>
      <c r="P45">
        <f ca="1">IF(ISBLANK('Input data'!H46),CELL("type",'Input data'!H46),+G45/G$13)</f>
        <v>1.3248810835394647</v>
      </c>
      <c r="Q45">
        <f ca="1">IF(ISBLANK('Input data'!I46),CELL("type",'Input data'!I46),+H45/H$13)</f>
        <v>0.97470958927993556</v>
      </c>
      <c r="R45">
        <f ca="1">IF(ISBLANK('Input data'!J46),CELL("type",'Input data'!J46),+I45/I$13)</f>
        <v>1.3254600127991829</v>
      </c>
      <c r="S45">
        <f ca="1">IF(ISBLANK('Input data'!K46),CELL("type",'Input data'!K46),+J45/J$13)</f>
        <v>0.91515282530814479</v>
      </c>
    </row>
    <row r="46" spans="1:19">
      <c r="A46" s="9" t="str">
        <f>+'Input data'!A47</f>
        <v>MEP R40</v>
      </c>
      <c r="B46">
        <f ca="1">IF(ISBLANK('Input data'!C47),CELL("type",'Input data'!C47),POWER(1+'Input data'!$B$2,'Input data'!B47)/POWER(1+'Input data'!$C$2,'Input data'!C47))</f>
        <v>1.0111818872185718E-2</v>
      </c>
      <c r="C46">
        <f ca="1">IF(ISBLANK('Input data'!D47),CELL("type",'Input data'!D47),POWER(1+'Input data'!$B$2,'Input data'!$B47)/POWER(1+'Input data'!$D$2,'Input data'!D47))</f>
        <v>7.8296557622718364E-4</v>
      </c>
      <c r="D46">
        <f ca="1">IF(ISBLANK('Input data'!E47),CELL("type",'Input data'!E47),POWER(1+'Input data'!$B$2,'Input data'!$B47)/POWER(1+'Input data'!$E$2,'Input data'!E47))</f>
        <v>12.982699591729961</v>
      </c>
      <c r="E46">
        <f ca="1">IF(ISBLANK('Input data'!F47),CELL("type",'Input data'!F47),POWER(1+'Input data'!$B$2,'Input data'!$B47)/POWER(1+'Input data'!$F$2,'Input data'!F47))</f>
        <v>0.33765328533910688</v>
      </c>
      <c r="F46">
        <f ca="1">IF(ISBLANK('Input data'!G47),CELL("type",'Input data'!G47),POWER(1+'Input data'!$B$2,'Input data'!$B47)/POWER(1+'Input data'!$G$2,'Input data'!G47))</f>
        <v>7.5732619567571956E-4</v>
      </c>
      <c r="G46">
        <f ca="1">IF(ISBLANK('Input data'!H47),CELL("type",'Input data'!H47),POWER(1+'Input data'!$B$2,'Input data'!$B47)/POWER(1+'Input data'!$H$2,'Input data'!H47))</f>
        <v>0.19045456864499793</v>
      </c>
      <c r="H46">
        <f ca="1">IF(ISBLANK('Input data'!I47),CELL("type",'Input data'!I47),POWER(1+'Input data'!$B$2,'Input data'!$B47)/POWER(1+'Input data'!$I$2,'Input data'!I47))</f>
        <v>1.3939701708857303E-2</v>
      </c>
      <c r="I46">
        <f ca="1">IF(ISBLANK('Input data'!J47),CELL("type",'Input data'!J47),POWER(1+'Input data'!$B$2,'Input data'!$B47)/POWER(1+'Input data'!$J$2,'Input data'!J47))</f>
        <v>6.2361339203651348E-2</v>
      </c>
      <c r="J46">
        <f ca="1">IF(ISBLANK('Input data'!K47),CELL("type",'Input data'!K47),POWER(1+'Input data'!$B$2,'Input data'!$B47)/POWER(1+'Input data'!$K$2,'Input data'!K47))</f>
        <v>1.8619621129749322E-2</v>
      </c>
      <c r="K46">
        <f ca="1">IF(ISBLANK('Input data'!C47),CELL("type",'Input data'!C47),+B46/B$13)</f>
        <v>0.43586440825335848</v>
      </c>
      <c r="L46">
        <f ca="1">IF(ISBLANK('Input data'!D47),CELL("type",'Input data'!D47),+C46/C$13)</f>
        <v>0.25767456267930294</v>
      </c>
      <c r="M46">
        <f ca="1">IF(ISBLANK('Input data'!E47),CELL("type",'Input data'!E47),+D46/D$13)</f>
        <v>0.69992075605040549</v>
      </c>
      <c r="N46">
        <f ca="1">IF(ISBLANK('Input data'!F47),CELL("type",'Input data'!F47),+E46/E$13)</f>
        <v>1.0379315985149926</v>
      </c>
      <c r="O46">
        <f ca="1">IF(ISBLANK('Input data'!G47),CELL("type",'Input data'!G47),+F46/F$13)</f>
        <v>0.32201415772485203</v>
      </c>
      <c r="P46">
        <f ca="1">IF(ISBLANK('Input data'!H47),CELL("type",'Input data'!H47),+G46/G$13)</f>
        <v>1.1251081363974815</v>
      </c>
      <c r="Q46">
        <f ca="1">IF(ISBLANK('Input data'!I47),CELL("type",'Input data'!I47),+H46/H$13)</f>
        <v>0.63400158092323944</v>
      </c>
      <c r="R46">
        <f ca="1">IF(ISBLANK('Input data'!J47),CELL("type",'Input data'!J47),+I46/I$13)</f>
        <v>0.78501803972076944</v>
      </c>
      <c r="S46">
        <f ca="1">IF(ISBLANK('Input data'!K47),CELL("type",'Input data'!K47),+J46/J$13)</f>
        <v>0.64738912220459111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3)</f>
        <v>b</v>
      </c>
      <c r="L47" t="str">
        <f ca="1">IF(ISBLANK('Input data'!D48),CELL("type",'Input data'!D48),+C47/C$13)</f>
        <v>b</v>
      </c>
      <c r="M47" t="str">
        <f ca="1">IF(ISBLANK('Input data'!E48),CELL("type",'Input data'!E48),+D47/D$13)</f>
        <v>b</v>
      </c>
      <c r="N47" t="str">
        <f ca="1">IF(ISBLANK('Input data'!F48),CELL("type",'Input data'!F48),+E47/E$13)</f>
        <v>b</v>
      </c>
      <c r="O47" t="str">
        <f ca="1">IF(ISBLANK('Input data'!G48),CELL("type",'Input data'!G48),+F47/F$13)</f>
        <v>b</v>
      </c>
      <c r="P47" t="str">
        <f ca="1">IF(ISBLANK('Input data'!H48),CELL("type",'Input data'!H48),+G47/G$13)</f>
        <v>b</v>
      </c>
      <c r="Q47" t="str">
        <f ca="1">IF(ISBLANK('Input data'!I48),CELL("type",'Input data'!I48),+H47/H$13)</f>
        <v>b</v>
      </c>
      <c r="R47" t="str">
        <f ca="1">IF(ISBLANK('Input data'!J48),CELL("type",'Input data'!J48),+I47/I$13)</f>
        <v>b</v>
      </c>
      <c r="S47" t="str">
        <f ca="1">IF(ISBLANK('Input data'!K48),CELL("type",'Input data'!K48),+J47/J$13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3)</f>
        <v>b</v>
      </c>
      <c r="L48" t="str">
        <f ca="1">IF(ISBLANK('Input data'!D49),CELL("type",'Input data'!D49),+C48/C$13)</f>
        <v>b</v>
      </c>
      <c r="M48" t="str">
        <f ca="1">IF(ISBLANK('Input data'!E49),CELL("type",'Input data'!E49),+D48/D$13)</f>
        <v>b</v>
      </c>
      <c r="N48" t="str">
        <f ca="1">IF(ISBLANK('Input data'!F49),CELL("type",'Input data'!F49),+E48/E$13)</f>
        <v>b</v>
      </c>
      <c r="O48" t="str">
        <f ca="1">IF(ISBLANK('Input data'!G49),CELL("type",'Input data'!G49),+F48/F$13)</f>
        <v>b</v>
      </c>
      <c r="P48" t="str">
        <f ca="1">IF(ISBLANK('Input data'!H49),CELL("type",'Input data'!H49),+G48/G$13)</f>
        <v>b</v>
      </c>
      <c r="Q48" t="str">
        <f ca="1">IF(ISBLANK('Input data'!I49),CELL("type",'Input data'!I49),+H48/H$13)</f>
        <v>b</v>
      </c>
      <c r="R48" t="str">
        <f ca="1">IF(ISBLANK('Input data'!J49),CELL("type",'Input data'!J49),+I48/I$13)</f>
        <v>b</v>
      </c>
      <c r="S48" t="str">
        <f ca="1">IF(ISBLANK('Input data'!K49),CELL("type",'Input data'!K49),+J48/J$13)</f>
        <v>b</v>
      </c>
    </row>
    <row r="49" spans="1:19">
      <c r="A49" s="9" t="str">
        <f>+'Input data'!A50</f>
        <v>#</v>
      </c>
      <c r="B49" t="str">
        <f ca="1">IF(ISBLANK('Input data'!C50),CELL("type",'Input data'!C50),POWER(1+'Input data'!$B$2,'Input data'!B50)/POWER(1+'Input data'!$C$2,'Input data'!C50))</f>
        <v>b</v>
      </c>
      <c r="C49" t="str">
        <f ca="1">IF(ISBLANK('Input data'!D50),CELL("type",'Input data'!D50),POWER(1+'Input data'!$B$2,'Input data'!$B50)/POWER(1+'Input data'!$D$2,'Input data'!D50))</f>
        <v>b</v>
      </c>
      <c r="D49" t="str">
        <f ca="1">IF(ISBLANK('Input data'!E50),CELL("type",'Input data'!E50),POWER(1+'Input data'!$B$2,'Input data'!$B50)/POWER(1+'Input data'!$E$2,'Input data'!E50))</f>
        <v>b</v>
      </c>
      <c r="E49" t="str">
        <f ca="1">IF(ISBLANK('Input data'!F50),CELL("type",'Input data'!F50),POWER(1+'Input data'!$B$2,'Input data'!$B50)/POWER(1+'Input data'!$F$2,'Input data'!F50))</f>
        <v>b</v>
      </c>
      <c r="F49" t="str">
        <f ca="1">IF(ISBLANK('Input data'!G50),CELL("type",'Input data'!G50),POWER(1+'Input data'!$B$2,'Input data'!$B50)/POWER(1+'Input data'!$G$2,'Input data'!G50))</f>
        <v>b</v>
      </c>
      <c r="G49" t="str">
        <f ca="1">IF(ISBLANK('Input data'!H50),CELL("type",'Input data'!H50),POWER(1+'Input data'!$B$2,'Input data'!$B50)/POWER(1+'Input data'!$H$2,'Input data'!H50))</f>
        <v>b</v>
      </c>
      <c r="H49" t="str">
        <f ca="1">IF(ISBLANK('Input data'!I50),CELL("type",'Input data'!I50),POWER(1+'Input data'!$B$2,'Input data'!$B50)/POWER(1+'Input data'!$I$2,'Input data'!I50))</f>
        <v>b</v>
      </c>
      <c r="I49" t="str">
        <f ca="1">IF(ISBLANK('Input data'!J50),CELL("type",'Input data'!J50),POWER(1+'Input data'!$B$2,'Input data'!$B50)/POWER(1+'Input data'!$J$2,'Input data'!J50))</f>
        <v>b</v>
      </c>
      <c r="J49" t="str">
        <f ca="1">IF(ISBLANK('Input data'!K50),CELL("type",'Input data'!K50),POWER(1+'Input data'!$B$2,'Input data'!$B50)/POWER(1+'Input data'!$K$2,'Input data'!K50))</f>
        <v>b</v>
      </c>
      <c r="K49" t="str">
        <f ca="1">IF(ISBLANK('Input data'!C50),CELL("type",'Input data'!C50),+B49/B$13)</f>
        <v>b</v>
      </c>
      <c r="L49" t="str">
        <f ca="1">IF(ISBLANK('Input data'!D50),CELL("type",'Input data'!D50),+C49/C$13)</f>
        <v>b</v>
      </c>
      <c r="M49" t="str">
        <f ca="1">IF(ISBLANK('Input data'!E50),CELL("type",'Input data'!E50),+D49/D$13)</f>
        <v>b</v>
      </c>
      <c r="N49" t="str">
        <f ca="1">IF(ISBLANK('Input data'!F50),CELL("type",'Input data'!F50),+E49/E$13)</f>
        <v>b</v>
      </c>
      <c r="O49" t="str">
        <f ca="1">IF(ISBLANK('Input data'!G50),CELL("type",'Input data'!G50),+F49/F$13)</f>
        <v>b</v>
      </c>
      <c r="P49" t="str">
        <f ca="1">IF(ISBLANK('Input data'!H50),CELL("type",'Input data'!H50),+G49/G$13)</f>
        <v>b</v>
      </c>
      <c r="Q49" t="str">
        <f ca="1">IF(ISBLANK('Input data'!I50),CELL("type",'Input data'!I50),+H49/H$13)</f>
        <v>b</v>
      </c>
      <c r="R49" t="str">
        <f ca="1">IF(ISBLANK('Input data'!J50),CELL("type",'Input data'!J50),+I49/I$13)</f>
        <v>b</v>
      </c>
      <c r="S49" t="str">
        <f ca="1">IF(ISBLANK('Input data'!K50),CELL("type",'Input data'!K50),+J49/J$13)</f>
        <v>b</v>
      </c>
    </row>
    <row r="50" spans="1:19">
      <c r="A50" s="9" t="str">
        <f>+'Input data'!A51</f>
        <v>#</v>
      </c>
      <c r="B50" t="str">
        <f ca="1">IF(ISBLANK('Input data'!C51),CELL("type",'Input data'!C51),POWER(1+'Input data'!$B$2,'Input data'!B51)/POWER(1+'Input data'!$C$2,'Input data'!C51))</f>
        <v>b</v>
      </c>
      <c r="C50" t="str">
        <f ca="1">IF(ISBLANK('Input data'!D51),CELL("type",'Input data'!D51),POWER(1+'Input data'!$B$2,'Input data'!$B51)/POWER(1+'Input data'!$D$2,'Input data'!D51))</f>
        <v>b</v>
      </c>
      <c r="D50" t="str">
        <f ca="1">IF(ISBLANK('Input data'!E51),CELL("type",'Input data'!E51),POWER(1+'Input data'!$B$2,'Input data'!$B51)/POWER(1+'Input data'!$E$2,'Input data'!E51))</f>
        <v>b</v>
      </c>
      <c r="E50" t="str">
        <f ca="1">IF(ISBLANK('Input data'!F51),CELL("type",'Input data'!F51),POWER(1+'Input data'!$B$2,'Input data'!$B51)/POWER(1+'Input data'!$F$2,'Input data'!F51))</f>
        <v>b</v>
      </c>
      <c r="F50" t="str">
        <f ca="1">IF(ISBLANK('Input data'!G51),CELL("type",'Input data'!G51),POWER(1+'Input data'!$B$2,'Input data'!$B51)/POWER(1+'Input data'!$G$2,'Input data'!G51))</f>
        <v>b</v>
      </c>
      <c r="G50" t="str">
        <f ca="1">IF(ISBLANK('Input data'!H51),CELL("type",'Input data'!H51),POWER(1+'Input data'!$B$2,'Input data'!$B51)/POWER(1+'Input data'!$H$2,'Input data'!H51))</f>
        <v>b</v>
      </c>
      <c r="H50" t="str">
        <f ca="1">IF(ISBLANK('Input data'!I51),CELL("type",'Input data'!I51),POWER(1+'Input data'!$B$2,'Input data'!$B51)/POWER(1+'Input data'!$I$2,'Input data'!I51))</f>
        <v>b</v>
      </c>
      <c r="I50" t="str">
        <f ca="1">IF(ISBLANK('Input data'!J51),CELL("type",'Input data'!J51),POWER(1+'Input data'!$B$2,'Input data'!$B51)/POWER(1+'Input data'!$J$2,'Input data'!J51))</f>
        <v>b</v>
      </c>
      <c r="J50" t="str">
        <f ca="1">IF(ISBLANK('Input data'!K51),CELL("type",'Input data'!K51),POWER(1+'Input data'!$B$2,'Input data'!$B51)/POWER(1+'Input data'!$K$2,'Input data'!K51))</f>
        <v>b</v>
      </c>
      <c r="K50" t="str">
        <f ca="1">IF(ISBLANK('Input data'!C51),CELL("type",'Input data'!C51),+B50/B$13)</f>
        <v>b</v>
      </c>
      <c r="L50" t="str">
        <f ca="1">IF(ISBLANK('Input data'!D51),CELL("type",'Input data'!D51),+C50/C$13)</f>
        <v>b</v>
      </c>
      <c r="M50" t="str">
        <f ca="1">IF(ISBLANK('Input data'!E51),CELL("type",'Input data'!E51),+D50/D$13)</f>
        <v>b</v>
      </c>
      <c r="N50" t="str">
        <f ca="1">IF(ISBLANK('Input data'!F51),CELL("type",'Input data'!F51),+E50/E$13)</f>
        <v>b</v>
      </c>
      <c r="O50" t="str">
        <f ca="1">IF(ISBLANK('Input data'!G51),CELL("type",'Input data'!G51),+F50/F$13)</f>
        <v>b</v>
      </c>
      <c r="P50" t="str">
        <f ca="1">IF(ISBLANK('Input data'!H51),CELL("type",'Input data'!H51),+G50/G$13)</f>
        <v>b</v>
      </c>
      <c r="Q50" t="str">
        <f ca="1">IF(ISBLANK('Input data'!I51),CELL("type",'Input data'!I51),+H50/H$13)</f>
        <v>b</v>
      </c>
      <c r="R50" t="str">
        <f ca="1">IF(ISBLANK('Input data'!J51),CELL("type",'Input data'!J51),+I50/I$13)</f>
        <v>b</v>
      </c>
      <c r="S50" t="str">
        <f ca="1">IF(ISBLANK('Input data'!K51),CELL("type",'Input data'!K51),+J50/J$13)</f>
        <v>b</v>
      </c>
    </row>
    <row r="51" spans="1:19">
      <c r="A51" s="9" t="str">
        <f>+'Input data'!A52</f>
        <v>#</v>
      </c>
      <c r="B51" t="str">
        <f ca="1">IF(ISBLANK('Input data'!C52),CELL("type",'Input data'!C52),POWER(1+'Input data'!$B$2,'Input data'!B52)/POWER(1+'Input data'!$C$2,'Input data'!C52))</f>
        <v>b</v>
      </c>
      <c r="C51" t="str">
        <f ca="1">IF(ISBLANK('Input data'!D52),CELL("type",'Input data'!D52),POWER(1+'Input data'!$B$2,'Input data'!$B52)/POWER(1+'Input data'!$D$2,'Input data'!D52))</f>
        <v>b</v>
      </c>
      <c r="D51" t="str">
        <f ca="1">IF(ISBLANK('Input data'!E52),CELL("type",'Input data'!E52),POWER(1+'Input data'!$B$2,'Input data'!$B52)/POWER(1+'Input data'!$E$2,'Input data'!E52))</f>
        <v>b</v>
      </c>
      <c r="E51" t="str">
        <f ca="1">IF(ISBLANK('Input data'!F52),CELL("type",'Input data'!F52),POWER(1+'Input data'!$B$2,'Input data'!$B52)/POWER(1+'Input data'!$F$2,'Input data'!F52))</f>
        <v>b</v>
      </c>
      <c r="F51" t="str">
        <f ca="1">IF(ISBLANK('Input data'!G52),CELL("type",'Input data'!G52),POWER(1+'Input data'!$B$2,'Input data'!$B52)/POWER(1+'Input data'!$G$2,'Input data'!G52))</f>
        <v>b</v>
      </c>
      <c r="G51" t="str">
        <f ca="1">IF(ISBLANK('Input data'!H52),CELL("type",'Input data'!H52),POWER(1+'Input data'!$B$2,'Input data'!$B52)/POWER(1+'Input data'!$H$2,'Input data'!H52))</f>
        <v>b</v>
      </c>
      <c r="H51" t="str">
        <f ca="1">IF(ISBLANK('Input data'!I52),CELL("type",'Input data'!I52),POWER(1+'Input data'!$B$2,'Input data'!$B52)/POWER(1+'Input data'!$I$2,'Input data'!I52))</f>
        <v>b</v>
      </c>
      <c r="I51" t="str">
        <f ca="1">IF(ISBLANK('Input data'!J52),CELL("type",'Input data'!J52),POWER(1+'Input data'!$B$2,'Input data'!$B52)/POWER(1+'Input data'!$J$2,'Input data'!J52))</f>
        <v>b</v>
      </c>
      <c r="J51" t="str">
        <f ca="1">IF(ISBLANK('Input data'!K52),CELL("type",'Input data'!K52),POWER(1+'Input data'!$B$2,'Input data'!$B52)/POWER(1+'Input data'!$K$2,'Input data'!K52))</f>
        <v>b</v>
      </c>
      <c r="K51" t="str">
        <f ca="1">IF(ISBLANK('Input data'!C52),CELL("type",'Input data'!C52),+B51/B$13)</f>
        <v>b</v>
      </c>
      <c r="L51" t="str">
        <f ca="1">IF(ISBLANK('Input data'!D52),CELL("type",'Input data'!D52),+C51/C$13)</f>
        <v>b</v>
      </c>
      <c r="M51" t="str">
        <f ca="1">IF(ISBLANK('Input data'!E52),CELL("type",'Input data'!E52),+D51/D$13)</f>
        <v>b</v>
      </c>
      <c r="N51" t="str">
        <f ca="1">IF(ISBLANK('Input data'!F52),CELL("type",'Input data'!F52),+E51/E$13)</f>
        <v>b</v>
      </c>
      <c r="O51" t="str">
        <f ca="1">IF(ISBLANK('Input data'!G52),CELL("type",'Input data'!G52),+F51/F$13)</f>
        <v>b</v>
      </c>
      <c r="P51" t="str">
        <f ca="1">IF(ISBLANK('Input data'!H52),CELL("type",'Input data'!H52),+G51/G$13)</f>
        <v>b</v>
      </c>
      <c r="Q51" t="str">
        <f ca="1">IF(ISBLANK('Input data'!I52),CELL("type",'Input data'!I52),+H51/H$13)</f>
        <v>b</v>
      </c>
      <c r="R51" t="str">
        <f ca="1">IF(ISBLANK('Input data'!J52),CELL("type",'Input data'!J52),+I51/I$13)</f>
        <v>b</v>
      </c>
      <c r="S51" t="str">
        <f ca="1">IF(ISBLANK('Input data'!K52),CELL("type",'Input data'!K52),+J51/J$13)</f>
        <v>b</v>
      </c>
    </row>
    <row r="52" spans="1:19">
      <c r="A52" s="35"/>
      <c r="B52" s="10">
        <f t="shared" ref="B52:S52" ca="1" si="8">AVERAGE(B42:B51)</f>
        <v>8.6022314409549792E-3</v>
      </c>
      <c r="C52" s="10">
        <f t="shared" ca="1" si="8"/>
        <v>1.5029133849497345E-3</v>
      </c>
      <c r="D52" s="10">
        <f t="shared" ca="1" si="8"/>
        <v>15.53546305993998</v>
      </c>
      <c r="E52" s="10">
        <f t="shared" ca="1" si="8"/>
        <v>0.41895735199618844</v>
      </c>
      <c r="F52" s="10">
        <f t="shared" ca="1" si="8"/>
        <v>1.3652017475913937E-3</v>
      </c>
      <c r="G52" s="10">
        <f t="shared" ca="1" si="8"/>
        <v>0.18008113017074709</v>
      </c>
      <c r="H52" s="10">
        <f t="shared" ca="1" si="8"/>
        <v>1.7843393540370532E-2</v>
      </c>
      <c r="I52" s="10">
        <f t="shared" ca="1" si="8"/>
        <v>8.7169054734327345E-2</v>
      </c>
      <c r="J52" s="10">
        <f t="shared" ca="1" si="8"/>
        <v>2.2738046941571031E-2</v>
      </c>
      <c r="K52" s="11">
        <f t="shared" ca="1" si="8"/>
        <v>0.37079446972528946</v>
      </c>
      <c r="L52" s="11">
        <f t="shared" ca="1" si="8"/>
        <v>0.49460993046190616</v>
      </c>
      <c r="M52" s="11">
        <f t="shared" ca="1" si="8"/>
        <v>0.83754483986002948</v>
      </c>
      <c r="N52" s="11">
        <f t="shared" ca="1" si="8"/>
        <v>1.2878567837131842</v>
      </c>
      <c r="O52" s="11">
        <f t="shared" ca="1" si="8"/>
        <v>0.58048208735589235</v>
      </c>
      <c r="P52" s="11">
        <f t="shared" ca="1" si="8"/>
        <v>1.0638271699558042</v>
      </c>
      <c r="Q52" s="11">
        <f t="shared" ca="1" si="8"/>
        <v>0.81154819162610248</v>
      </c>
      <c r="R52" s="11">
        <f t="shared" ca="1" si="8"/>
        <v>1.0973029339281326</v>
      </c>
      <c r="S52" s="11">
        <f t="shared" ca="1" si="8"/>
        <v>0.79058344676149905</v>
      </c>
    </row>
    <row r="53" spans="1:19">
      <c r="A53" s="35"/>
      <c r="B53" s="10">
        <f t="shared" ref="B53:S53" ca="1" si="9">STDEV(B42:B51)/(SQRT(COUNT(B42:B51)))</f>
        <v>1.9237237105614836E-3</v>
      </c>
      <c r="C53" s="10">
        <f t="shared" ca="1" si="9"/>
        <v>3.5917464636029935E-4</v>
      </c>
      <c r="D53" s="10">
        <f t="shared" ca="1" si="9"/>
        <v>0.96320985061816311</v>
      </c>
      <c r="E53" s="10">
        <f t="shared" ca="1" si="9"/>
        <v>9.0518645323213243E-2</v>
      </c>
      <c r="F53" s="10">
        <f t="shared" ca="1" si="9"/>
        <v>2.8165002937988545E-4</v>
      </c>
      <c r="G53" s="10">
        <f t="shared" ca="1" si="9"/>
        <v>1.3248213919558041E-2</v>
      </c>
      <c r="H53" s="10">
        <f t="shared" ca="1" si="9"/>
        <v>1.4295768402144576E-3</v>
      </c>
      <c r="I53" s="10">
        <f t="shared" ca="1" si="9"/>
        <v>7.5369949681794611E-3</v>
      </c>
      <c r="J53" s="10">
        <f t="shared" ca="1" si="9"/>
        <v>1.9352860953960052E-3</v>
      </c>
      <c r="K53" s="11">
        <f t="shared" ca="1" si="9"/>
        <v>8.2921055780896757E-2</v>
      </c>
      <c r="L53" s="11">
        <f t="shared" ca="1" si="9"/>
        <v>0.1182046474793283</v>
      </c>
      <c r="M53" s="11">
        <f t="shared" ca="1" si="9"/>
        <v>5.1928380697439436E-2</v>
      </c>
      <c r="N53" s="11">
        <f t="shared" ca="1" si="9"/>
        <v>0.27825040156614411</v>
      </c>
      <c r="O53" s="11">
        <f t="shared" ca="1" si="9"/>
        <v>0.11975724265423221</v>
      </c>
      <c r="P53" s="11">
        <f t="shared" ca="1" si="9"/>
        <v>7.8263668756682586E-2</v>
      </c>
      <c r="Q53" s="11">
        <f t="shared" ca="1" si="9"/>
        <v>6.5019610582578602E-2</v>
      </c>
      <c r="R53" s="11">
        <f t="shared" ca="1" si="9"/>
        <v>9.4877324490797971E-2</v>
      </c>
      <c r="S53" s="11">
        <f t="shared" ca="1" si="9"/>
        <v>6.7288327607879686E-2</v>
      </c>
    </row>
    <row r="54" spans="1:19">
      <c r="A54" s="6" t="str">
        <f>+'Input data'!A55</f>
        <v>Group 4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3)</f>
        <v>b</v>
      </c>
      <c r="L55" t="str">
        <f ca="1">IF(ISBLANK('Input data'!D56),CELL("type",'Input data'!D56),+C55/C$13)</f>
        <v>b</v>
      </c>
      <c r="M55" t="str">
        <f ca="1">IF(ISBLANK('Input data'!E56),CELL("type",'Input data'!E56),+D55/D$13)</f>
        <v>b</v>
      </c>
      <c r="N55" t="str">
        <f ca="1">IF(ISBLANK('Input data'!F56),CELL("type",'Input data'!F56),+E55/E$13)</f>
        <v>b</v>
      </c>
      <c r="O55" t="str">
        <f ca="1">IF(ISBLANK('Input data'!G56),CELL("type",'Input data'!G56),+F55/F$13)</f>
        <v>b</v>
      </c>
      <c r="P55" t="str">
        <f ca="1">IF(ISBLANK('Input data'!H56),CELL("type",'Input data'!H56),+G55/G$13)</f>
        <v>b</v>
      </c>
      <c r="Q55" t="str">
        <f ca="1">IF(ISBLANK('Input data'!I56),CELL("type",'Input data'!I56),+H55/H$13)</f>
        <v>b</v>
      </c>
      <c r="R55" t="str">
        <f ca="1">IF(ISBLANK('Input data'!J56),CELL("type",'Input data'!J56),+I55/I$13)</f>
        <v>b</v>
      </c>
      <c r="S55" t="str">
        <f ca="1">IF(ISBLANK('Input data'!K56),CELL("type",'Input data'!K56),+J55/J$13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3)</f>
        <v>b</v>
      </c>
      <c r="L56" t="str">
        <f ca="1">IF(ISBLANK('Input data'!D57),CELL("type",'Input data'!D57),+C56/C$13)</f>
        <v>b</v>
      </c>
      <c r="M56" t="str">
        <f ca="1">IF(ISBLANK('Input data'!E57),CELL("type",'Input data'!E57),+D56/D$13)</f>
        <v>b</v>
      </c>
      <c r="N56" t="str">
        <f ca="1">IF(ISBLANK('Input data'!F57),CELL("type",'Input data'!F57),+E56/E$13)</f>
        <v>b</v>
      </c>
      <c r="O56" t="str">
        <f ca="1">IF(ISBLANK('Input data'!G57),CELL("type",'Input data'!G57),+F56/F$13)</f>
        <v>b</v>
      </c>
      <c r="P56" t="str">
        <f ca="1">IF(ISBLANK('Input data'!H57),CELL("type",'Input data'!H57),+G56/G$13)</f>
        <v>b</v>
      </c>
      <c r="Q56" t="str">
        <f ca="1">IF(ISBLANK('Input data'!I57),CELL("type",'Input data'!I57),+H56/H$13)</f>
        <v>b</v>
      </c>
      <c r="R56" t="str">
        <f ca="1">IF(ISBLANK('Input data'!J57),CELL("type",'Input data'!J57),+I56/I$13)</f>
        <v>b</v>
      </c>
      <c r="S56" t="str">
        <f ca="1">IF(ISBLANK('Input data'!K57),CELL("type",'Input data'!K57),+J56/J$13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3)</f>
        <v>b</v>
      </c>
      <c r="L57" t="str">
        <f ca="1">IF(ISBLANK('Input data'!D58),CELL("type",'Input data'!D58),+C57/C$13)</f>
        <v>b</v>
      </c>
      <c r="M57" t="str">
        <f ca="1">IF(ISBLANK('Input data'!E58),CELL("type",'Input data'!E58),+D57/D$13)</f>
        <v>b</v>
      </c>
      <c r="N57" t="str">
        <f ca="1">IF(ISBLANK('Input data'!F58),CELL("type",'Input data'!F58),+E57/E$13)</f>
        <v>b</v>
      </c>
      <c r="O57" t="str">
        <f ca="1">IF(ISBLANK('Input data'!G58),CELL("type",'Input data'!G58),+F57/F$13)</f>
        <v>b</v>
      </c>
      <c r="P57" t="str">
        <f ca="1">IF(ISBLANK('Input data'!H58),CELL("type",'Input data'!H58),+G57/G$13)</f>
        <v>b</v>
      </c>
      <c r="Q57" t="str">
        <f ca="1">IF(ISBLANK('Input data'!I58),CELL("type",'Input data'!I58),+H57/H$13)</f>
        <v>b</v>
      </c>
      <c r="R57" t="str">
        <f ca="1">IF(ISBLANK('Input data'!J58),CELL("type",'Input data'!J58),+I57/I$13)</f>
        <v>b</v>
      </c>
      <c r="S57" t="str">
        <f ca="1">IF(ISBLANK('Input data'!K58),CELL("type",'Input data'!K58),+J57/J$13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3)</f>
        <v>b</v>
      </c>
      <c r="L58" t="str">
        <f ca="1">IF(ISBLANK('Input data'!D59),CELL("type",'Input data'!D59),+C58/C$13)</f>
        <v>b</v>
      </c>
      <c r="M58" t="str">
        <f ca="1">IF(ISBLANK('Input data'!E59),CELL("type",'Input data'!E59),+D58/D$13)</f>
        <v>b</v>
      </c>
      <c r="N58" t="str">
        <f ca="1">IF(ISBLANK('Input data'!F59),CELL("type",'Input data'!F59),+E58/E$13)</f>
        <v>b</v>
      </c>
      <c r="O58" t="str">
        <f ca="1">IF(ISBLANK('Input data'!G59),CELL("type",'Input data'!G59),+F58/F$13)</f>
        <v>b</v>
      </c>
      <c r="P58" t="str">
        <f ca="1">IF(ISBLANK('Input data'!H59),CELL("type",'Input data'!H59),+G58/G$13)</f>
        <v>b</v>
      </c>
      <c r="Q58" t="str">
        <f ca="1">IF(ISBLANK('Input data'!I59),CELL("type",'Input data'!I59),+H58/H$13)</f>
        <v>b</v>
      </c>
      <c r="R58" t="str">
        <f ca="1">IF(ISBLANK('Input data'!J59),CELL("type",'Input data'!J59),+I58/I$13)</f>
        <v>b</v>
      </c>
      <c r="S58" t="str">
        <f ca="1">IF(ISBLANK('Input data'!K59),CELL("type",'Input data'!K59),+J58/J$13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3)</f>
        <v>b</v>
      </c>
      <c r="L59" t="str">
        <f ca="1">IF(ISBLANK('Input data'!D60),CELL("type",'Input data'!D60),+C59/C$13)</f>
        <v>b</v>
      </c>
      <c r="M59" t="str">
        <f ca="1">IF(ISBLANK('Input data'!E60),CELL("type",'Input data'!E60),+D59/D$13)</f>
        <v>b</v>
      </c>
      <c r="N59" t="str">
        <f ca="1">IF(ISBLANK('Input data'!F60),CELL("type",'Input data'!F60),+E59/E$13)</f>
        <v>b</v>
      </c>
      <c r="O59" t="str">
        <f ca="1">IF(ISBLANK('Input data'!G60),CELL("type",'Input data'!G60),+F59/F$13)</f>
        <v>b</v>
      </c>
      <c r="P59" t="str">
        <f ca="1">IF(ISBLANK('Input data'!H60),CELL("type",'Input data'!H60),+G59/G$13)</f>
        <v>b</v>
      </c>
      <c r="Q59" t="str">
        <f ca="1">IF(ISBLANK('Input data'!I60),CELL("type",'Input data'!I60),+H59/H$13)</f>
        <v>b</v>
      </c>
      <c r="R59" t="str">
        <f ca="1">IF(ISBLANK('Input data'!J60),CELL("type",'Input data'!J60),+I59/I$13)</f>
        <v>b</v>
      </c>
      <c r="S59" t="str">
        <f ca="1">IF(ISBLANK('Input data'!K60),CELL("type",'Input data'!K60),+J59/J$13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3)</f>
        <v>b</v>
      </c>
      <c r="L60" t="str">
        <f ca="1">IF(ISBLANK('Input data'!D61),CELL("type",'Input data'!D61),+C60/C$13)</f>
        <v>b</v>
      </c>
      <c r="M60" t="str">
        <f ca="1">IF(ISBLANK('Input data'!E61),CELL("type",'Input data'!E61),+D60/D$13)</f>
        <v>b</v>
      </c>
      <c r="N60" t="str">
        <f ca="1">IF(ISBLANK('Input data'!F61),CELL("type",'Input data'!F61),+E60/E$13)</f>
        <v>b</v>
      </c>
      <c r="O60" t="str">
        <f ca="1">IF(ISBLANK('Input data'!G61),CELL("type",'Input data'!G61),+F60/F$13)</f>
        <v>b</v>
      </c>
      <c r="P60" t="str">
        <f ca="1">IF(ISBLANK('Input data'!H61),CELL("type",'Input data'!H61),+G60/G$13)</f>
        <v>b</v>
      </c>
      <c r="Q60" t="str">
        <f ca="1">IF(ISBLANK('Input data'!I61),CELL("type",'Input data'!I61),+H60/H$13)</f>
        <v>b</v>
      </c>
      <c r="R60" t="str">
        <f ca="1">IF(ISBLANK('Input data'!J61),CELL("type",'Input data'!J61),+I60/I$13)</f>
        <v>b</v>
      </c>
      <c r="S60" t="str">
        <f ca="1">IF(ISBLANK('Input data'!K61),CELL("type",'Input data'!K61),+J60/J$13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3)</f>
        <v>b</v>
      </c>
      <c r="L61" t="str">
        <f ca="1">IF(ISBLANK('Input data'!D62),CELL("type",'Input data'!D62),+C61/C$13)</f>
        <v>b</v>
      </c>
      <c r="M61" t="str">
        <f ca="1">IF(ISBLANK('Input data'!E62),CELL("type",'Input data'!E62),+D61/D$13)</f>
        <v>b</v>
      </c>
      <c r="N61" t="str">
        <f ca="1">IF(ISBLANK('Input data'!F62),CELL("type",'Input data'!F62),+E61/E$13)</f>
        <v>b</v>
      </c>
      <c r="O61" t="str">
        <f ca="1">IF(ISBLANK('Input data'!G62),CELL("type",'Input data'!G62),+F61/F$13)</f>
        <v>b</v>
      </c>
      <c r="P61" t="str">
        <f ca="1">IF(ISBLANK('Input data'!H62),CELL("type",'Input data'!H62),+G61/G$13)</f>
        <v>b</v>
      </c>
      <c r="Q61" t="str">
        <f ca="1">IF(ISBLANK('Input data'!I62),CELL("type",'Input data'!I62),+H61/H$13)</f>
        <v>b</v>
      </c>
      <c r="R61" t="str">
        <f ca="1">IF(ISBLANK('Input data'!J62),CELL("type",'Input data'!J62),+I61/I$13)</f>
        <v>b</v>
      </c>
      <c r="S61" t="str">
        <f ca="1">IF(ISBLANK('Input data'!K62),CELL("type",'Input data'!K62),+J61/J$13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3)</f>
        <v>b</v>
      </c>
      <c r="L62" t="str">
        <f ca="1">IF(ISBLANK('Input data'!D63),CELL("type",'Input data'!D63),+C62/C$13)</f>
        <v>b</v>
      </c>
      <c r="M62" t="str">
        <f ca="1">IF(ISBLANK('Input data'!E63),CELL("type",'Input data'!E63),+D62/D$13)</f>
        <v>b</v>
      </c>
      <c r="N62" t="str">
        <f ca="1">IF(ISBLANK('Input data'!F63),CELL("type",'Input data'!F63),+E62/E$13)</f>
        <v>b</v>
      </c>
      <c r="O62" t="str">
        <f ca="1">IF(ISBLANK('Input data'!G63),CELL("type",'Input data'!G63),+F62/F$13)</f>
        <v>b</v>
      </c>
      <c r="P62" t="str">
        <f ca="1">IF(ISBLANK('Input data'!H63),CELL("type",'Input data'!H63),+G62/G$13)</f>
        <v>b</v>
      </c>
      <c r="Q62" t="str">
        <f ca="1">IF(ISBLANK('Input data'!I63),CELL("type",'Input data'!I63),+H62/H$13)</f>
        <v>b</v>
      </c>
      <c r="R62" t="str">
        <f ca="1">IF(ISBLANK('Input data'!J63),CELL("type",'Input data'!J63),+I62/I$13)</f>
        <v>b</v>
      </c>
      <c r="S62" t="str">
        <f ca="1">IF(ISBLANK('Input data'!K63),CELL("type",'Input data'!K63),+J62/J$13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3)</f>
        <v>b</v>
      </c>
      <c r="L63" t="str">
        <f ca="1">IF(ISBLANK('Input data'!D64),CELL("type",'Input data'!D64),+C63/C$13)</f>
        <v>b</v>
      </c>
      <c r="M63" t="str">
        <f ca="1">IF(ISBLANK('Input data'!E64),CELL("type",'Input data'!E64),+D63/D$13)</f>
        <v>b</v>
      </c>
      <c r="N63" t="str">
        <f ca="1">IF(ISBLANK('Input data'!F64),CELL("type",'Input data'!F64),+E63/E$13)</f>
        <v>b</v>
      </c>
      <c r="O63" t="str">
        <f ca="1">IF(ISBLANK('Input data'!G64),CELL("type",'Input data'!G64),+F63/F$13)</f>
        <v>b</v>
      </c>
      <c r="P63" t="str">
        <f ca="1">IF(ISBLANK('Input data'!H64),CELL("type",'Input data'!H64),+G63/G$13)</f>
        <v>b</v>
      </c>
      <c r="Q63" t="str">
        <f ca="1">IF(ISBLANK('Input data'!I64),CELL("type",'Input data'!I64),+H63/H$13)</f>
        <v>b</v>
      </c>
      <c r="R63" t="str">
        <f ca="1">IF(ISBLANK('Input data'!J64),CELL("type",'Input data'!J64),+I63/I$13)</f>
        <v>b</v>
      </c>
      <c r="S63" t="str">
        <f ca="1">IF(ISBLANK('Input data'!K64),CELL("type",'Input data'!K64),+J63/J$13)</f>
        <v>b</v>
      </c>
    </row>
    <row r="64" spans="1:19">
      <c r="A64" s="9" t="str">
        <f>+'Input data'!A65</f>
        <v>#</v>
      </c>
      <c r="B64" t="str">
        <f ca="1">IF(ISBLANK('Input data'!C65),CELL("type",'Input data'!C65),POWER(1+'Input data'!$B$2,'Input data'!B65)/POWER(1+'Input data'!$C$2,'Input data'!C65))</f>
        <v>b</v>
      </c>
      <c r="C64" t="str">
        <f ca="1">IF(ISBLANK('Input data'!D65),CELL("type",'Input data'!D65),POWER(1+'Input data'!$B$2,'Input data'!$B65)/POWER(1+'Input data'!$D$2,'Input data'!D65))</f>
        <v>b</v>
      </c>
      <c r="D64" t="str">
        <f ca="1">IF(ISBLANK('Input data'!E65),CELL("type",'Input data'!E65),POWER(1+'Input data'!$B$2,'Input data'!$B65)/POWER(1+'Input data'!$E$2,'Input data'!E65))</f>
        <v>b</v>
      </c>
      <c r="E64" t="str">
        <f ca="1">IF(ISBLANK('Input data'!F65),CELL("type",'Input data'!F65),POWER(1+'Input data'!$B$2,'Input data'!$B65)/POWER(1+'Input data'!$F$2,'Input data'!F65))</f>
        <v>b</v>
      </c>
      <c r="F64" t="str">
        <f ca="1">IF(ISBLANK('Input data'!G65),CELL("type",'Input data'!G65),POWER(1+'Input data'!$B$2,'Input data'!$B65)/POWER(1+'Input data'!$G$2,'Input data'!G65))</f>
        <v>b</v>
      </c>
      <c r="G64" t="str">
        <f ca="1">IF(ISBLANK('Input data'!H65),CELL("type",'Input data'!H65),POWER(1+'Input data'!$B$2,'Input data'!$B65)/POWER(1+'Input data'!$H$2,'Input data'!H65))</f>
        <v>b</v>
      </c>
      <c r="H64" t="str">
        <f ca="1">IF(ISBLANK('Input data'!I65),CELL("type",'Input data'!I65),POWER(1+'Input data'!$B$2,'Input data'!$B65)/POWER(1+'Input data'!$I$2,'Input data'!I65))</f>
        <v>b</v>
      </c>
      <c r="I64" t="str">
        <f ca="1">IF(ISBLANK('Input data'!J65),CELL("type",'Input data'!J65),POWER(1+'Input data'!$B$2,'Input data'!$B65)/POWER(1+'Input data'!$J$2,'Input data'!J65))</f>
        <v>b</v>
      </c>
      <c r="J64" t="str">
        <f ca="1">IF(ISBLANK('Input data'!K65),CELL("type",'Input data'!K65),POWER(1+'Input data'!$B$2,'Input data'!$B65)/POWER(1+'Input data'!$K$2,'Input data'!K65))</f>
        <v>b</v>
      </c>
      <c r="K64" t="str">
        <f ca="1">IF(ISBLANK('Input data'!C65),CELL("type",'Input data'!C65),+B64/B$13)</f>
        <v>b</v>
      </c>
      <c r="L64" t="str">
        <f ca="1">IF(ISBLANK('Input data'!D65),CELL("type",'Input data'!D65),+C64/C$13)</f>
        <v>b</v>
      </c>
      <c r="M64" t="str">
        <f ca="1">IF(ISBLANK('Input data'!E65),CELL("type",'Input data'!E65),+D64/D$13)</f>
        <v>b</v>
      </c>
      <c r="N64" t="str">
        <f ca="1">IF(ISBLANK('Input data'!F65),CELL("type",'Input data'!F65),+E64/E$13)</f>
        <v>b</v>
      </c>
      <c r="O64" t="str">
        <f ca="1">IF(ISBLANK('Input data'!G65),CELL("type",'Input data'!G65),+F64/F$13)</f>
        <v>b</v>
      </c>
      <c r="P64" t="str">
        <f ca="1">IF(ISBLANK('Input data'!H65),CELL("type",'Input data'!H65),+G64/G$13)</f>
        <v>b</v>
      </c>
      <c r="Q64" t="str">
        <f ca="1">IF(ISBLANK('Input data'!I65),CELL("type",'Input data'!I65),+H64/H$13)</f>
        <v>b</v>
      </c>
      <c r="R64" t="str">
        <f ca="1">IF(ISBLANK('Input data'!J65),CELL("type",'Input data'!J65),+I64/I$13)</f>
        <v>b</v>
      </c>
      <c r="S64" t="str">
        <f ca="1">IF(ISBLANK('Input data'!K65),CELL("type",'Input data'!K65),+J64/J$13)</f>
        <v>b</v>
      </c>
    </row>
    <row r="65" spans="1:19">
      <c r="A65" s="35"/>
      <c r="B65" s="10" t="e">
        <f t="shared" ref="B65:S65" ca="1" si="10">AVERAGE(B55:B64)</f>
        <v>#DIV/0!</v>
      </c>
      <c r="C65" s="10" t="e">
        <f t="shared" ca="1" si="10"/>
        <v>#DIV/0!</v>
      </c>
      <c r="D65" s="10" t="e">
        <f t="shared" ca="1" si="10"/>
        <v>#DIV/0!</v>
      </c>
      <c r="E65" s="10" t="e">
        <f t="shared" ca="1" si="10"/>
        <v>#DIV/0!</v>
      </c>
      <c r="F65" s="10" t="e">
        <f t="shared" ca="1" si="10"/>
        <v>#DIV/0!</v>
      </c>
      <c r="G65" s="10" t="e">
        <f t="shared" ca="1" si="10"/>
        <v>#DIV/0!</v>
      </c>
      <c r="H65" s="10" t="e">
        <f t="shared" ca="1" si="10"/>
        <v>#DIV/0!</v>
      </c>
      <c r="I65" s="10" t="e">
        <f t="shared" ca="1" si="10"/>
        <v>#DIV/0!</v>
      </c>
      <c r="J65" s="10" t="e">
        <f t="shared" ca="1" si="10"/>
        <v>#DIV/0!</v>
      </c>
      <c r="K65" s="11" t="e">
        <f t="shared" ca="1" si="10"/>
        <v>#DIV/0!</v>
      </c>
      <c r="L65" s="11" t="e">
        <f t="shared" ca="1" si="10"/>
        <v>#DIV/0!</v>
      </c>
      <c r="M65" s="11" t="e">
        <f t="shared" ca="1" si="10"/>
        <v>#DIV/0!</v>
      </c>
      <c r="N65" s="11" t="e">
        <f t="shared" ca="1" si="10"/>
        <v>#DIV/0!</v>
      </c>
      <c r="O65" s="11" t="e">
        <f t="shared" ca="1" si="10"/>
        <v>#DIV/0!</v>
      </c>
      <c r="P65" s="11" t="e">
        <f t="shared" ca="1" si="10"/>
        <v>#DIV/0!</v>
      </c>
      <c r="Q65" s="11" t="e">
        <f t="shared" ca="1" si="10"/>
        <v>#DIV/0!</v>
      </c>
      <c r="R65" s="11" t="e">
        <f t="shared" ca="1" si="10"/>
        <v>#DIV/0!</v>
      </c>
      <c r="S65" s="11" t="e">
        <f t="shared" ca="1" si="10"/>
        <v>#DIV/0!</v>
      </c>
    </row>
    <row r="66" spans="1:19">
      <c r="A66" s="35"/>
      <c r="B66" s="10" t="e">
        <f t="shared" ref="B66:S66" ca="1" si="11">STDEV(B55:B64)/(SQRT(COUNT(B55:B64)))</f>
        <v>#DIV/0!</v>
      </c>
      <c r="C66" s="10" t="e">
        <f t="shared" ca="1" si="11"/>
        <v>#DIV/0!</v>
      </c>
      <c r="D66" s="10" t="e">
        <f t="shared" ca="1" si="11"/>
        <v>#DIV/0!</v>
      </c>
      <c r="E66" s="10" t="e">
        <f t="shared" ca="1" si="11"/>
        <v>#DIV/0!</v>
      </c>
      <c r="F66" s="10" t="e">
        <f t="shared" ca="1" si="11"/>
        <v>#DIV/0!</v>
      </c>
      <c r="G66" s="10" t="e">
        <f t="shared" ca="1" si="11"/>
        <v>#DIV/0!</v>
      </c>
      <c r="H66" s="10" t="e">
        <f t="shared" ca="1" si="11"/>
        <v>#DIV/0!</v>
      </c>
      <c r="I66" s="10" t="e">
        <f t="shared" ca="1" si="11"/>
        <v>#DIV/0!</v>
      </c>
      <c r="J66" s="10" t="e">
        <f t="shared" ca="1" si="11"/>
        <v>#DIV/0!</v>
      </c>
      <c r="K66" s="11" t="e">
        <f t="shared" ca="1" si="11"/>
        <v>#DIV/0!</v>
      </c>
      <c r="L66" s="11" t="e">
        <f t="shared" ca="1" si="11"/>
        <v>#DIV/0!</v>
      </c>
      <c r="M66" s="11" t="e">
        <f t="shared" ca="1" si="11"/>
        <v>#DIV/0!</v>
      </c>
      <c r="N66" s="11" t="e">
        <f t="shared" ca="1" si="11"/>
        <v>#DIV/0!</v>
      </c>
      <c r="O66" s="11" t="e">
        <f t="shared" ca="1" si="11"/>
        <v>#DIV/0!</v>
      </c>
      <c r="P66" s="11" t="e">
        <f t="shared" ca="1" si="11"/>
        <v>#DIV/0!</v>
      </c>
      <c r="Q66" s="11" t="e">
        <f t="shared" ca="1" si="11"/>
        <v>#DIV/0!</v>
      </c>
      <c r="R66" s="11" t="e">
        <f t="shared" ca="1" si="11"/>
        <v>#DIV/0!</v>
      </c>
      <c r="S66" s="11" t="e">
        <f t="shared" ca="1" si="11"/>
        <v>#DIV/0!</v>
      </c>
    </row>
    <row r="67" spans="1:19">
      <c r="A67" s="6" t="str">
        <f>+'Input data'!A68</f>
        <v>Group 5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3)</f>
        <v>b</v>
      </c>
      <c r="L68" t="str">
        <f ca="1">IF(ISBLANK('Input data'!D69),CELL("type",'Input data'!D69),+C68/C$13)</f>
        <v>b</v>
      </c>
      <c r="M68" t="str">
        <f ca="1">IF(ISBLANK('Input data'!E69),CELL("type",'Input data'!E69),+D68/D$13)</f>
        <v>b</v>
      </c>
      <c r="N68" t="str">
        <f ca="1">IF(ISBLANK('Input data'!F69),CELL("type",'Input data'!F69),+E68/E$13)</f>
        <v>b</v>
      </c>
      <c r="O68" t="str">
        <f ca="1">IF(ISBLANK('Input data'!G69),CELL("type",'Input data'!G69),+F68/F$13)</f>
        <v>b</v>
      </c>
      <c r="P68" t="str">
        <f ca="1">IF(ISBLANK('Input data'!H69),CELL("type",'Input data'!H69),+G68/G$13)</f>
        <v>b</v>
      </c>
      <c r="Q68" t="str">
        <f ca="1">IF(ISBLANK('Input data'!I69),CELL("type",'Input data'!I69),+H68/H$13)</f>
        <v>b</v>
      </c>
      <c r="R68" t="str">
        <f ca="1">IF(ISBLANK('Input data'!J69),CELL("type",'Input data'!J69),+I68/I$13)</f>
        <v>b</v>
      </c>
      <c r="S68" t="str">
        <f ca="1">IF(ISBLANK('Input data'!K69),CELL("type",'Input data'!K69),+J68/J$13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3)</f>
        <v>b</v>
      </c>
      <c r="L69" t="str">
        <f ca="1">IF(ISBLANK('Input data'!D70),CELL("type",'Input data'!D70),+C69/C$13)</f>
        <v>b</v>
      </c>
      <c r="M69" t="str">
        <f ca="1">IF(ISBLANK('Input data'!E70),CELL("type",'Input data'!E70),+D69/D$13)</f>
        <v>b</v>
      </c>
      <c r="N69" t="str">
        <f ca="1">IF(ISBLANK('Input data'!F70),CELL("type",'Input data'!F70),+E69/E$13)</f>
        <v>b</v>
      </c>
      <c r="O69" t="str">
        <f ca="1">IF(ISBLANK('Input data'!G70),CELL("type",'Input data'!G70),+F69/F$13)</f>
        <v>b</v>
      </c>
      <c r="P69" t="str">
        <f ca="1">IF(ISBLANK('Input data'!H70),CELL("type",'Input data'!H70),+G69/G$13)</f>
        <v>b</v>
      </c>
      <c r="Q69" t="str">
        <f ca="1">IF(ISBLANK('Input data'!I70),CELL("type",'Input data'!I70),+H69/H$13)</f>
        <v>b</v>
      </c>
      <c r="R69" t="str">
        <f ca="1">IF(ISBLANK('Input data'!J70),CELL("type",'Input data'!J70),+I69/I$13)</f>
        <v>b</v>
      </c>
      <c r="S69" t="str">
        <f ca="1">IF(ISBLANK('Input data'!K70),CELL("type",'Input data'!K70),+J69/J$13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3)</f>
        <v>b</v>
      </c>
      <c r="L70" t="str">
        <f ca="1">IF(ISBLANK('Input data'!D71),CELL("type",'Input data'!D71),+C70/C$13)</f>
        <v>b</v>
      </c>
      <c r="M70" t="str">
        <f ca="1">IF(ISBLANK('Input data'!E71),CELL("type",'Input data'!E71),+D70/D$13)</f>
        <v>b</v>
      </c>
      <c r="N70" t="str">
        <f ca="1">IF(ISBLANK('Input data'!F71),CELL("type",'Input data'!F71),+E70/E$13)</f>
        <v>b</v>
      </c>
      <c r="O70" t="str">
        <f ca="1">IF(ISBLANK('Input data'!G71),CELL("type",'Input data'!G71),+F70/F$13)</f>
        <v>b</v>
      </c>
      <c r="P70" t="str">
        <f ca="1">IF(ISBLANK('Input data'!H71),CELL("type",'Input data'!H71),+G70/G$13)</f>
        <v>b</v>
      </c>
      <c r="Q70" t="str">
        <f ca="1">IF(ISBLANK('Input data'!I71),CELL("type",'Input data'!I71),+H70/H$13)</f>
        <v>b</v>
      </c>
      <c r="R70" t="str">
        <f ca="1">IF(ISBLANK('Input data'!J71),CELL("type",'Input data'!J71),+I70/I$13)</f>
        <v>b</v>
      </c>
      <c r="S70" t="str">
        <f ca="1">IF(ISBLANK('Input data'!K71),CELL("type",'Input data'!K71),+J70/J$13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3)</f>
        <v>b</v>
      </c>
      <c r="L71" t="str">
        <f ca="1">IF(ISBLANK('Input data'!D72),CELL("type",'Input data'!D72),+C71/C$13)</f>
        <v>b</v>
      </c>
      <c r="M71" t="str">
        <f ca="1">IF(ISBLANK('Input data'!E72),CELL("type",'Input data'!E72),+D71/D$13)</f>
        <v>b</v>
      </c>
      <c r="N71" t="str">
        <f ca="1">IF(ISBLANK('Input data'!F72),CELL("type",'Input data'!F72),+E71/E$13)</f>
        <v>b</v>
      </c>
      <c r="O71" t="str">
        <f ca="1">IF(ISBLANK('Input data'!G72),CELL("type",'Input data'!G72),+F71/F$13)</f>
        <v>b</v>
      </c>
      <c r="P71" t="str">
        <f ca="1">IF(ISBLANK('Input data'!H72),CELL("type",'Input data'!H72),+G71/G$13)</f>
        <v>b</v>
      </c>
      <c r="Q71" t="str">
        <f ca="1">IF(ISBLANK('Input data'!I72),CELL("type",'Input data'!I72),+H71/H$13)</f>
        <v>b</v>
      </c>
      <c r="R71" t="str">
        <f ca="1">IF(ISBLANK('Input data'!J72),CELL("type",'Input data'!J72),+I71/I$13)</f>
        <v>b</v>
      </c>
      <c r="S71" t="str">
        <f ca="1">IF(ISBLANK('Input data'!K72),CELL("type",'Input data'!K72),+J71/J$13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3)</f>
        <v>b</v>
      </c>
      <c r="L72" t="str">
        <f ca="1">IF(ISBLANK('Input data'!D73),CELL("type",'Input data'!D73),+C72/C$13)</f>
        <v>b</v>
      </c>
      <c r="M72" t="str">
        <f ca="1">IF(ISBLANK('Input data'!E73),CELL("type",'Input data'!E73),+D72/D$13)</f>
        <v>b</v>
      </c>
      <c r="N72" t="str">
        <f ca="1">IF(ISBLANK('Input data'!F73),CELL("type",'Input data'!F73),+E72/E$13)</f>
        <v>b</v>
      </c>
      <c r="O72" t="str">
        <f ca="1">IF(ISBLANK('Input data'!G73),CELL("type",'Input data'!G73),+F72/F$13)</f>
        <v>b</v>
      </c>
      <c r="P72" t="str">
        <f ca="1">IF(ISBLANK('Input data'!H73),CELL("type",'Input data'!H73),+G72/G$13)</f>
        <v>b</v>
      </c>
      <c r="Q72" t="str">
        <f ca="1">IF(ISBLANK('Input data'!I73),CELL("type",'Input data'!I73),+H72/H$13)</f>
        <v>b</v>
      </c>
      <c r="R72" t="str">
        <f ca="1">IF(ISBLANK('Input data'!J73),CELL("type",'Input data'!J73),+I72/I$13)</f>
        <v>b</v>
      </c>
      <c r="S72" t="str">
        <f ca="1">IF(ISBLANK('Input data'!K73),CELL("type",'Input data'!K73),+J72/J$13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3)</f>
        <v>b</v>
      </c>
      <c r="L73" t="str">
        <f ca="1">IF(ISBLANK('Input data'!D74),CELL("type",'Input data'!D74),+C73/C$13)</f>
        <v>b</v>
      </c>
      <c r="M73" t="str">
        <f ca="1">IF(ISBLANK('Input data'!E74),CELL("type",'Input data'!E74),+D73/D$13)</f>
        <v>b</v>
      </c>
      <c r="N73" t="str">
        <f ca="1">IF(ISBLANK('Input data'!F74),CELL("type",'Input data'!F74),+E73/E$13)</f>
        <v>b</v>
      </c>
      <c r="O73" t="str">
        <f ca="1">IF(ISBLANK('Input data'!G74),CELL("type",'Input data'!G74),+F73/F$13)</f>
        <v>b</v>
      </c>
      <c r="P73" t="str">
        <f ca="1">IF(ISBLANK('Input data'!H74),CELL("type",'Input data'!H74),+G73/G$13)</f>
        <v>b</v>
      </c>
      <c r="Q73" t="str">
        <f ca="1">IF(ISBLANK('Input data'!I74),CELL("type",'Input data'!I74),+H73/H$13)</f>
        <v>b</v>
      </c>
      <c r="R73" t="str">
        <f ca="1">IF(ISBLANK('Input data'!J74),CELL("type",'Input data'!J74),+I73/I$13)</f>
        <v>b</v>
      </c>
      <c r="S73" t="str">
        <f ca="1">IF(ISBLANK('Input data'!K74),CELL("type",'Input data'!K74),+J73/J$13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3)</f>
        <v>b</v>
      </c>
      <c r="L74" t="str">
        <f ca="1">IF(ISBLANK('Input data'!D75),CELL("type",'Input data'!D75),+C74/C$13)</f>
        <v>b</v>
      </c>
      <c r="M74" t="str">
        <f ca="1">IF(ISBLANK('Input data'!E75),CELL("type",'Input data'!E75),+D74/D$13)</f>
        <v>b</v>
      </c>
      <c r="N74" t="str">
        <f ca="1">IF(ISBLANK('Input data'!F75),CELL("type",'Input data'!F75),+E74/E$13)</f>
        <v>b</v>
      </c>
      <c r="O74" t="str">
        <f ca="1">IF(ISBLANK('Input data'!G75),CELL("type",'Input data'!G75),+F74/F$13)</f>
        <v>b</v>
      </c>
      <c r="P74" t="str">
        <f ca="1">IF(ISBLANK('Input data'!H75),CELL("type",'Input data'!H75),+G74/G$13)</f>
        <v>b</v>
      </c>
      <c r="Q74" t="str">
        <f ca="1">IF(ISBLANK('Input data'!I75),CELL("type",'Input data'!I75),+H74/H$13)</f>
        <v>b</v>
      </c>
      <c r="R74" t="str">
        <f ca="1">IF(ISBLANK('Input data'!J75),CELL("type",'Input data'!J75),+I74/I$13)</f>
        <v>b</v>
      </c>
      <c r="S74" t="str">
        <f ca="1">IF(ISBLANK('Input data'!K75),CELL("type",'Input data'!K75),+J74/J$13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3)</f>
        <v>b</v>
      </c>
      <c r="L75" t="str">
        <f ca="1">IF(ISBLANK('Input data'!D76),CELL("type",'Input data'!D76),+C75/C$13)</f>
        <v>b</v>
      </c>
      <c r="M75" t="str">
        <f ca="1">IF(ISBLANK('Input data'!E76),CELL("type",'Input data'!E76),+D75/D$13)</f>
        <v>b</v>
      </c>
      <c r="N75" t="str">
        <f ca="1">IF(ISBLANK('Input data'!F76),CELL("type",'Input data'!F76),+E75/E$13)</f>
        <v>b</v>
      </c>
      <c r="O75" t="str">
        <f ca="1">IF(ISBLANK('Input data'!G76),CELL("type",'Input data'!G76),+F75/F$13)</f>
        <v>b</v>
      </c>
      <c r="P75" t="str">
        <f ca="1">IF(ISBLANK('Input data'!H76),CELL("type",'Input data'!H76),+G75/G$13)</f>
        <v>b</v>
      </c>
      <c r="Q75" t="str">
        <f ca="1">IF(ISBLANK('Input data'!I76),CELL("type",'Input data'!I76),+H75/H$13)</f>
        <v>b</v>
      </c>
      <c r="R75" t="str">
        <f ca="1">IF(ISBLANK('Input data'!J76),CELL("type",'Input data'!J76),+I75/I$13)</f>
        <v>b</v>
      </c>
      <c r="S75" t="str">
        <f ca="1">IF(ISBLANK('Input data'!K76),CELL("type",'Input data'!K76),+J75/J$13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3)</f>
        <v>b</v>
      </c>
      <c r="L76" t="str">
        <f ca="1">IF(ISBLANK('Input data'!D77),CELL("type",'Input data'!D77),+C76/C$13)</f>
        <v>b</v>
      </c>
      <c r="M76" t="str">
        <f ca="1">IF(ISBLANK('Input data'!E77),CELL("type",'Input data'!E77),+D76/D$13)</f>
        <v>b</v>
      </c>
      <c r="N76" t="str">
        <f ca="1">IF(ISBLANK('Input data'!F77),CELL("type",'Input data'!F77),+E76/E$13)</f>
        <v>b</v>
      </c>
      <c r="O76" t="str">
        <f ca="1">IF(ISBLANK('Input data'!G77),CELL("type",'Input data'!G77),+F76/F$13)</f>
        <v>b</v>
      </c>
      <c r="P76" t="str">
        <f ca="1">IF(ISBLANK('Input data'!H77),CELL("type",'Input data'!H77),+G76/G$13)</f>
        <v>b</v>
      </c>
      <c r="Q76" t="str">
        <f ca="1">IF(ISBLANK('Input data'!I77),CELL("type",'Input data'!I77),+H76/H$13)</f>
        <v>b</v>
      </c>
      <c r="R76" t="str">
        <f ca="1">IF(ISBLANK('Input data'!J77),CELL("type",'Input data'!J77),+I76/I$13)</f>
        <v>b</v>
      </c>
      <c r="S76" t="str">
        <f ca="1">IF(ISBLANK('Input data'!K77),CELL("type",'Input data'!K77),+J76/J$13)</f>
        <v>b</v>
      </c>
    </row>
    <row r="77" spans="1:19"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3)</f>
        <v>b</v>
      </c>
      <c r="L77" t="str">
        <f ca="1">IF(ISBLANK('Input data'!D78),CELL("type",'Input data'!D78),+C77/C$13)</f>
        <v>b</v>
      </c>
      <c r="M77" t="str">
        <f ca="1">IF(ISBLANK('Input data'!E78),CELL("type",'Input data'!E78),+D77/D$13)</f>
        <v>b</v>
      </c>
      <c r="N77" t="str">
        <f ca="1">IF(ISBLANK('Input data'!F78),CELL("type",'Input data'!F78),+E77/E$13)</f>
        <v>b</v>
      </c>
      <c r="O77" t="str">
        <f ca="1">IF(ISBLANK('Input data'!G78),CELL("type",'Input data'!G78),+F77/F$13)</f>
        <v>b</v>
      </c>
      <c r="P77" t="str">
        <f ca="1">IF(ISBLANK('Input data'!H78),CELL("type",'Input data'!H78),+G77/G$13)</f>
        <v>b</v>
      </c>
      <c r="Q77" t="str">
        <f ca="1">IF(ISBLANK('Input data'!I78),CELL("type",'Input data'!I78),+H77/H$13)</f>
        <v>b</v>
      </c>
      <c r="R77" t="str">
        <f ca="1">IF(ISBLANK('Input data'!J78),CELL("type",'Input data'!J78),+I77/I$13)</f>
        <v>b</v>
      </c>
      <c r="S77" t="str">
        <f ca="1">IF(ISBLANK('Input data'!K78),CELL("type",'Input data'!K78),+J77/J$13)</f>
        <v>b</v>
      </c>
    </row>
    <row r="78" spans="1:19">
      <c r="A78" s="35"/>
      <c r="B78" s="10" t="e">
        <f t="shared" ref="B78:S78" ca="1" si="12">AVERAGE(B68:B77)</f>
        <v>#DIV/0!</v>
      </c>
      <c r="C78" s="10" t="e">
        <f t="shared" ca="1" si="12"/>
        <v>#DIV/0!</v>
      </c>
      <c r="D78" s="10" t="e">
        <f t="shared" ca="1" si="12"/>
        <v>#DIV/0!</v>
      </c>
      <c r="E78" s="10" t="e">
        <f t="shared" ca="1" si="12"/>
        <v>#DIV/0!</v>
      </c>
      <c r="F78" s="10" t="e">
        <f t="shared" ca="1" si="12"/>
        <v>#DIV/0!</v>
      </c>
      <c r="G78" s="10" t="e">
        <f t="shared" ca="1" si="12"/>
        <v>#DIV/0!</v>
      </c>
      <c r="H78" s="10" t="e">
        <f t="shared" ca="1" si="12"/>
        <v>#DIV/0!</v>
      </c>
      <c r="I78" s="10" t="e">
        <f t="shared" ca="1" si="12"/>
        <v>#DIV/0!</v>
      </c>
      <c r="J78" s="10" t="e">
        <f t="shared" ca="1" si="12"/>
        <v>#DIV/0!</v>
      </c>
      <c r="K78" s="11" t="e">
        <f t="shared" ca="1" si="12"/>
        <v>#DIV/0!</v>
      </c>
      <c r="L78" s="11" t="e">
        <f t="shared" ca="1" si="12"/>
        <v>#DIV/0!</v>
      </c>
      <c r="M78" s="11" t="e">
        <f t="shared" ca="1" si="12"/>
        <v>#DIV/0!</v>
      </c>
      <c r="N78" s="11" t="e">
        <f t="shared" ca="1" si="12"/>
        <v>#DIV/0!</v>
      </c>
      <c r="O78" s="11" t="e">
        <f t="shared" ca="1" si="12"/>
        <v>#DIV/0!</v>
      </c>
      <c r="P78" s="11" t="e">
        <f t="shared" ca="1" si="12"/>
        <v>#DIV/0!</v>
      </c>
      <c r="Q78" s="11" t="e">
        <f t="shared" ca="1" si="12"/>
        <v>#DIV/0!</v>
      </c>
      <c r="R78" s="11" t="e">
        <f t="shared" ca="1" si="12"/>
        <v>#DIV/0!</v>
      </c>
      <c r="S78" s="11" t="e">
        <f t="shared" ca="1" si="12"/>
        <v>#DIV/0!</v>
      </c>
    </row>
    <row r="79" spans="1:19">
      <c r="A79" s="35"/>
      <c r="B79" s="10" t="e">
        <f t="shared" ref="B79:S79" ca="1" si="13">STDEV(B68:B77)/(SQRT(COUNT(B68:B77)))</f>
        <v>#DIV/0!</v>
      </c>
      <c r="C79" s="10" t="e">
        <f t="shared" ca="1" si="13"/>
        <v>#DIV/0!</v>
      </c>
      <c r="D79" s="10" t="e">
        <f t="shared" ca="1" si="13"/>
        <v>#DIV/0!</v>
      </c>
      <c r="E79" s="10" t="e">
        <f t="shared" ca="1" si="13"/>
        <v>#DIV/0!</v>
      </c>
      <c r="F79" s="10" t="e">
        <f t="shared" ca="1" si="13"/>
        <v>#DIV/0!</v>
      </c>
      <c r="G79" s="10" t="e">
        <f t="shared" ca="1" si="13"/>
        <v>#DIV/0!</v>
      </c>
      <c r="H79" s="10" t="e">
        <f t="shared" ca="1" si="13"/>
        <v>#DIV/0!</v>
      </c>
      <c r="I79" s="10" t="e">
        <f t="shared" ca="1" si="13"/>
        <v>#DIV/0!</v>
      </c>
      <c r="J79" s="10" t="e">
        <f t="shared" ca="1" si="13"/>
        <v>#DIV/0!</v>
      </c>
      <c r="K79" s="11" t="e">
        <f t="shared" ca="1" si="13"/>
        <v>#DIV/0!</v>
      </c>
      <c r="L79" s="11" t="e">
        <f t="shared" ca="1" si="13"/>
        <v>#DIV/0!</v>
      </c>
      <c r="M79" s="11" t="e">
        <f t="shared" ca="1" si="13"/>
        <v>#DIV/0!</v>
      </c>
      <c r="N79" s="11" t="e">
        <f t="shared" ca="1" si="13"/>
        <v>#DIV/0!</v>
      </c>
      <c r="O79" s="11" t="e">
        <f t="shared" ca="1" si="13"/>
        <v>#DIV/0!</v>
      </c>
      <c r="P79" s="11" t="e">
        <f t="shared" ca="1" si="13"/>
        <v>#DIV/0!</v>
      </c>
      <c r="Q79" s="11" t="e">
        <f t="shared" ca="1" si="13"/>
        <v>#DIV/0!</v>
      </c>
      <c r="R79" s="11" t="e">
        <f t="shared" ca="1" si="13"/>
        <v>#DIV/0!</v>
      </c>
      <c r="S79" s="11" t="e">
        <f t="shared" ca="1" si="13"/>
        <v>#DIV/0!</v>
      </c>
    </row>
    <row r="80" spans="1:19">
      <c r="A80" s="6" t="str">
        <f>+'Input data'!A81</f>
        <v>Group 6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</row>
    <row r="81" spans="1:19">
      <c r="A81" s="9" t="str">
        <f>+'Input data'!A82</f>
        <v>#</v>
      </c>
      <c r="B81" t="str">
        <f ca="1">IF(ISBLANK('Input data'!C82),CELL("type",'Input data'!C82),POWER(1+'Input data'!$B$2,'Input data'!B82)/POWER(1+'Input data'!$C$2,'Input data'!C82))</f>
        <v>b</v>
      </c>
      <c r="C81" t="str">
        <f ca="1">IF(ISBLANK('Input data'!D82),CELL("type",'Input data'!D82),POWER(1+'Input data'!$B$2,'Input data'!$B82)/POWER(1+'Input data'!$D$2,'Input data'!D82))</f>
        <v>b</v>
      </c>
      <c r="D81" t="str">
        <f ca="1">IF(ISBLANK('Input data'!E82),CELL("type",'Input data'!E82),POWER(1+'Input data'!$B$2,'Input data'!$B82)/POWER(1+'Input data'!$E$2,'Input data'!E82))</f>
        <v>b</v>
      </c>
      <c r="E81" t="str">
        <f ca="1">IF(ISBLANK('Input data'!F82),CELL("type",'Input data'!F82),POWER(1+'Input data'!$B$2,'Input data'!$B82)/POWER(1+'Input data'!$F$2,'Input data'!F82))</f>
        <v>b</v>
      </c>
      <c r="F81" t="str">
        <f ca="1">IF(ISBLANK('Input data'!G82),CELL("type",'Input data'!G82),POWER(1+'Input data'!$B$2,'Input data'!$B82)/POWER(1+'Input data'!$G$2,'Input data'!G82))</f>
        <v>b</v>
      </c>
      <c r="G81" t="str">
        <f ca="1">IF(ISBLANK('Input data'!H82),CELL("type",'Input data'!H82),POWER(1+'Input data'!$B$2,'Input data'!$B82)/POWER(1+'Input data'!$H$2,'Input data'!H82))</f>
        <v>b</v>
      </c>
      <c r="H81" t="str">
        <f ca="1">IF(ISBLANK('Input data'!I82),CELL("type",'Input data'!I82),POWER(1+'Input data'!$B$2,'Input data'!$B82)/POWER(1+'Input data'!$I$2,'Input data'!I82))</f>
        <v>b</v>
      </c>
      <c r="I81" t="str">
        <f ca="1">IF(ISBLANK('Input data'!J82),CELL("type",'Input data'!J82),POWER(1+'Input data'!$B$2,'Input data'!$B82)/POWER(1+'Input data'!$J$2,'Input data'!J82))</f>
        <v>b</v>
      </c>
      <c r="J81" t="str">
        <f ca="1">IF(ISBLANK('Input data'!K82),CELL("type",'Input data'!K82),POWER(1+'Input data'!$B$2,'Input data'!$B82)/POWER(1+'Input data'!$K$2,'Input data'!K82))</f>
        <v>b</v>
      </c>
      <c r="K81" t="str">
        <f ca="1">IF(ISBLANK('Input data'!C82),CELL("type",'Input data'!C82),+B81/B$13)</f>
        <v>b</v>
      </c>
      <c r="L81" t="str">
        <f ca="1">IF(ISBLANK('Input data'!D82),CELL("type",'Input data'!D82),+C81/C$13)</f>
        <v>b</v>
      </c>
      <c r="M81" t="str">
        <f ca="1">IF(ISBLANK('Input data'!E82),CELL("type",'Input data'!E82),+D81/D$13)</f>
        <v>b</v>
      </c>
      <c r="N81" t="str">
        <f ca="1">IF(ISBLANK('Input data'!F82),CELL("type",'Input data'!F82),+E81/E$13)</f>
        <v>b</v>
      </c>
      <c r="O81" t="str">
        <f ca="1">IF(ISBLANK('Input data'!G82),CELL("type",'Input data'!G82),+F81/F$13)</f>
        <v>b</v>
      </c>
      <c r="P81" t="str">
        <f ca="1">IF(ISBLANK('Input data'!H82),CELL("type",'Input data'!H82),+G81/G$13)</f>
        <v>b</v>
      </c>
      <c r="Q81" t="str">
        <f ca="1">IF(ISBLANK('Input data'!I82),CELL("type",'Input data'!I82),+H81/H$13)</f>
        <v>b</v>
      </c>
      <c r="R81" t="str">
        <f ca="1">IF(ISBLANK('Input data'!J82),CELL("type",'Input data'!J82),+I81/I$13)</f>
        <v>b</v>
      </c>
      <c r="S81" t="str">
        <f ca="1">IF(ISBLANK('Input data'!K82),CELL("type",'Input data'!K82),+J81/J$13)</f>
        <v>b</v>
      </c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3)</f>
        <v>b</v>
      </c>
      <c r="L82" t="str">
        <f ca="1">IF(ISBLANK('Input data'!D83),CELL("type",'Input data'!D83),+C82/C$13)</f>
        <v>b</v>
      </c>
      <c r="M82" t="str">
        <f ca="1">IF(ISBLANK('Input data'!E83),CELL("type",'Input data'!E83),+D82/D$13)</f>
        <v>b</v>
      </c>
      <c r="N82" t="str">
        <f ca="1">IF(ISBLANK('Input data'!F83),CELL("type",'Input data'!F83),+E82/E$13)</f>
        <v>b</v>
      </c>
      <c r="O82" t="str">
        <f ca="1">IF(ISBLANK('Input data'!G83),CELL("type",'Input data'!G83),+F82/F$13)</f>
        <v>b</v>
      </c>
      <c r="P82" t="str">
        <f ca="1">IF(ISBLANK('Input data'!H83),CELL("type",'Input data'!H83),+G82/G$13)</f>
        <v>b</v>
      </c>
      <c r="Q82" t="str">
        <f ca="1">IF(ISBLANK('Input data'!I83),CELL("type",'Input data'!I83),+H82/H$13)</f>
        <v>b</v>
      </c>
      <c r="R82" t="str">
        <f ca="1">IF(ISBLANK('Input data'!J83),CELL("type",'Input data'!J83),+I82/I$13)</f>
        <v>b</v>
      </c>
      <c r="S82" t="str">
        <f ca="1">IF(ISBLANK('Input data'!K83),CELL("type",'Input data'!K83),+J82/J$13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3)</f>
        <v>b</v>
      </c>
      <c r="L83" t="str">
        <f ca="1">IF(ISBLANK('Input data'!D84),CELL("type",'Input data'!D84),+C83/C$13)</f>
        <v>b</v>
      </c>
      <c r="M83" t="str">
        <f ca="1">IF(ISBLANK('Input data'!E84),CELL("type",'Input data'!E84),+D83/D$13)</f>
        <v>b</v>
      </c>
      <c r="N83" t="str">
        <f ca="1">IF(ISBLANK('Input data'!F84),CELL("type",'Input data'!F84),+E83/E$13)</f>
        <v>b</v>
      </c>
      <c r="O83" t="str">
        <f ca="1">IF(ISBLANK('Input data'!G84),CELL("type",'Input data'!G84),+F83/F$13)</f>
        <v>b</v>
      </c>
      <c r="P83" t="str">
        <f ca="1">IF(ISBLANK('Input data'!H84),CELL("type",'Input data'!H84),+G83/G$13)</f>
        <v>b</v>
      </c>
      <c r="Q83" t="str">
        <f ca="1">IF(ISBLANK('Input data'!I84),CELL("type",'Input data'!I84),+H83/H$13)</f>
        <v>b</v>
      </c>
      <c r="R83" t="str">
        <f ca="1">IF(ISBLANK('Input data'!J84),CELL("type",'Input data'!J84),+I83/I$13)</f>
        <v>b</v>
      </c>
      <c r="S83" t="str">
        <f ca="1">IF(ISBLANK('Input data'!K84),CELL("type",'Input data'!K84),+J83/J$13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3)</f>
        <v>b</v>
      </c>
      <c r="L84" t="str">
        <f ca="1">IF(ISBLANK('Input data'!D85),CELL("type",'Input data'!D85),+C84/C$13)</f>
        <v>b</v>
      </c>
      <c r="M84" t="str">
        <f ca="1">IF(ISBLANK('Input data'!E85),CELL("type",'Input data'!E85),+D84/D$13)</f>
        <v>b</v>
      </c>
      <c r="N84" t="str">
        <f ca="1">IF(ISBLANK('Input data'!F85),CELL("type",'Input data'!F85),+E84/E$13)</f>
        <v>b</v>
      </c>
      <c r="O84" t="str">
        <f ca="1">IF(ISBLANK('Input data'!G85),CELL("type",'Input data'!G85),+F84/F$13)</f>
        <v>b</v>
      </c>
      <c r="P84" t="str">
        <f ca="1">IF(ISBLANK('Input data'!H85),CELL("type",'Input data'!H85),+G84/G$13)</f>
        <v>b</v>
      </c>
      <c r="Q84" t="str">
        <f ca="1">IF(ISBLANK('Input data'!I85),CELL("type",'Input data'!I85),+H84/H$13)</f>
        <v>b</v>
      </c>
      <c r="R84" t="str">
        <f ca="1">IF(ISBLANK('Input data'!J85),CELL("type",'Input data'!J85),+I84/I$13)</f>
        <v>b</v>
      </c>
      <c r="S84" t="str">
        <f ca="1">IF(ISBLANK('Input data'!K85),CELL("type",'Input data'!K85),+J84/J$13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3)</f>
        <v>b</v>
      </c>
      <c r="L85" t="str">
        <f ca="1">IF(ISBLANK('Input data'!D86),CELL("type",'Input data'!D86),+C85/C$13)</f>
        <v>b</v>
      </c>
      <c r="M85" t="str">
        <f ca="1">IF(ISBLANK('Input data'!E86),CELL("type",'Input data'!E86),+D85/D$13)</f>
        <v>b</v>
      </c>
      <c r="N85" t="str">
        <f ca="1">IF(ISBLANK('Input data'!F86),CELL("type",'Input data'!F86),+E85/E$13)</f>
        <v>b</v>
      </c>
      <c r="O85" t="str">
        <f ca="1">IF(ISBLANK('Input data'!G86),CELL("type",'Input data'!G86),+F85/F$13)</f>
        <v>b</v>
      </c>
      <c r="P85" t="str">
        <f ca="1">IF(ISBLANK('Input data'!H86),CELL("type",'Input data'!H86),+G85/G$13)</f>
        <v>b</v>
      </c>
      <c r="Q85" t="str">
        <f ca="1">IF(ISBLANK('Input data'!I86),CELL("type",'Input data'!I86),+H85/H$13)</f>
        <v>b</v>
      </c>
      <c r="R85" t="str">
        <f ca="1">IF(ISBLANK('Input data'!J86),CELL("type",'Input data'!J86),+I85/I$13)</f>
        <v>b</v>
      </c>
      <c r="S85" t="str">
        <f ca="1">IF(ISBLANK('Input data'!K86),CELL("type",'Input data'!K86),+J85/J$13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3)</f>
        <v>b</v>
      </c>
      <c r="L86" t="str">
        <f ca="1">IF(ISBLANK('Input data'!D87),CELL("type",'Input data'!D87),+C86/C$13)</f>
        <v>b</v>
      </c>
      <c r="M86" t="str">
        <f ca="1">IF(ISBLANK('Input data'!E87),CELL("type",'Input data'!E87),+D86/D$13)</f>
        <v>b</v>
      </c>
      <c r="N86" t="str">
        <f ca="1">IF(ISBLANK('Input data'!F87),CELL("type",'Input data'!F87),+E86/E$13)</f>
        <v>b</v>
      </c>
      <c r="O86" t="str">
        <f ca="1">IF(ISBLANK('Input data'!G87),CELL("type",'Input data'!G87),+F86/F$13)</f>
        <v>b</v>
      </c>
      <c r="P86" t="str">
        <f ca="1">IF(ISBLANK('Input data'!H87),CELL("type",'Input data'!H87),+G86/G$13)</f>
        <v>b</v>
      </c>
      <c r="Q86" t="str">
        <f ca="1">IF(ISBLANK('Input data'!I87),CELL("type",'Input data'!I87),+H86/H$13)</f>
        <v>b</v>
      </c>
      <c r="R86" t="str">
        <f ca="1">IF(ISBLANK('Input data'!J87),CELL("type",'Input data'!J87),+I86/I$13)</f>
        <v>b</v>
      </c>
      <c r="S86" t="str">
        <f ca="1">IF(ISBLANK('Input data'!K87),CELL("type",'Input data'!K87),+J86/J$13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3)</f>
        <v>b</v>
      </c>
      <c r="L87" t="str">
        <f ca="1">IF(ISBLANK('Input data'!D88),CELL("type",'Input data'!D88),+C87/C$13)</f>
        <v>b</v>
      </c>
      <c r="M87" t="str">
        <f ca="1">IF(ISBLANK('Input data'!E88),CELL("type",'Input data'!E88),+D87/D$13)</f>
        <v>b</v>
      </c>
      <c r="N87" t="str">
        <f ca="1">IF(ISBLANK('Input data'!F88),CELL("type",'Input data'!F88),+E87/E$13)</f>
        <v>b</v>
      </c>
      <c r="O87" t="str">
        <f ca="1">IF(ISBLANK('Input data'!G88),CELL("type",'Input data'!G88),+F87/F$13)</f>
        <v>b</v>
      </c>
      <c r="P87" t="str">
        <f ca="1">IF(ISBLANK('Input data'!H88),CELL("type",'Input data'!H88),+G87/G$13)</f>
        <v>b</v>
      </c>
      <c r="Q87" t="str">
        <f ca="1">IF(ISBLANK('Input data'!I88),CELL("type",'Input data'!I88),+H87/H$13)</f>
        <v>b</v>
      </c>
      <c r="R87" t="str">
        <f ca="1">IF(ISBLANK('Input data'!J88),CELL("type",'Input data'!J88),+I87/I$13)</f>
        <v>b</v>
      </c>
      <c r="S87" t="str">
        <f ca="1">IF(ISBLANK('Input data'!K88),CELL("type",'Input data'!K88),+J87/J$13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3)</f>
        <v>b</v>
      </c>
      <c r="L88" t="str">
        <f ca="1">IF(ISBLANK('Input data'!D89),CELL("type",'Input data'!D89),+C88/C$13)</f>
        <v>b</v>
      </c>
      <c r="M88" t="str">
        <f ca="1">IF(ISBLANK('Input data'!E89),CELL("type",'Input data'!E89),+D88/D$13)</f>
        <v>b</v>
      </c>
      <c r="N88" t="str">
        <f ca="1">IF(ISBLANK('Input data'!F89),CELL("type",'Input data'!F89),+E88/E$13)</f>
        <v>b</v>
      </c>
      <c r="O88" t="str">
        <f ca="1">IF(ISBLANK('Input data'!G89),CELL("type",'Input data'!G89),+F88/F$13)</f>
        <v>b</v>
      </c>
      <c r="P88" t="str">
        <f ca="1">IF(ISBLANK('Input data'!H89),CELL("type",'Input data'!H89),+G88/G$13)</f>
        <v>b</v>
      </c>
      <c r="Q88" t="str">
        <f ca="1">IF(ISBLANK('Input data'!I89),CELL("type",'Input data'!I89),+H88/H$13)</f>
        <v>b</v>
      </c>
      <c r="R88" t="str">
        <f ca="1">IF(ISBLANK('Input data'!J89),CELL("type",'Input data'!J89),+I88/I$13)</f>
        <v>b</v>
      </c>
      <c r="S88" t="str">
        <f ca="1">IF(ISBLANK('Input data'!K89),CELL("type",'Input data'!K89),+J88/J$13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3)</f>
        <v>b</v>
      </c>
      <c r="L89" t="str">
        <f ca="1">IF(ISBLANK('Input data'!D90),CELL("type",'Input data'!D90),+C89/C$13)</f>
        <v>b</v>
      </c>
      <c r="M89" t="str">
        <f ca="1">IF(ISBLANK('Input data'!E90),CELL("type",'Input data'!E90),+D89/D$13)</f>
        <v>b</v>
      </c>
      <c r="N89" t="str">
        <f ca="1">IF(ISBLANK('Input data'!F90),CELL("type",'Input data'!F90),+E89/E$13)</f>
        <v>b</v>
      </c>
      <c r="O89" t="str">
        <f ca="1">IF(ISBLANK('Input data'!G90),CELL("type",'Input data'!G90),+F89/F$13)</f>
        <v>b</v>
      </c>
      <c r="P89" t="str">
        <f ca="1">IF(ISBLANK('Input data'!H90),CELL("type",'Input data'!H90),+G89/G$13)</f>
        <v>b</v>
      </c>
      <c r="Q89" t="str">
        <f ca="1">IF(ISBLANK('Input data'!I90),CELL("type",'Input data'!I90),+H89/H$13)</f>
        <v>b</v>
      </c>
      <c r="R89" t="str">
        <f ca="1">IF(ISBLANK('Input data'!J90),CELL("type",'Input data'!J90),+I89/I$13)</f>
        <v>b</v>
      </c>
      <c r="S89" t="str">
        <f ca="1">IF(ISBLANK('Input data'!K90),CELL("type",'Input data'!K90),+J89/J$13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3)</f>
        <v>b</v>
      </c>
      <c r="L90" t="str">
        <f ca="1">IF(ISBLANK('Input data'!D91),CELL("type",'Input data'!D91),+C90/C$13)</f>
        <v>b</v>
      </c>
      <c r="M90" t="str">
        <f ca="1">IF(ISBLANK('Input data'!E91),CELL("type",'Input data'!E91),+D90/D$13)</f>
        <v>b</v>
      </c>
      <c r="N90" t="str">
        <f ca="1">IF(ISBLANK('Input data'!F91),CELL("type",'Input data'!F91),+E90/E$13)</f>
        <v>b</v>
      </c>
      <c r="O90" t="str">
        <f ca="1">IF(ISBLANK('Input data'!G91),CELL("type",'Input data'!G91),+F90/F$13)</f>
        <v>b</v>
      </c>
      <c r="P90" t="str">
        <f ca="1">IF(ISBLANK('Input data'!H91),CELL("type",'Input data'!H91),+G90/G$13)</f>
        <v>b</v>
      </c>
      <c r="Q90" t="str">
        <f ca="1">IF(ISBLANK('Input data'!I91),CELL("type",'Input data'!I91),+H90/H$13)</f>
        <v>b</v>
      </c>
      <c r="R90" t="str">
        <f ca="1">IF(ISBLANK('Input data'!J91),CELL("type",'Input data'!J91),+I90/I$13)</f>
        <v>b</v>
      </c>
      <c r="S90" t="str">
        <f ca="1">IF(ISBLANK('Input data'!K91),CELL("type",'Input data'!K91),+J90/J$13)</f>
        <v>b</v>
      </c>
    </row>
    <row r="91" spans="1:19">
      <c r="A91" s="35"/>
      <c r="B91" s="10" t="e">
        <f t="shared" ref="B91:S91" ca="1" si="14">AVERAGE(B81:B90)</f>
        <v>#DIV/0!</v>
      </c>
      <c r="C91" s="10" t="e">
        <f t="shared" ca="1" si="14"/>
        <v>#DIV/0!</v>
      </c>
      <c r="D91" s="10" t="e">
        <f t="shared" ca="1" si="14"/>
        <v>#DIV/0!</v>
      </c>
      <c r="E91" s="10" t="e">
        <f t="shared" ca="1" si="14"/>
        <v>#DIV/0!</v>
      </c>
      <c r="F91" s="10" t="e">
        <f t="shared" ca="1" si="14"/>
        <v>#DIV/0!</v>
      </c>
      <c r="G91" s="10" t="e">
        <f t="shared" ca="1" si="14"/>
        <v>#DIV/0!</v>
      </c>
      <c r="H91" s="10" t="e">
        <f t="shared" ca="1" si="14"/>
        <v>#DIV/0!</v>
      </c>
      <c r="I91" s="10" t="e">
        <f t="shared" ca="1" si="14"/>
        <v>#DIV/0!</v>
      </c>
      <c r="J91" s="10" t="e">
        <f t="shared" ca="1" si="14"/>
        <v>#DIV/0!</v>
      </c>
      <c r="K91" s="11" t="e">
        <f t="shared" ca="1" si="14"/>
        <v>#DIV/0!</v>
      </c>
      <c r="L91" s="11" t="e">
        <f t="shared" ca="1" si="14"/>
        <v>#DIV/0!</v>
      </c>
      <c r="M91" s="11" t="e">
        <f t="shared" ca="1" si="14"/>
        <v>#DIV/0!</v>
      </c>
      <c r="N91" s="11" t="e">
        <f t="shared" ca="1" si="14"/>
        <v>#DIV/0!</v>
      </c>
      <c r="O91" s="11" t="e">
        <f t="shared" ca="1" si="14"/>
        <v>#DIV/0!</v>
      </c>
      <c r="P91" s="11" t="e">
        <f t="shared" ca="1" si="14"/>
        <v>#DIV/0!</v>
      </c>
      <c r="Q91" s="11" t="e">
        <f t="shared" ca="1" si="14"/>
        <v>#DIV/0!</v>
      </c>
      <c r="R91" s="11" t="e">
        <f t="shared" ca="1" si="14"/>
        <v>#DIV/0!</v>
      </c>
      <c r="S91" s="11" t="e">
        <f t="shared" ca="1" si="14"/>
        <v>#DIV/0!</v>
      </c>
    </row>
    <row r="92" spans="1:19">
      <c r="A92" s="35"/>
      <c r="B92" s="10" t="e">
        <f t="shared" ref="B92:S92" ca="1" si="15">STDEV(B81:B90)/(SQRT(COUNT(B81:B90)))</f>
        <v>#DIV/0!</v>
      </c>
      <c r="C92" s="10" t="e">
        <f t="shared" ca="1" si="15"/>
        <v>#DIV/0!</v>
      </c>
      <c r="D92" s="10" t="e">
        <f t="shared" ca="1" si="15"/>
        <v>#DIV/0!</v>
      </c>
      <c r="E92" s="10" t="e">
        <f t="shared" ca="1" si="15"/>
        <v>#DIV/0!</v>
      </c>
      <c r="F92" s="10" t="e">
        <f t="shared" ca="1" si="15"/>
        <v>#DIV/0!</v>
      </c>
      <c r="G92" s="10" t="e">
        <f t="shared" ca="1" si="15"/>
        <v>#DIV/0!</v>
      </c>
      <c r="H92" s="10" t="e">
        <f t="shared" ca="1" si="15"/>
        <v>#DIV/0!</v>
      </c>
      <c r="I92" s="10" t="e">
        <f t="shared" ca="1" si="15"/>
        <v>#DIV/0!</v>
      </c>
      <c r="J92" s="10" t="e">
        <f t="shared" ca="1" si="15"/>
        <v>#DIV/0!</v>
      </c>
      <c r="K92" s="11" t="e">
        <f t="shared" ca="1" si="15"/>
        <v>#DIV/0!</v>
      </c>
      <c r="L92" s="11" t="e">
        <f t="shared" ca="1" si="15"/>
        <v>#DIV/0!</v>
      </c>
      <c r="M92" s="11" t="e">
        <f t="shared" ca="1" si="15"/>
        <v>#DIV/0!</v>
      </c>
      <c r="N92" s="11" t="e">
        <f t="shared" ca="1" si="15"/>
        <v>#DIV/0!</v>
      </c>
      <c r="O92" s="11" t="e">
        <f t="shared" ca="1" si="15"/>
        <v>#DIV/0!</v>
      </c>
      <c r="P92" s="11" t="e">
        <f t="shared" ca="1" si="15"/>
        <v>#DIV/0!</v>
      </c>
      <c r="Q92" s="11" t="e">
        <f t="shared" ca="1" si="15"/>
        <v>#DIV/0!</v>
      </c>
      <c r="R92" s="11" t="e">
        <f t="shared" ca="1" si="15"/>
        <v>#DIV/0!</v>
      </c>
      <c r="S92" s="11" t="e">
        <f t="shared" ca="1" si="15"/>
        <v>#DIV/0!</v>
      </c>
    </row>
    <row r="93" spans="1:19">
      <c r="A93" s="6" t="str">
        <f>+'Input data'!A94</f>
        <v>Group 7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19">
      <c r="A94" s="9" t="str">
        <f>+'Input data'!A95</f>
        <v>#</v>
      </c>
      <c r="B94" t="str">
        <f ca="1">IF(ISBLANK('Input data'!C95),CELL("type",'Input data'!C95),POWER(1+'Input data'!$B$2,'Input data'!B95)/POWER(1+'Input data'!$C$2,'Input data'!C95))</f>
        <v>b</v>
      </c>
      <c r="C94" t="str">
        <f ca="1">IF(ISBLANK('Input data'!D95),CELL("type",'Input data'!D95),POWER(1+'Input data'!$B$2,'Input data'!$B95)/POWER(1+'Input data'!$D$2,'Input data'!D95))</f>
        <v>b</v>
      </c>
      <c r="D94" t="str">
        <f ca="1">IF(ISBLANK('Input data'!E95),CELL("type",'Input data'!E95),POWER(1+'Input data'!$B$2,'Input data'!$B95)/POWER(1+'Input data'!$E$2,'Input data'!E95))</f>
        <v>b</v>
      </c>
      <c r="E94" t="str">
        <f ca="1">IF(ISBLANK('Input data'!F95),CELL("type",'Input data'!F95),POWER(1+'Input data'!$B$2,'Input data'!$B95)/POWER(1+'Input data'!$F$2,'Input data'!F95))</f>
        <v>b</v>
      </c>
      <c r="F94" t="str">
        <f ca="1">IF(ISBLANK('Input data'!G95),CELL("type",'Input data'!G95),POWER(1+'Input data'!$B$2,'Input data'!$B95)/POWER(1+'Input data'!$G$2,'Input data'!G95))</f>
        <v>b</v>
      </c>
      <c r="G94" t="str">
        <f ca="1">IF(ISBLANK('Input data'!H95),CELL("type",'Input data'!H95),POWER(1+'Input data'!$B$2,'Input data'!$B95)/POWER(1+'Input data'!$H$2,'Input data'!H95))</f>
        <v>b</v>
      </c>
      <c r="H94" t="str">
        <f ca="1">IF(ISBLANK('Input data'!I95),CELL("type",'Input data'!I95),POWER(1+'Input data'!$B$2,'Input data'!$B95)/POWER(1+'Input data'!$I$2,'Input data'!I95))</f>
        <v>b</v>
      </c>
      <c r="I94" t="str">
        <f ca="1">IF(ISBLANK('Input data'!J95),CELL("type",'Input data'!J95),POWER(1+'Input data'!$B$2,'Input data'!$B95)/POWER(1+'Input data'!$J$2,'Input data'!J95))</f>
        <v>b</v>
      </c>
      <c r="J94" t="str">
        <f ca="1">IF(ISBLANK('Input data'!K95),CELL("type",'Input data'!K95),POWER(1+'Input data'!$B$2,'Input data'!$B95)/POWER(1+'Input data'!$K$2,'Input data'!K95))</f>
        <v>b</v>
      </c>
      <c r="K94" t="str">
        <f ca="1">IF(ISBLANK('Input data'!C95),CELL("type",'Input data'!C95),+B94/B$13)</f>
        <v>b</v>
      </c>
      <c r="L94" t="str">
        <f ca="1">IF(ISBLANK('Input data'!D95),CELL("type",'Input data'!D95),+C94/C$13)</f>
        <v>b</v>
      </c>
      <c r="M94" t="str">
        <f ca="1">IF(ISBLANK('Input data'!E95),CELL("type",'Input data'!E95),+D94/D$13)</f>
        <v>b</v>
      </c>
      <c r="N94" t="str">
        <f ca="1">IF(ISBLANK('Input data'!F95),CELL("type",'Input data'!F95),+E94/E$13)</f>
        <v>b</v>
      </c>
      <c r="O94" t="str">
        <f ca="1">IF(ISBLANK('Input data'!G95),CELL("type",'Input data'!G95),+F94/F$13)</f>
        <v>b</v>
      </c>
      <c r="P94" t="str">
        <f ca="1">IF(ISBLANK('Input data'!H95),CELL("type",'Input data'!H95),+G94/G$13)</f>
        <v>b</v>
      </c>
      <c r="Q94" t="str">
        <f ca="1">IF(ISBLANK('Input data'!I95),CELL("type",'Input data'!I95),+H94/H$13)</f>
        <v>b</v>
      </c>
      <c r="R94" t="str">
        <f ca="1">IF(ISBLANK('Input data'!J95),CELL("type",'Input data'!J95),+I94/I$13)</f>
        <v>b</v>
      </c>
      <c r="S94" t="str">
        <f ca="1">IF(ISBLANK('Input data'!K95),CELL("type",'Input data'!K95),+J94/J$13)</f>
        <v>b</v>
      </c>
    </row>
    <row r="95" spans="1:19">
      <c r="A95" s="9" t="str">
        <f>+'Input data'!A96</f>
        <v>#</v>
      </c>
      <c r="B95" t="str">
        <f ca="1">IF(ISBLANK('Input data'!C96),CELL("type",'Input data'!C96),POWER(1+'Input data'!$B$2,'Input data'!B96)/POWER(1+'Input data'!$C$2,'Input data'!C96))</f>
        <v>b</v>
      </c>
      <c r="C95" t="str">
        <f ca="1">IF(ISBLANK('Input data'!D96),CELL("type",'Input data'!D96),POWER(1+'Input data'!$B$2,'Input data'!$B96)/POWER(1+'Input data'!$D$2,'Input data'!D96))</f>
        <v>b</v>
      </c>
      <c r="D95" t="str">
        <f ca="1">IF(ISBLANK('Input data'!E96),CELL("type",'Input data'!E96),POWER(1+'Input data'!$B$2,'Input data'!$B96)/POWER(1+'Input data'!$E$2,'Input data'!E96))</f>
        <v>b</v>
      </c>
      <c r="E95" t="str">
        <f ca="1">IF(ISBLANK('Input data'!F96),CELL("type",'Input data'!F96),POWER(1+'Input data'!$B$2,'Input data'!$B96)/POWER(1+'Input data'!$F$2,'Input data'!F96))</f>
        <v>b</v>
      </c>
      <c r="F95" t="str">
        <f ca="1">IF(ISBLANK('Input data'!G96),CELL("type",'Input data'!G96),POWER(1+'Input data'!$B$2,'Input data'!$B96)/POWER(1+'Input data'!$G$2,'Input data'!G96))</f>
        <v>b</v>
      </c>
      <c r="G95" t="str">
        <f ca="1">IF(ISBLANK('Input data'!H96),CELL("type",'Input data'!H96),POWER(1+'Input data'!$B$2,'Input data'!$B96)/POWER(1+'Input data'!$H$2,'Input data'!H96))</f>
        <v>b</v>
      </c>
      <c r="H95" t="str">
        <f ca="1">IF(ISBLANK('Input data'!I96),CELL("type",'Input data'!I96),POWER(1+'Input data'!$B$2,'Input data'!$B96)/POWER(1+'Input data'!$I$2,'Input data'!I96))</f>
        <v>b</v>
      </c>
      <c r="I95" t="str">
        <f ca="1">IF(ISBLANK('Input data'!J96),CELL("type",'Input data'!J96),POWER(1+'Input data'!$B$2,'Input data'!$B96)/POWER(1+'Input data'!$J$2,'Input data'!J96))</f>
        <v>b</v>
      </c>
      <c r="J95" t="str">
        <f ca="1">IF(ISBLANK('Input data'!K96),CELL("type",'Input data'!K96),POWER(1+'Input data'!$B$2,'Input data'!$B96)/POWER(1+'Input data'!$K$2,'Input data'!K96))</f>
        <v>b</v>
      </c>
      <c r="K95" t="str">
        <f ca="1">IF(ISBLANK('Input data'!C96),CELL("type",'Input data'!C96),+B95/B$13)</f>
        <v>b</v>
      </c>
      <c r="L95" t="str">
        <f ca="1">IF(ISBLANK('Input data'!D96),CELL("type",'Input data'!D96),+C95/C$13)</f>
        <v>b</v>
      </c>
      <c r="M95" t="str">
        <f ca="1">IF(ISBLANK('Input data'!E96),CELL("type",'Input data'!E96),+D95/D$13)</f>
        <v>b</v>
      </c>
      <c r="N95" t="str">
        <f ca="1">IF(ISBLANK('Input data'!F96),CELL("type",'Input data'!F96),+E95/E$13)</f>
        <v>b</v>
      </c>
      <c r="O95" t="str">
        <f ca="1">IF(ISBLANK('Input data'!G96),CELL("type",'Input data'!G96),+F95/F$13)</f>
        <v>b</v>
      </c>
      <c r="P95" t="str">
        <f ca="1">IF(ISBLANK('Input data'!H96),CELL("type",'Input data'!H96),+G95/G$13)</f>
        <v>b</v>
      </c>
      <c r="Q95" t="str">
        <f ca="1">IF(ISBLANK('Input data'!I96),CELL("type",'Input data'!I96),+H95/H$13)</f>
        <v>b</v>
      </c>
      <c r="R95" t="str">
        <f ca="1">IF(ISBLANK('Input data'!J96),CELL("type",'Input data'!J96),+I95/I$13)</f>
        <v>b</v>
      </c>
      <c r="S95" t="str">
        <f ca="1">IF(ISBLANK('Input data'!K96),CELL("type",'Input data'!K96),+J95/J$13)</f>
        <v>b</v>
      </c>
    </row>
    <row r="96" spans="1:19">
      <c r="A96" s="9" t="str">
        <f>+'Input data'!A97</f>
        <v>#</v>
      </c>
      <c r="B96" t="str">
        <f ca="1">IF(ISBLANK('Input data'!C97),CELL("type",'Input data'!C97),POWER(1+'Input data'!$B$2,'Input data'!B97)/POWER(1+'Input data'!$C$2,'Input data'!C97))</f>
        <v>b</v>
      </c>
      <c r="C96" t="str">
        <f ca="1">IF(ISBLANK('Input data'!D97),CELL("type",'Input data'!D97),POWER(1+'Input data'!$B$2,'Input data'!$B97)/POWER(1+'Input data'!$D$2,'Input data'!D97))</f>
        <v>b</v>
      </c>
      <c r="D96" t="str">
        <f ca="1">IF(ISBLANK('Input data'!E97),CELL("type",'Input data'!E97),POWER(1+'Input data'!$B$2,'Input data'!$B97)/POWER(1+'Input data'!$E$2,'Input data'!E97))</f>
        <v>b</v>
      </c>
      <c r="E96" t="str">
        <f ca="1">IF(ISBLANK('Input data'!F97),CELL("type",'Input data'!F97),POWER(1+'Input data'!$B$2,'Input data'!$B97)/POWER(1+'Input data'!$F$2,'Input data'!F97))</f>
        <v>b</v>
      </c>
      <c r="F96" t="str">
        <f ca="1">IF(ISBLANK('Input data'!G97),CELL("type",'Input data'!G97),POWER(1+'Input data'!$B$2,'Input data'!$B97)/POWER(1+'Input data'!$G$2,'Input data'!G97))</f>
        <v>b</v>
      </c>
      <c r="G96" t="str">
        <f ca="1">IF(ISBLANK('Input data'!H97),CELL("type",'Input data'!H97),POWER(1+'Input data'!$B$2,'Input data'!$B97)/POWER(1+'Input data'!$H$2,'Input data'!H97))</f>
        <v>b</v>
      </c>
      <c r="H96" t="str">
        <f ca="1">IF(ISBLANK('Input data'!I97),CELL("type",'Input data'!I97),POWER(1+'Input data'!$B$2,'Input data'!$B97)/POWER(1+'Input data'!$I$2,'Input data'!I97))</f>
        <v>b</v>
      </c>
      <c r="I96" t="str">
        <f ca="1">IF(ISBLANK('Input data'!J97),CELL("type",'Input data'!J97),POWER(1+'Input data'!$B$2,'Input data'!$B97)/POWER(1+'Input data'!$J$2,'Input data'!J97))</f>
        <v>b</v>
      </c>
      <c r="J96" t="str">
        <f ca="1">IF(ISBLANK('Input data'!K97),CELL("type",'Input data'!K97),POWER(1+'Input data'!$B$2,'Input data'!$B97)/POWER(1+'Input data'!$K$2,'Input data'!K97))</f>
        <v>b</v>
      </c>
      <c r="K96" t="str">
        <f ca="1">IF(ISBLANK('Input data'!C97),CELL("type",'Input data'!C97),+B96/B$13)</f>
        <v>b</v>
      </c>
      <c r="L96" t="str">
        <f ca="1">IF(ISBLANK('Input data'!D97),CELL("type",'Input data'!D97),+C96/C$13)</f>
        <v>b</v>
      </c>
      <c r="M96" t="str">
        <f ca="1">IF(ISBLANK('Input data'!E97),CELL("type",'Input data'!E97),+D96/D$13)</f>
        <v>b</v>
      </c>
      <c r="N96" t="str">
        <f ca="1">IF(ISBLANK('Input data'!F97),CELL("type",'Input data'!F97),+E96/E$13)</f>
        <v>b</v>
      </c>
      <c r="O96" t="str">
        <f ca="1">IF(ISBLANK('Input data'!G97),CELL("type",'Input data'!G97),+F96/F$13)</f>
        <v>b</v>
      </c>
      <c r="P96" t="str">
        <f ca="1">IF(ISBLANK('Input data'!H97),CELL("type",'Input data'!H97),+G96/G$13)</f>
        <v>b</v>
      </c>
      <c r="Q96" t="str">
        <f ca="1">IF(ISBLANK('Input data'!I97),CELL("type",'Input data'!I97),+H96/H$13)</f>
        <v>b</v>
      </c>
      <c r="R96" t="str">
        <f ca="1">IF(ISBLANK('Input data'!J97),CELL("type",'Input data'!J97),+I96/I$13)</f>
        <v>b</v>
      </c>
      <c r="S96" t="str">
        <f ca="1">IF(ISBLANK('Input data'!K97),CELL("type",'Input data'!K97),+J96/J$13)</f>
        <v>b</v>
      </c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3)</f>
        <v>b</v>
      </c>
      <c r="L97" t="str">
        <f ca="1">IF(ISBLANK('Input data'!D98),CELL("type",'Input data'!D98),+C97/C$13)</f>
        <v>b</v>
      </c>
      <c r="M97" t="str">
        <f ca="1">IF(ISBLANK('Input data'!E98),CELL("type",'Input data'!E98),+D97/D$13)</f>
        <v>b</v>
      </c>
      <c r="N97" t="str">
        <f ca="1">IF(ISBLANK('Input data'!F98),CELL("type",'Input data'!F98),+E97/E$13)</f>
        <v>b</v>
      </c>
      <c r="O97" t="str">
        <f ca="1">IF(ISBLANK('Input data'!G98),CELL("type",'Input data'!G98),+F97/F$13)</f>
        <v>b</v>
      </c>
      <c r="P97" t="str">
        <f ca="1">IF(ISBLANK('Input data'!H98),CELL("type",'Input data'!H98),+G97/G$13)</f>
        <v>b</v>
      </c>
      <c r="Q97" t="str">
        <f ca="1">IF(ISBLANK('Input data'!I98),CELL("type",'Input data'!I98),+H97/H$13)</f>
        <v>b</v>
      </c>
      <c r="R97" t="str">
        <f ca="1">IF(ISBLANK('Input data'!J98),CELL("type",'Input data'!J98),+I97/I$13)</f>
        <v>b</v>
      </c>
      <c r="S97" t="str">
        <f ca="1">IF(ISBLANK('Input data'!K98),CELL("type",'Input data'!K98),+J97/J$13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3)</f>
        <v>b</v>
      </c>
      <c r="L98" t="str">
        <f ca="1">IF(ISBLANK('Input data'!D99),CELL("type",'Input data'!D99),+C98/C$13)</f>
        <v>b</v>
      </c>
      <c r="M98" t="str">
        <f ca="1">IF(ISBLANK('Input data'!E99),CELL("type",'Input data'!E99),+D98/D$13)</f>
        <v>b</v>
      </c>
      <c r="N98" t="str">
        <f ca="1">IF(ISBLANK('Input data'!F99),CELL("type",'Input data'!F99),+E98/E$13)</f>
        <v>b</v>
      </c>
      <c r="O98" t="str">
        <f ca="1">IF(ISBLANK('Input data'!G99),CELL("type",'Input data'!G99),+F98/F$13)</f>
        <v>b</v>
      </c>
      <c r="P98" t="str">
        <f ca="1">IF(ISBLANK('Input data'!H99),CELL("type",'Input data'!H99),+G98/G$13)</f>
        <v>b</v>
      </c>
      <c r="Q98" t="str">
        <f ca="1">IF(ISBLANK('Input data'!I99),CELL("type",'Input data'!I99),+H98/H$13)</f>
        <v>b</v>
      </c>
      <c r="R98" t="str">
        <f ca="1">IF(ISBLANK('Input data'!J99),CELL("type",'Input data'!J99),+I98/I$13)</f>
        <v>b</v>
      </c>
      <c r="S98" t="str">
        <f ca="1">IF(ISBLANK('Input data'!K99),CELL("type",'Input data'!K99),+J98/J$13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3)</f>
        <v>b</v>
      </c>
      <c r="L99" t="str">
        <f ca="1">IF(ISBLANK('Input data'!D100),CELL("type",'Input data'!D100),+C99/C$13)</f>
        <v>b</v>
      </c>
      <c r="M99" t="str">
        <f ca="1">IF(ISBLANK('Input data'!E100),CELL("type",'Input data'!E100),+D99/D$13)</f>
        <v>b</v>
      </c>
      <c r="N99" t="str">
        <f ca="1">IF(ISBLANK('Input data'!F100),CELL("type",'Input data'!F100),+E99/E$13)</f>
        <v>b</v>
      </c>
      <c r="O99" t="str">
        <f ca="1">IF(ISBLANK('Input data'!G100),CELL("type",'Input data'!G100),+F99/F$13)</f>
        <v>b</v>
      </c>
      <c r="P99" t="str">
        <f ca="1">IF(ISBLANK('Input data'!H100),CELL("type",'Input data'!H100),+G99/G$13)</f>
        <v>b</v>
      </c>
      <c r="Q99" t="str">
        <f ca="1">IF(ISBLANK('Input data'!I100),CELL("type",'Input data'!I100),+H99/H$13)</f>
        <v>b</v>
      </c>
      <c r="R99" t="str">
        <f ca="1">IF(ISBLANK('Input data'!J100),CELL("type",'Input data'!J100),+I99/I$13)</f>
        <v>b</v>
      </c>
      <c r="S99" t="str">
        <f ca="1">IF(ISBLANK('Input data'!K100),CELL("type",'Input data'!K100),+J99/J$13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3)</f>
        <v>b</v>
      </c>
      <c r="L100" t="str">
        <f ca="1">IF(ISBLANK('Input data'!D101),CELL("type",'Input data'!D101),+C100/C$13)</f>
        <v>b</v>
      </c>
      <c r="M100" t="str">
        <f ca="1">IF(ISBLANK('Input data'!E101),CELL("type",'Input data'!E101),+D100/D$13)</f>
        <v>b</v>
      </c>
      <c r="N100" t="str">
        <f ca="1">IF(ISBLANK('Input data'!F101),CELL("type",'Input data'!F101),+E100/E$13)</f>
        <v>b</v>
      </c>
      <c r="O100" t="str">
        <f ca="1">IF(ISBLANK('Input data'!G101),CELL("type",'Input data'!G101),+F100/F$13)</f>
        <v>b</v>
      </c>
      <c r="P100" t="str">
        <f ca="1">IF(ISBLANK('Input data'!H101),CELL("type",'Input data'!H101),+G100/G$13)</f>
        <v>b</v>
      </c>
      <c r="Q100" t="str">
        <f ca="1">IF(ISBLANK('Input data'!I101),CELL("type",'Input data'!I101),+H100/H$13)</f>
        <v>b</v>
      </c>
      <c r="R100" t="str">
        <f ca="1">IF(ISBLANK('Input data'!J101),CELL("type",'Input data'!J101),+I100/I$13)</f>
        <v>b</v>
      </c>
      <c r="S100" t="str">
        <f ca="1">IF(ISBLANK('Input data'!K101),CELL("type",'Input data'!K101),+J100/J$13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3)</f>
        <v>b</v>
      </c>
      <c r="L101" t="str">
        <f ca="1">IF(ISBLANK('Input data'!D102),CELL("type",'Input data'!D102),+C101/C$13)</f>
        <v>b</v>
      </c>
      <c r="M101" t="str">
        <f ca="1">IF(ISBLANK('Input data'!E102),CELL("type",'Input data'!E102),+D101/D$13)</f>
        <v>b</v>
      </c>
      <c r="N101" t="str">
        <f ca="1">IF(ISBLANK('Input data'!F102),CELL("type",'Input data'!F102),+E101/E$13)</f>
        <v>b</v>
      </c>
      <c r="O101" t="str">
        <f ca="1">IF(ISBLANK('Input data'!G102),CELL("type",'Input data'!G102),+F101/F$13)</f>
        <v>b</v>
      </c>
      <c r="P101" t="str">
        <f ca="1">IF(ISBLANK('Input data'!H102),CELL("type",'Input data'!H102),+G101/G$13)</f>
        <v>b</v>
      </c>
      <c r="Q101" t="str">
        <f ca="1">IF(ISBLANK('Input data'!I102),CELL("type",'Input data'!I102),+H101/H$13)</f>
        <v>b</v>
      </c>
      <c r="R101" t="str">
        <f ca="1">IF(ISBLANK('Input data'!J102),CELL("type",'Input data'!J102),+I101/I$13)</f>
        <v>b</v>
      </c>
      <c r="S101" t="str">
        <f ca="1">IF(ISBLANK('Input data'!K102),CELL("type",'Input data'!K102),+J101/J$13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3)</f>
        <v>b</v>
      </c>
      <c r="L102" t="str">
        <f ca="1">IF(ISBLANK('Input data'!D103),CELL("type",'Input data'!D103),+C102/C$13)</f>
        <v>b</v>
      </c>
      <c r="M102" t="str">
        <f ca="1">IF(ISBLANK('Input data'!E103),CELL("type",'Input data'!E103),+D102/D$13)</f>
        <v>b</v>
      </c>
      <c r="N102" t="str">
        <f ca="1">IF(ISBLANK('Input data'!F103),CELL("type",'Input data'!F103),+E102/E$13)</f>
        <v>b</v>
      </c>
      <c r="O102" t="str">
        <f ca="1">IF(ISBLANK('Input data'!G103),CELL("type",'Input data'!G103),+F102/F$13)</f>
        <v>b</v>
      </c>
      <c r="P102" t="str">
        <f ca="1">IF(ISBLANK('Input data'!H103),CELL("type",'Input data'!H103),+G102/G$13)</f>
        <v>b</v>
      </c>
      <c r="Q102" t="str">
        <f ca="1">IF(ISBLANK('Input data'!I103),CELL("type",'Input data'!I103),+H102/H$13)</f>
        <v>b</v>
      </c>
      <c r="R102" t="str">
        <f ca="1">IF(ISBLANK('Input data'!J103),CELL("type",'Input data'!J103),+I102/I$13)</f>
        <v>b</v>
      </c>
      <c r="S102" t="str">
        <f ca="1">IF(ISBLANK('Input data'!K103),CELL("type",'Input data'!K103),+J102/J$13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3)</f>
        <v>b</v>
      </c>
      <c r="L103" t="str">
        <f ca="1">IF(ISBLANK('Input data'!D104),CELL("type",'Input data'!D104),+C103/C$13)</f>
        <v>b</v>
      </c>
      <c r="M103" t="str">
        <f ca="1">IF(ISBLANK('Input data'!E104),CELL("type",'Input data'!E104),+D103/D$13)</f>
        <v>b</v>
      </c>
      <c r="N103" t="str">
        <f ca="1">IF(ISBLANK('Input data'!F104),CELL("type",'Input data'!F104),+E103/E$13)</f>
        <v>b</v>
      </c>
      <c r="O103" t="str">
        <f ca="1">IF(ISBLANK('Input data'!G104),CELL("type",'Input data'!G104),+F103/F$13)</f>
        <v>b</v>
      </c>
      <c r="P103" t="str">
        <f ca="1">IF(ISBLANK('Input data'!H104),CELL("type",'Input data'!H104),+G103/G$13)</f>
        <v>b</v>
      </c>
      <c r="Q103" t="str">
        <f ca="1">IF(ISBLANK('Input data'!I104),CELL("type",'Input data'!I104),+H103/H$13)</f>
        <v>b</v>
      </c>
      <c r="R103" t="str">
        <f ca="1">IF(ISBLANK('Input data'!J104),CELL("type",'Input data'!J104),+I103/I$13)</f>
        <v>b</v>
      </c>
      <c r="S103" t="str">
        <f ca="1">IF(ISBLANK('Input data'!K104),CELL("type",'Input data'!K104),+J103/J$13)</f>
        <v>b</v>
      </c>
    </row>
    <row r="104" spans="1:19">
      <c r="A104" s="35"/>
      <c r="B104" s="10" t="e">
        <f t="shared" ref="B104:S104" ca="1" si="16">AVERAGE(B94:B103)</f>
        <v>#DIV/0!</v>
      </c>
      <c r="C104" s="10" t="e">
        <f t="shared" ca="1" si="16"/>
        <v>#DIV/0!</v>
      </c>
      <c r="D104" s="10" t="e">
        <f t="shared" ca="1" si="16"/>
        <v>#DIV/0!</v>
      </c>
      <c r="E104" s="10" t="e">
        <f t="shared" ca="1" si="16"/>
        <v>#DIV/0!</v>
      </c>
      <c r="F104" s="10" t="e">
        <f t="shared" ca="1" si="16"/>
        <v>#DIV/0!</v>
      </c>
      <c r="G104" s="10" t="e">
        <f t="shared" ca="1" si="16"/>
        <v>#DIV/0!</v>
      </c>
      <c r="H104" s="10" t="e">
        <f t="shared" ca="1" si="16"/>
        <v>#DIV/0!</v>
      </c>
      <c r="I104" s="10" t="e">
        <f t="shared" ca="1" si="16"/>
        <v>#DIV/0!</v>
      </c>
      <c r="J104" s="10" t="e">
        <f t="shared" ca="1" si="16"/>
        <v>#DIV/0!</v>
      </c>
      <c r="K104" s="11" t="e">
        <f t="shared" ca="1" si="16"/>
        <v>#DIV/0!</v>
      </c>
      <c r="L104" s="11" t="e">
        <f t="shared" ca="1" si="16"/>
        <v>#DIV/0!</v>
      </c>
      <c r="M104" s="11" t="e">
        <f t="shared" ca="1" si="16"/>
        <v>#DIV/0!</v>
      </c>
      <c r="N104" s="11" t="e">
        <f t="shared" ca="1" si="16"/>
        <v>#DIV/0!</v>
      </c>
      <c r="O104" s="11" t="e">
        <f t="shared" ca="1" si="16"/>
        <v>#DIV/0!</v>
      </c>
      <c r="P104" s="11" t="e">
        <f t="shared" ca="1" si="16"/>
        <v>#DIV/0!</v>
      </c>
      <c r="Q104" s="11" t="e">
        <f t="shared" ca="1" si="16"/>
        <v>#DIV/0!</v>
      </c>
      <c r="R104" s="11" t="e">
        <f t="shared" ca="1" si="16"/>
        <v>#DIV/0!</v>
      </c>
      <c r="S104" s="11" t="e">
        <f t="shared" ca="1" si="16"/>
        <v>#DIV/0!</v>
      </c>
    </row>
    <row r="105" spans="1:19">
      <c r="A105" s="35"/>
      <c r="B105" s="10" t="e">
        <f t="shared" ref="B105:S105" ca="1" si="17">STDEV(B94:B103)/(SQRT(COUNT(B94:B103)))</f>
        <v>#DIV/0!</v>
      </c>
      <c r="C105" s="10" t="e">
        <f t="shared" ca="1" si="17"/>
        <v>#DIV/0!</v>
      </c>
      <c r="D105" s="10" t="e">
        <f t="shared" ca="1" si="17"/>
        <v>#DIV/0!</v>
      </c>
      <c r="E105" s="10" t="e">
        <f t="shared" ca="1" si="17"/>
        <v>#DIV/0!</v>
      </c>
      <c r="F105" s="10" t="e">
        <f t="shared" ca="1" si="17"/>
        <v>#DIV/0!</v>
      </c>
      <c r="G105" s="10" t="e">
        <f t="shared" ca="1" si="17"/>
        <v>#DIV/0!</v>
      </c>
      <c r="H105" s="10" t="e">
        <f t="shared" ca="1" si="17"/>
        <v>#DIV/0!</v>
      </c>
      <c r="I105" s="10" t="e">
        <f t="shared" ca="1" si="17"/>
        <v>#DIV/0!</v>
      </c>
      <c r="J105" s="10" t="e">
        <f t="shared" ca="1" si="17"/>
        <v>#DIV/0!</v>
      </c>
      <c r="K105" s="11" t="e">
        <f t="shared" ca="1" si="17"/>
        <v>#DIV/0!</v>
      </c>
      <c r="L105" s="11" t="e">
        <f t="shared" ca="1" si="17"/>
        <v>#DIV/0!</v>
      </c>
      <c r="M105" s="11" t="e">
        <f t="shared" ca="1" si="17"/>
        <v>#DIV/0!</v>
      </c>
      <c r="N105" s="11" t="e">
        <f t="shared" ca="1" si="17"/>
        <v>#DIV/0!</v>
      </c>
      <c r="O105" s="11" t="e">
        <f t="shared" ca="1" si="17"/>
        <v>#DIV/0!</v>
      </c>
      <c r="P105" s="11" t="e">
        <f t="shared" ca="1" si="17"/>
        <v>#DIV/0!</v>
      </c>
      <c r="Q105" s="11" t="e">
        <f t="shared" ca="1" si="17"/>
        <v>#DIV/0!</v>
      </c>
      <c r="R105" s="11" t="e">
        <f t="shared" ca="1" si="17"/>
        <v>#DIV/0!</v>
      </c>
      <c r="S105" s="11" t="e">
        <f t="shared" ca="1" si="17"/>
        <v>#DIV/0!</v>
      </c>
    </row>
    <row r="106" spans="1:19">
      <c r="A106" s="6" t="str">
        <f>+'Input data'!A107</f>
        <v>Group 8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3)</f>
        <v>b</v>
      </c>
      <c r="L107" t="str">
        <f ca="1">IF(ISBLANK('Input data'!D108),CELL("type",'Input data'!D108),+C107/C$13)</f>
        <v>b</v>
      </c>
      <c r="M107" t="str">
        <f ca="1">IF(ISBLANK('Input data'!E108),CELL("type",'Input data'!E108),+D107/D$13)</f>
        <v>b</v>
      </c>
      <c r="N107" t="str">
        <f ca="1">IF(ISBLANK('Input data'!F108),CELL("type",'Input data'!F108),+E107/E$13)</f>
        <v>b</v>
      </c>
      <c r="O107" t="str">
        <f ca="1">IF(ISBLANK('Input data'!G108),CELL("type",'Input data'!G108),+F107/F$13)</f>
        <v>b</v>
      </c>
      <c r="P107" t="str">
        <f ca="1">IF(ISBLANK('Input data'!H108),CELL("type",'Input data'!H108),+G107/G$13)</f>
        <v>b</v>
      </c>
      <c r="Q107" t="str">
        <f ca="1">IF(ISBLANK('Input data'!I108),CELL("type",'Input data'!I108),+H107/H$13)</f>
        <v>b</v>
      </c>
      <c r="R107" t="str">
        <f ca="1">IF(ISBLANK('Input data'!J108),CELL("type",'Input data'!J108),+I107/I$13)</f>
        <v>b</v>
      </c>
      <c r="S107" t="str">
        <f ca="1">IF(ISBLANK('Input data'!K108),CELL("type",'Input data'!K108),+J107/J$13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3)</f>
        <v>b</v>
      </c>
      <c r="L108" t="str">
        <f ca="1">IF(ISBLANK('Input data'!D109),CELL("type",'Input data'!D109),+C108/C$13)</f>
        <v>b</v>
      </c>
      <c r="M108" t="str">
        <f ca="1">IF(ISBLANK('Input data'!E109),CELL("type",'Input data'!E109),+D108/D$13)</f>
        <v>b</v>
      </c>
      <c r="N108" t="str">
        <f ca="1">IF(ISBLANK('Input data'!F109),CELL("type",'Input data'!F109),+E108/E$13)</f>
        <v>b</v>
      </c>
      <c r="O108" t="str">
        <f ca="1">IF(ISBLANK('Input data'!G109),CELL("type",'Input data'!G109),+F108/F$13)</f>
        <v>b</v>
      </c>
      <c r="P108" t="str">
        <f ca="1">IF(ISBLANK('Input data'!H109),CELL("type",'Input data'!H109),+G108/G$13)</f>
        <v>b</v>
      </c>
      <c r="Q108" t="str">
        <f ca="1">IF(ISBLANK('Input data'!I109),CELL("type",'Input data'!I109),+H108/H$13)</f>
        <v>b</v>
      </c>
      <c r="R108" t="str">
        <f ca="1">IF(ISBLANK('Input data'!J109),CELL("type",'Input data'!J109),+I108/I$13)</f>
        <v>b</v>
      </c>
      <c r="S108" t="str">
        <f ca="1">IF(ISBLANK('Input data'!K109),CELL("type",'Input data'!K109),+J108/J$13)</f>
        <v>b</v>
      </c>
    </row>
    <row r="109" spans="1:19">
      <c r="A109" s="9" t="str">
        <f>+'Input data'!A110</f>
        <v>#</v>
      </c>
      <c r="B109" t="str">
        <f ca="1">IF(ISBLANK('Input data'!C110),CELL("type",'Input data'!C110),POWER(1+'Input data'!$B$2,'Input data'!B110)/POWER(1+'Input data'!$C$2,'Input data'!C110))</f>
        <v>b</v>
      </c>
      <c r="C109" t="str">
        <f ca="1">IF(ISBLANK('Input data'!D110),CELL("type",'Input data'!D110),POWER(1+'Input data'!$B$2,'Input data'!$B110)/POWER(1+'Input data'!$D$2,'Input data'!D110))</f>
        <v>b</v>
      </c>
      <c r="D109" t="str">
        <f ca="1">IF(ISBLANK('Input data'!E110),CELL("type",'Input data'!E110),POWER(1+'Input data'!$B$2,'Input data'!$B110)/POWER(1+'Input data'!$E$2,'Input data'!E110))</f>
        <v>b</v>
      </c>
      <c r="E109" t="str">
        <f ca="1">IF(ISBLANK('Input data'!F110),CELL("type",'Input data'!F110),POWER(1+'Input data'!$B$2,'Input data'!$B110)/POWER(1+'Input data'!$F$2,'Input data'!F110))</f>
        <v>b</v>
      </c>
      <c r="F109" t="str">
        <f ca="1">IF(ISBLANK('Input data'!G110),CELL("type",'Input data'!G110),POWER(1+'Input data'!$B$2,'Input data'!$B110)/POWER(1+'Input data'!$G$2,'Input data'!G110))</f>
        <v>b</v>
      </c>
      <c r="G109" t="str">
        <f ca="1">IF(ISBLANK('Input data'!H110),CELL("type",'Input data'!H110),POWER(1+'Input data'!$B$2,'Input data'!$B110)/POWER(1+'Input data'!$H$2,'Input data'!H110))</f>
        <v>b</v>
      </c>
      <c r="H109" t="str">
        <f ca="1">IF(ISBLANK('Input data'!I110),CELL("type",'Input data'!I110),POWER(1+'Input data'!$B$2,'Input data'!$B110)/POWER(1+'Input data'!$I$2,'Input data'!I110))</f>
        <v>b</v>
      </c>
      <c r="I109" t="str">
        <f ca="1">IF(ISBLANK('Input data'!J110),CELL("type",'Input data'!J110),POWER(1+'Input data'!$B$2,'Input data'!$B110)/POWER(1+'Input data'!$J$2,'Input data'!J110))</f>
        <v>b</v>
      </c>
      <c r="J109" t="str">
        <f ca="1">IF(ISBLANK('Input data'!K110),CELL("type",'Input data'!K110),POWER(1+'Input data'!$B$2,'Input data'!$B110)/POWER(1+'Input data'!$K$2,'Input data'!K110))</f>
        <v>b</v>
      </c>
      <c r="K109" t="str">
        <f ca="1">IF(ISBLANK('Input data'!C110),CELL("type",'Input data'!C110),+B109/B$13)</f>
        <v>b</v>
      </c>
      <c r="L109" t="str">
        <f ca="1">IF(ISBLANK('Input data'!D110),CELL("type",'Input data'!D110),+C109/C$13)</f>
        <v>b</v>
      </c>
      <c r="M109" t="str">
        <f ca="1">IF(ISBLANK('Input data'!E110),CELL("type",'Input data'!E110),+D109/D$13)</f>
        <v>b</v>
      </c>
      <c r="N109" t="str">
        <f ca="1">IF(ISBLANK('Input data'!F110),CELL("type",'Input data'!F110),+E109/E$13)</f>
        <v>b</v>
      </c>
      <c r="O109" t="str">
        <f ca="1">IF(ISBLANK('Input data'!G110),CELL("type",'Input data'!G110),+F109/F$13)</f>
        <v>b</v>
      </c>
      <c r="P109" t="str">
        <f ca="1">IF(ISBLANK('Input data'!H110),CELL("type",'Input data'!H110),+G109/G$13)</f>
        <v>b</v>
      </c>
      <c r="Q109" t="str">
        <f ca="1">IF(ISBLANK('Input data'!I110),CELL("type",'Input data'!I110),+H109/H$13)</f>
        <v>b</v>
      </c>
      <c r="R109" t="str">
        <f ca="1">IF(ISBLANK('Input data'!J110),CELL("type",'Input data'!J110),+I109/I$13)</f>
        <v>b</v>
      </c>
      <c r="S109" t="str">
        <f ca="1">IF(ISBLANK('Input data'!K110),CELL("type",'Input data'!K110),+J109/J$13)</f>
        <v>b</v>
      </c>
    </row>
    <row r="110" spans="1:19">
      <c r="A110" s="9" t="str">
        <f>+'Input data'!A111</f>
        <v>#</v>
      </c>
      <c r="B110" t="str">
        <f ca="1">IF(ISBLANK('Input data'!C111),CELL("type",'Input data'!C111),POWER(1+'Input data'!$B$2,'Input data'!B111)/POWER(1+'Input data'!$C$2,'Input data'!C111))</f>
        <v>b</v>
      </c>
      <c r="C110" t="str">
        <f ca="1">IF(ISBLANK('Input data'!D111),CELL("type",'Input data'!D111),POWER(1+'Input data'!$B$2,'Input data'!$B111)/POWER(1+'Input data'!$D$2,'Input data'!D111))</f>
        <v>b</v>
      </c>
      <c r="D110" t="str">
        <f ca="1">IF(ISBLANK('Input data'!E111),CELL("type",'Input data'!E111),POWER(1+'Input data'!$B$2,'Input data'!$B111)/POWER(1+'Input data'!$E$2,'Input data'!E111))</f>
        <v>b</v>
      </c>
      <c r="E110" t="str">
        <f ca="1">IF(ISBLANK('Input data'!F111),CELL("type",'Input data'!F111),POWER(1+'Input data'!$B$2,'Input data'!$B111)/POWER(1+'Input data'!$F$2,'Input data'!F111))</f>
        <v>b</v>
      </c>
      <c r="F110" t="str">
        <f ca="1">IF(ISBLANK('Input data'!G111),CELL("type",'Input data'!G111),POWER(1+'Input data'!$B$2,'Input data'!$B111)/POWER(1+'Input data'!$G$2,'Input data'!G111))</f>
        <v>b</v>
      </c>
      <c r="G110" t="str">
        <f ca="1">IF(ISBLANK('Input data'!H111),CELL("type",'Input data'!H111),POWER(1+'Input data'!$B$2,'Input data'!$B111)/POWER(1+'Input data'!$H$2,'Input data'!H111))</f>
        <v>b</v>
      </c>
      <c r="H110" t="str">
        <f ca="1">IF(ISBLANK('Input data'!I111),CELL("type",'Input data'!I111),POWER(1+'Input data'!$B$2,'Input data'!$B111)/POWER(1+'Input data'!$I$2,'Input data'!I111))</f>
        <v>b</v>
      </c>
      <c r="I110" t="str">
        <f ca="1">IF(ISBLANK('Input data'!J111),CELL("type",'Input data'!J111),POWER(1+'Input data'!$B$2,'Input data'!$B111)/POWER(1+'Input data'!$J$2,'Input data'!J111))</f>
        <v>b</v>
      </c>
      <c r="J110" t="str">
        <f ca="1">IF(ISBLANK('Input data'!K111),CELL("type",'Input data'!K111),POWER(1+'Input data'!$B$2,'Input data'!$B111)/POWER(1+'Input data'!$K$2,'Input data'!K111))</f>
        <v>b</v>
      </c>
      <c r="K110" t="str">
        <f ca="1">IF(ISBLANK('Input data'!C111),CELL("type",'Input data'!C111),+B110/B$13)</f>
        <v>b</v>
      </c>
      <c r="L110" t="str">
        <f ca="1">IF(ISBLANK('Input data'!D111),CELL("type",'Input data'!D111),+C110/C$13)</f>
        <v>b</v>
      </c>
      <c r="M110" t="str">
        <f ca="1">IF(ISBLANK('Input data'!E111),CELL("type",'Input data'!E111),+D110/D$13)</f>
        <v>b</v>
      </c>
      <c r="N110" t="str">
        <f ca="1">IF(ISBLANK('Input data'!F111),CELL("type",'Input data'!F111),+E110/E$13)</f>
        <v>b</v>
      </c>
      <c r="O110" t="str">
        <f ca="1">IF(ISBLANK('Input data'!G111),CELL("type",'Input data'!G111),+F110/F$13)</f>
        <v>b</v>
      </c>
      <c r="P110" t="str">
        <f ca="1">IF(ISBLANK('Input data'!H111),CELL("type",'Input data'!H111),+G110/G$13)</f>
        <v>b</v>
      </c>
      <c r="Q110" t="str">
        <f ca="1">IF(ISBLANK('Input data'!I111),CELL("type",'Input data'!I111),+H110/H$13)</f>
        <v>b</v>
      </c>
      <c r="R110" t="str">
        <f ca="1">IF(ISBLANK('Input data'!J111),CELL("type",'Input data'!J111),+I110/I$13)</f>
        <v>b</v>
      </c>
      <c r="S110" t="str">
        <f ca="1">IF(ISBLANK('Input data'!K111),CELL("type",'Input data'!K111),+J110/J$13)</f>
        <v>b</v>
      </c>
    </row>
    <row r="111" spans="1:19">
      <c r="A111" s="9" t="str">
        <f>+'Input data'!A112</f>
        <v>#</v>
      </c>
      <c r="B111" t="str">
        <f ca="1">IF(ISBLANK('Input data'!C112),CELL("type",'Input data'!C112),POWER(1+'Input data'!$B$2,'Input data'!B112)/POWER(1+'Input data'!$C$2,'Input data'!C112))</f>
        <v>b</v>
      </c>
      <c r="C111" t="str">
        <f ca="1">IF(ISBLANK('Input data'!D112),CELL("type",'Input data'!D112),POWER(1+'Input data'!$B$2,'Input data'!$B112)/POWER(1+'Input data'!$D$2,'Input data'!D112))</f>
        <v>b</v>
      </c>
      <c r="D111" t="str">
        <f ca="1">IF(ISBLANK('Input data'!E112),CELL("type",'Input data'!E112),POWER(1+'Input data'!$B$2,'Input data'!$B112)/POWER(1+'Input data'!$E$2,'Input data'!E112))</f>
        <v>b</v>
      </c>
      <c r="E111" t="str">
        <f ca="1">IF(ISBLANK('Input data'!F112),CELL("type",'Input data'!F112),POWER(1+'Input data'!$B$2,'Input data'!$B112)/POWER(1+'Input data'!$F$2,'Input data'!F112))</f>
        <v>b</v>
      </c>
      <c r="F111" t="str">
        <f ca="1">IF(ISBLANK('Input data'!G112),CELL("type",'Input data'!G112),POWER(1+'Input data'!$B$2,'Input data'!$B112)/POWER(1+'Input data'!$G$2,'Input data'!G112))</f>
        <v>b</v>
      </c>
      <c r="G111" t="str">
        <f ca="1">IF(ISBLANK('Input data'!H112),CELL("type",'Input data'!H112),POWER(1+'Input data'!$B$2,'Input data'!$B112)/POWER(1+'Input data'!$H$2,'Input data'!H112))</f>
        <v>b</v>
      </c>
      <c r="H111" t="str">
        <f ca="1">IF(ISBLANK('Input data'!I112),CELL("type",'Input data'!I112),POWER(1+'Input data'!$B$2,'Input data'!$B112)/POWER(1+'Input data'!$I$2,'Input data'!I112))</f>
        <v>b</v>
      </c>
      <c r="I111" t="str">
        <f ca="1">IF(ISBLANK('Input data'!J112),CELL("type",'Input data'!J112),POWER(1+'Input data'!$B$2,'Input data'!$B112)/POWER(1+'Input data'!$J$2,'Input data'!J112))</f>
        <v>b</v>
      </c>
      <c r="J111" t="str">
        <f ca="1">IF(ISBLANK('Input data'!K112),CELL("type",'Input data'!K112),POWER(1+'Input data'!$B$2,'Input data'!$B112)/POWER(1+'Input data'!$K$2,'Input data'!K112))</f>
        <v>b</v>
      </c>
      <c r="K111" t="str">
        <f ca="1">IF(ISBLANK('Input data'!C112),CELL("type",'Input data'!C112),+B111/B$13)</f>
        <v>b</v>
      </c>
      <c r="L111" t="str">
        <f ca="1">IF(ISBLANK('Input data'!D112),CELL("type",'Input data'!D112),+C111/C$13)</f>
        <v>b</v>
      </c>
      <c r="M111" t="str">
        <f ca="1">IF(ISBLANK('Input data'!E112),CELL("type",'Input data'!E112),+D111/D$13)</f>
        <v>b</v>
      </c>
      <c r="N111" t="str">
        <f ca="1">IF(ISBLANK('Input data'!F112),CELL("type",'Input data'!F112),+E111/E$13)</f>
        <v>b</v>
      </c>
      <c r="O111" t="str">
        <f ca="1">IF(ISBLANK('Input data'!G112),CELL("type",'Input data'!G112),+F111/F$13)</f>
        <v>b</v>
      </c>
      <c r="P111" t="str">
        <f ca="1">IF(ISBLANK('Input data'!H112),CELL("type",'Input data'!H112),+G111/G$13)</f>
        <v>b</v>
      </c>
      <c r="Q111" t="str">
        <f ca="1">IF(ISBLANK('Input data'!I112),CELL("type",'Input data'!I112),+H111/H$13)</f>
        <v>b</v>
      </c>
      <c r="R111" t="str">
        <f ca="1">IF(ISBLANK('Input data'!J112),CELL("type",'Input data'!J112),+I111/I$13)</f>
        <v>b</v>
      </c>
      <c r="S111" t="str">
        <f ca="1">IF(ISBLANK('Input data'!K112),CELL("type",'Input data'!K112),+J111/J$13)</f>
        <v>b</v>
      </c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3)</f>
        <v>b</v>
      </c>
      <c r="L112" t="str">
        <f ca="1">IF(ISBLANK('Input data'!D113),CELL("type",'Input data'!D113),+C112/C$13)</f>
        <v>b</v>
      </c>
      <c r="M112" t="str">
        <f ca="1">IF(ISBLANK('Input data'!E113),CELL("type",'Input data'!E113),+D112/D$13)</f>
        <v>b</v>
      </c>
      <c r="N112" t="str">
        <f ca="1">IF(ISBLANK('Input data'!F113),CELL("type",'Input data'!F113),+E112/E$13)</f>
        <v>b</v>
      </c>
      <c r="O112" t="str">
        <f ca="1">IF(ISBLANK('Input data'!G113),CELL("type",'Input data'!G113),+F112/F$13)</f>
        <v>b</v>
      </c>
      <c r="P112" t="str">
        <f ca="1">IF(ISBLANK('Input data'!H113),CELL("type",'Input data'!H113),+G112/G$13)</f>
        <v>b</v>
      </c>
      <c r="Q112" t="str">
        <f ca="1">IF(ISBLANK('Input data'!I113),CELL("type",'Input data'!I113),+H112/H$13)</f>
        <v>b</v>
      </c>
      <c r="R112" t="str">
        <f ca="1">IF(ISBLANK('Input data'!J113),CELL("type",'Input data'!J113),+I112/I$13)</f>
        <v>b</v>
      </c>
      <c r="S112" t="str">
        <f ca="1">IF(ISBLANK('Input data'!K113),CELL("type",'Input data'!K113),+J112/J$13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3)</f>
        <v>b</v>
      </c>
      <c r="L113" t="str">
        <f ca="1">IF(ISBLANK('Input data'!D114),CELL("type",'Input data'!D114),+C113/C$13)</f>
        <v>b</v>
      </c>
      <c r="M113" t="str">
        <f ca="1">IF(ISBLANK('Input data'!E114),CELL("type",'Input data'!E114),+D113/D$13)</f>
        <v>b</v>
      </c>
      <c r="N113" t="str">
        <f ca="1">IF(ISBLANK('Input data'!F114),CELL("type",'Input data'!F114),+E113/E$13)</f>
        <v>b</v>
      </c>
      <c r="O113" t="str">
        <f ca="1">IF(ISBLANK('Input data'!G114),CELL("type",'Input data'!G114),+F113/F$13)</f>
        <v>b</v>
      </c>
      <c r="P113" t="str">
        <f ca="1">IF(ISBLANK('Input data'!H114),CELL("type",'Input data'!H114),+G113/G$13)</f>
        <v>b</v>
      </c>
      <c r="Q113" t="str">
        <f ca="1">IF(ISBLANK('Input data'!I114),CELL("type",'Input data'!I114),+H113/H$13)</f>
        <v>b</v>
      </c>
      <c r="R113" t="str">
        <f ca="1">IF(ISBLANK('Input data'!J114),CELL("type",'Input data'!J114),+I113/I$13)</f>
        <v>b</v>
      </c>
      <c r="S113" t="str">
        <f ca="1">IF(ISBLANK('Input data'!K114),CELL("type",'Input data'!K114),+J113/J$13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3)</f>
        <v>b</v>
      </c>
      <c r="L114" t="str">
        <f ca="1">IF(ISBLANK('Input data'!D115),CELL("type",'Input data'!D115),+C114/C$13)</f>
        <v>b</v>
      </c>
      <c r="M114" t="str">
        <f ca="1">IF(ISBLANK('Input data'!E115),CELL("type",'Input data'!E115),+D114/D$13)</f>
        <v>b</v>
      </c>
      <c r="N114" t="str">
        <f ca="1">IF(ISBLANK('Input data'!F115),CELL("type",'Input data'!F115),+E114/E$13)</f>
        <v>b</v>
      </c>
      <c r="O114" t="str">
        <f ca="1">IF(ISBLANK('Input data'!G115),CELL("type",'Input data'!G115),+F114/F$13)</f>
        <v>b</v>
      </c>
      <c r="P114" t="str">
        <f ca="1">IF(ISBLANK('Input data'!H115),CELL("type",'Input data'!H115),+G114/G$13)</f>
        <v>b</v>
      </c>
      <c r="Q114" t="str">
        <f ca="1">IF(ISBLANK('Input data'!I115),CELL("type",'Input data'!I115),+H114/H$13)</f>
        <v>b</v>
      </c>
      <c r="R114" t="str">
        <f ca="1">IF(ISBLANK('Input data'!J115),CELL("type",'Input data'!J115),+I114/I$13)</f>
        <v>b</v>
      </c>
      <c r="S114" t="str">
        <f ca="1">IF(ISBLANK('Input data'!K115),CELL("type",'Input data'!K115),+J114/J$13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3)</f>
        <v>b</v>
      </c>
      <c r="L115" t="str">
        <f ca="1">IF(ISBLANK('Input data'!D116),CELL("type",'Input data'!D116),+C115/C$13)</f>
        <v>b</v>
      </c>
      <c r="M115" t="str">
        <f ca="1">IF(ISBLANK('Input data'!E116),CELL("type",'Input data'!E116),+D115/D$13)</f>
        <v>b</v>
      </c>
      <c r="N115" t="str">
        <f ca="1">IF(ISBLANK('Input data'!F116),CELL("type",'Input data'!F116),+E115/E$13)</f>
        <v>b</v>
      </c>
      <c r="O115" t="str">
        <f ca="1">IF(ISBLANK('Input data'!G116),CELL("type",'Input data'!G116),+F115/F$13)</f>
        <v>b</v>
      </c>
      <c r="P115" t="str">
        <f ca="1">IF(ISBLANK('Input data'!H116),CELL("type",'Input data'!H116),+G115/G$13)</f>
        <v>b</v>
      </c>
      <c r="Q115" t="str">
        <f ca="1">IF(ISBLANK('Input data'!I116),CELL("type",'Input data'!I116),+H115/H$13)</f>
        <v>b</v>
      </c>
      <c r="R115" t="str">
        <f ca="1">IF(ISBLANK('Input data'!J116),CELL("type",'Input data'!J116),+I115/I$13)</f>
        <v>b</v>
      </c>
      <c r="S115" t="str">
        <f ca="1">IF(ISBLANK('Input data'!K116),CELL("type",'Input data'!K116),+J115/J$13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3)</f>
        <v>b</v>
      </c>
      <c r="L116" t="str">
        <f ca="1">IF(ISBLANK('Input data'!D117),CELL("type",'Input data'!D117),+C116/C$13)</f>
        <v>b</v>
      </c>
      <c r="M116" t="str">
        <f ca="1">IF(ISBLANK('Input data'!E117),CELL("type",'Input data'!E117),+D116/D$13)</f>
        <v>b</v>
      </c>
      <c r="N116" t="str">
        <f ca="1">IF(ISBLANK('Input data'!F117),CELL("type",'Input data'!F117),+E116/E$13)</f>
        <v>b</v>
      </c>
      <c r="O116" t="str">
        <f ca="1">IF(ISBLANK('Input data'!G117),CELL("type",'Input data'!G117),+F116/F$13)</f>
        <v>b</v>
      </c>
      <c r="P116" t="str">
        <f ca="1">IF(ISBLANK('Input data'!H117),CELL("type",'Input data'!H117),+G116/G$13)</f>
        <v>b</v>
      </c>
      <c r="Q116" t="str">
        <f ca="1">IF(ISBLANK('Input data'!I117),CELL("type",'Input data'!I117),+H116/H$13)</f>
        <v>b</v>
      </c>
      <c r="R116" t="str">
        <f ca="1">IF(ISBLANK('Input data'!J117),CELL("type",'Input data'!J117),+I116/I$13)</f>
        <v>b</v>
      </c>
      <c r="S116" t="str">
        <f ca="1">IF(ISBLANK('Input data'!K117),CELL("type",'Input data'!K117),+J116/J$13)</f>
        <v>b</v>
      </c>
    </row>
    <row r="117" spans="1:19">
      <c r="A117" s="35"/>
      <c r="B117" s="10" t="e">
        <f t="shared" ref="B117:S117" ca="1" si="18">AVERAGE(B107:B116)</f>
        <v>#DIV/0!</v>
      </c>
      <c r="C117" s="10" t="e">
        <f t="shared" ca="1" si="18"/>
        <v>#DIV/0!</v>
      </c>
      <c r="D117" s="10" t="e">
        <f t="shared" ca="1" si="18"/>
        <v>#DIV/0!</v>
      </c>
      <c r="E117" s="10" t="e">
        <f t="shared" ca="1" si="18"/>
        <v>#DIV/0!</v>
      </c>
      <c r="F117" s="10" t="e">
        <f t="shared" ca="1" si="18"/>
        <v>#DIV/0!</v>
      </c>
      <c r="G117" s="10" t="e">
        <f t="shared" ca="1" si="18"/>
        <v>#DIV/0!</v>
      </c>
      <c r="H117" s="10" t="e">
        <f t="shared" ca="1" si="18"/>
        <v>#DIV/0!</v>
      </c>
      <c r="I117" s="10" t="e">
        <f t="shared" ca="1" si="18"/>
        <v>#DIV/0!</v>
      </c>
      <c r="J117" s="10" t="e">
        <f t="shared" ca="1" si="18"/>
        <v>#DIV/0!</v>
      </c>
      <c r="K117" s="11" t="e">
        <f t="shared" ca="1" si="18"/>
        <v>#DIV/0!</v>
      </c>
      <c r="L117" s="11" t="e">
        <f t="shared" ca="1" si="18"/>
        <v>#DIV/0!</v>
      </c>
      <c r="M117" s="11" t="e">
        <f t="shared" ca="1" si="18"/>
        <v>#DIV/0!</v>
      </c>
      <c r="N117" s="11" t="e">
        <f t="shared" ca="1" si="18"/>
        <v>#DIV/0!</v>
      </c>
      <c r="O117" s="11" t="e">
        <f t="shared" ca="1" si="18"/>
        <v>#DIV/0!</v>
      </c>
      <c r="P117" s="11" t="e">
        <f t="shared" ca="1" si="18"/>
        <v>#DIV/0!</v>
      </c>
      <c r="Q117" s="11" t="e">
        <f t="shared" ca="1" si="18"/>
        <v>#DIV/0!</v>
      </c>
      <c r="R117" s="11" t="e">
        <f t="shared" ca="1" si="18"/>
        <v>#DIV/0!</v>
      </c>
      <c r="S117" s="11" t="e">
        <f t="shared" ca="1" si="18"/>
        <v>#DIV/0!</v>
      </c>
    </row>
    <row r="118" spans="1:19">
      <c r="A118" s="35"/>
      <c r="B118" s="10" t="e">
        <f t="shared" ref="B118:S118" ca="1" si="19">STDEV(B107:B116)/(SQRT(COUNT(B107:B116)))</f>
        <v>#DIV/0!</v>
      </c>
      <c r="C118" s="10" t="e">
        <f t="shared" ca="1" si="19"/>
        <v>#DIV/0!</v>
      </c>
      <c r="D118" s="10" t="e">
        <f t="shared" ca="1" si="19"/>
        <v>#DIV/0!</v>
      </c>
      <c r="E118" s="10" t="e">
        <f t="shared" ca="1" si="19"/>
        <v>#DIV/0!</v>
      </c>
      <c r="F118" s="10" t="e">
        <f t="shared" ca="1" si="19"/>
        <v>#DIV/0!</v>
      </c>
      <c r="G118" s="10" t="e">
        <f t="shared" ca="1" si="19"/>
        <v>#DIV/0!</v>
      </c>
      <c r="H118" s="10" t="e">
        <f t="shared" ca="1" si="19"/>
        <v>#DIV/0!</v>
      </c>
      <c r="I118" s="10" t="e">
        <f t="shared" ca="1" si="19"/>
        <v>#DIV/0!</v>
      </c>
      <c r="J118" s="10" t="e">
        <f t="shared" ca="1" si="19"/>
        <v>#DIV/0!</v>
      </c>
      <c r="K118" s="11" t="e">
        <f t="shared" ca="1" si="19"/>
        <v>#DIV/0!</v>
      </c>
      <c r="L118" s="11" t="e">
        <f t="shared" ca="1" si="19"/>
        <v>#DIV/0!</v>
      </c>
      <c r="M118" s="11" t="e">
        <f t="shared" ca="1" si="19"/>
        <v>#DIV/0!</v>
      </c>
      <c r="N118" s="11" t="e">
        <f t="shared" ca="1" si="19"/>
        <v>#DIV/0!</v>
      </c>
      <c r="O118" s="11" t="e">
        <f t="shared" ca="1" si="19"/>
        <v>#DIV/0!</v>
      </c>
      <c r="P118" s="11" t="e">
        <f t="shared" ca="1" si="19"/>
        <v>#DIV/0!</v>
      </c>
      <c r="Q118" s="11" t="e">
        <f t="shared" ca="1" si="19"/>
        <v>#DIV/0!</v>
      </c>
      <c r="R118" s="11" t="e">
        <f t="shared" ca="1" si="19"/>
        <v>#DIV/0!</v>
      </c>
      <c r="S118" s="11" t="e">
        <f t="shared" ca="1" si="19"/>
        <v>#DIV/0!</v>
      </c>
    </row>
    <row r="119" spans="1:19">
      <c r="B119" s="1"/>
    </row>
    <row r="130" spans="2:19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>
      <c r="K131" s="1"/>
      <c r="L131" s="1"/>
      <c r="M131" s="1"/>
      <c r="N131" s="1"/>
      <c r="O131" s="1"/>
      <c r="P131" s="1"/>
      <c r="Q131" s="1"/>
      <c r="R131" s="1"/>
      <c r="S131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D2" sqref="D2:E2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9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9"/>
      <c r="B2" s="54" t="str">
        <f>CONCATENATE('Input data'!C3,"/",'Input data'!$B$3)</f>
        <v>ANF/Refgenes</v>
      </c>
      <c r="C2" s="57"/>
      <c r="D2" s="54" t="str">
        <f>CONCATENATE('Input data'!D3,"/",'Input data'!$B$3)</f>
        <v>BNP/Refgenes</v>
      </c>
      <c r="E2" s="57"/>
      <c r="F2" s="54" t="str">
        <f>CONCATENATE('Input data'!E3,"/",'Input data'!$B$3)</f>
        <v>a-MHC/Refgenes</v>
      </c>
      <c r="G2" s="57"/>
      <c r="H2" s="54" t="str">
        <f>CONCATENATE('Input data'!F3,"/",'Input data'!$B$3)</f>
        <v>b-MHC/Refgenes</v>
      </c>
      <c r="I2" s="57"/>
      <c r="J2" s="54" t="str">
        <f>CONCATENATE('Input data'!G3,"/",'Input data'!$B$3)</f>
        <v>iNOS/Refgenes</v>
      </c>
      <c r="K2" s="57"/>
      <c r="L2" s="54" t="str">
        <f>CONCATENATE('Input data'!H3,"/",'Input data'!$B$3)</f>
        <v>PKC-a/Refgenes</v>
      </c>
      <c r="M2" s="57"/>
      <c r="N2" s="54" t="str">
        <f>CONCATENATE('Input data'!I3,"/",'Input data'!$B$3)</f>
        <v>PKC-d/Refgenes</v>
      </c>
      <c r="O2" s="57"/>
      <c r="P2" s="54" t="str">
        <f>CONCATENATE('Input data'!J3,"/",'Input data'!$B$3)</f>
        <v>PKC-e/Refgenes</v>
      </c>
      <c r="Q2" s="57"/>
      <c r="R2" s="54" t="str">
        <f>CONCATENATE('Input data'!K3,"/",'Input data'!$B$3)</f>
        <v>eNOS/Refgenes</v>
      </c>
      <c r="S2" s="57"/>
    </row>
    <row r="3" spans="1:19">
      <c r="A3" s="6" t="str">
        <f>+'Input data'!A3</f>
        <v>Sedate</v>
      </c>
      <c r="B3" s="13">
        <f ca="1">+'Formula (relative quantificatio'!K13</f>
        <v>0.99999999999999989</v>
      </c>
      <c r="C3" s="13">
        <f ca="1">+'Formula (relative quantificatio'!K14</f>
        <v>0.34653169893166408</v>
      </c>
      <c r="D3" s="13">
        <f ca="1">+'Formula (relative quantificatio'!L13</f>
        <v>1</v>
      </c>
      <c r="E3" s="13">
        <f ca="1">+'Formula (relative quantificatio'!L14</f>
        <v>0.13502408001592253</v>
      </c>
      <c r="F3" s="13">
        <f ca="1">+'Formula (relative quantificatio'!M13</f>
        <v>1</v>
      </c>
      <c r="G3" s="13">
        <f ca="1">+'Formula (relative quantificatio'!M14</f>
        <v>1.9686734645275226E-2</v>
      </c>
      <c r="H3" s="13">
        <f ca="1">+'Formula (relative quantificatio'!N13</f>
        <v>1</v>
      </c>
      <c r="I3" s="13">
        <f ca="1">+'Formula (relative quantificatio'!N14</f>
        <v>8.9915215733907941E-2</v>
      </c>
      <c r="J3" s="13">
        <f ca="1">+'Formula (relative quantificatio'!O13</f>
        <v>1.0000000000000002</v>
      </c>
      <c r="K3" s="13">
        <f ca="1">+'Formula (relative quantificatio'!O14</f>
        <v>0.18225677989724887</v>
      </c>
      <c r="L3" s="13">
        <f ca="1">+'Formula (relative quantificatio'!P13</f>
        <v>1</v>
      </c>
      <c r="M3" s="13">
        <f ca="1">+'Formula (relative quantificatio'!P14</f>
        <v>6.3223509906396622E-2</v>
      </c>
      <c r="N3" s="13">
        <f ca="1">+'Formula (relative quantificatio'!Q13</f>
        <v>1</v>
      </c>
      <c r="O3" s="13">
        <f ca="1">+'Formula (relative quantificatio'!Q14</f>
        <v>0.11125408010330935</v>
      </c>
      <c r="P3" s="13">
        <f ca="1">+'Formula (relative quantificatio'!R13</f>
        <v>0.99999999999999989</v>
      </c>
      <c r="Q3" s="13">
        <f ca="1">+'Formula (relative quantificatio'!R14</f>
        <v>4.9397977912922476E-2</v>
      </c>
      <c r="R3" s="13">
        <f ca="1">+'Formula (relative quantificatio'!S13</f>
        <v>1.0000000000000002</v>
      </c>
      <c r="S3" s="13">
        <f ca="1">+'Formula (relative quantificatio'!S14</f>
        <v>0.11735333003976361</v>
      </c>
    </row>
    <row r="4" spans="1:19">
      <c r="A4" s="6" t="str">
        <f>+'Input data'!$A16</f>
        <v>Sed-Preg</v>
      </c>
      <c r="B4" s="13">
        <f ca="1">+'Formula (relative quantificatio'!K26</f>
        <v>0.35216268515668908</v>
      </c>
      <c r="C4" s="13">
        <f ca="1">+'Formula (relative quantificatio'!K27</f>
        <v>6.2174399187884921E-2</v>
      </c>
      <c r="D4" s="13">
        <f ca="1">+'Formula (relative quantificatio'!L26</f>
        <v>0.38955241864119194</v>
      </c>
      <c r="E4" s="13">
        <f ca="1">+'Formula (relative quantificatio'!L27</f>
        <v>9.6953023032036262E-2</v>
      </c>
      <c r="F4" s="13">
        <f ca="1">+'Formula (relative quantificatio'!M26</f>
        <v>0.79883986597365453</v>
      </c>
      <c r="G4" s="13">
        <f ca="1">+'Formula (relative quantificatio'!M27</f>
        <v>4.1666595328688015E-2</v>
      </c>
      <c r="H4" s="13">
        <f ca="1">+'Formula (relative quantificatio'!N26</f>
        <v>3.7263748590773482</v>
      </c>
      <c r="I4" s="13">
        <f ca="1">+'Formula (relative quantificatio'!N27</f>
        <v>0.83033413764568142</v>
      </c>
      <c r="J4" s="13">
        <f ca="1">+'Formula (relative quantificatio'!O26</f>
        <v>0.61139898865354425</v>
      </c>
      <c r="K4" s="13">
        <f ca="1">+'Formula (relative quantificatio'!O27</f>
        <v>5.0785623573644807E-2</v>
      </c>
      <c r="L4" s="13">
        <f ca="1">+'Formula (relative quantificatio'!P26</f>
        <v>0.88962616755235779</v>
      </c>
      <c r="M4" s="13">
        <f ca="1">+'Formula (relative quantificatio'!P27</f>
        <v>6.5796028980295934E-2</v>
      </c>
      <c r="N4" s="13">
        <f ca="1">+'Formula (relative quantificatio'!Q26</f>
        <v>0.76358231607680194</v>
      </c>
      <c r="O4" s="13">
        <f ca="1">+'Formula (relative quantificatio'!Q27</f>
        <v>4.84150145511065E-2</v>
      </c>
      <c r="P4" s="13">
        <f ca="1">+'Formula (relative quantificatio'!R26</f>
        <v>1.0678526548573308</v>
      </c>
      <c r="Q4" s="13">
        <f ca="1">+'Formula (relative quantificatio'!R27</f>
        <v>4.3928707653124226E-2</v>
      </c>
      <c r="R4" s="13">
        <f ca="1">+'Formula (relative quantificatio'!S26</f>
        <v>0.87769772610662866</v>
      </c>
      <c r="S4" s="13">
        <f ca="1">+'Formula (relative quantificatio'!S27</f>
        <v>6.659694040305858E-2</v>
      </c>
    </row>
    <row r="5" spans="1:19">
      <c r="A5" s="6" t="str">
        <f>+'Input data'!A29</f>
        <v>Exersize</v>
      </c>
      <c r="B5" s="13">
        <f ca="1">+'Formula (relative quantificatio'!K39</f>
        <v>1.3219555822685893</v>
      </c>
      <c r="C5" s="13">
        <f ca="1">+'Formula (relative quantificatio'!K40</f>
        <v>0.27676881041755874</v>
      </c>
      <c r="D5" s="13">
        <f ca="1">+'Formula (relative quantificatio'!L39</f>
        <v>1.7769832611563463</v>
      </c>
      <c r="E5" s="13">
        <f ca="1">+'Formula (relative quantificatio'!L40</f>
        <v>0.18507478095676153</v>
      </c>
      <c r="F5" s="13">
        <f ca="1">+'Formula (relative quantificatio'!M39</f>
        <v>0.88335715183887287</v>
      </c>
      <c r="G5" s="13">
        <f ca="1">+'Formula (relative quantificatio'!M40</f>
        <v>2.4604538801865507E-2</v>
      </c>
      <c r="H5" s="13">
        <f ca="1">+'Formula (relative quantificatio'!N39</f>
        <v>1.9147013249369824</v>
      </c>
      <c r="I5" s="13">
        <f ca="1">+'Formula (relative quantificatio'!N40</f>
        <v>0.36339099737113612</v>
      </c>
      <c r="J5" s="13">
        <f ca="1">+'Formula (relative quantificatio'!O39</f>
        <v>1.1383480616042416</v>
      </c>
      <c r="K5" s="13">
        <f ca="1">+'Formula (relative quantificatio'!O40</f>
        <v>0.12478980245848854</v>
      </c>
      <c r="L5" s="13">
        <f ca="1">+'Formula (relative quantificatio'!P39</f>
        <v>1.0490866311159475</v>
      </c>
      <c r="M5" s="13">
        <f ca="1">+'Formula (relative quantificatio'!P40</f>
        <v>0.1031084062083482</v>
      </c>
      <c r="N5" s="13">
        <f ca="1">+'Formula (relative quantificatio'!Q39</f>
        <v>0.95016977180562023</v>
      </c>
      <c r="O5" s="13">
        <f ca="1">+'Formula (relative quantificatio'!Q40</f>
        <v>7.8232211497670442E-2</v>
      </c>
      <c r="P5" s="13">
        <f ca="1">+'Formula (relative quantificatio'!R39</f>
        <v>1.0132628464021509</v>
      </c>
      <c r="Q5" s="13">
        <f ca="1">+'Formula (relative quantificatio'!R40</f>
        <v>6.7975552071223841E-2</v>
      </c>
      <c r="R5" s="13">
        <f ca="1">+'Formula (relative quantificatio'!S39</f>
        <v>0.93734778938629748</v>
      </c>
      <c r="S5" s="13">
        <f ca="1">+'Formula (relative quantificatio'!S40</f>
        <v>4.5417892423630715E-2</v>
      </c>
    </row>
    <row r="6" spans="1:19">
      <c r="A6" s="6" t="str">
        <f>+'Input data'!A42</f>
        <v>Ex-Preg</v>
      </c>
      <c r="B6" s="13">
        <f ca="1">+'Formula (relative quantificatio'!K52</f>
        <v>0.37079446972528946</v>
      </c>
      <c r="C6" s="13">
        <f ca="1">+'Formula (relative quantificatio'!K53</f>
        <v>8.2921055780896757E-2</v>
      </c>
      <c r="D6" s="13">
        <f ca="1">+'Formula (relative quantificatio'!L52</f>
        <v>0.49460993046190616</v>
      </c>
      <c r="E6" s="13">
        <f ca="1">+'Formula (relative quantificatio'!L53</f>
        <v>0.1182046474793283</v>
      </c>
      <c r="F6" s="13">
        <f ca="1">+'Formula (relative quantificatio'!M52</f>
        <v>0.83754483986002948</v>
      </c>
      <c r="G6" s="13">
        <f ca="1">+'Formula (relative quantificatio'!M53</f>
        <v>5.1928380697439436E-2</v>
      </c>
      <c r="H6" s="13">
        <f ca="1">+'Formula (relative quantificatio'!N52</f>
        <v>1.2878567837131842</v>
      </c>
      <c r="I6" s="13">
        <f ca="1">+'Formula (relative quantificatio'!N53</f>
        <v>0.27825040156614411</v>
      </c>
      <c r="J6" s="13">
        <f ca="1">+'Formula (relative quantificatio'!O52</f>
        <v>0.58048208735589235</v>
      </c>
      <c r="K6" s="13">
        <f ca="1">+'Formula (relative quantificatio'!O53</f>
        <v>0.11975724265423221</v>
      </c>
      <c r="L6" s="13">
        <f ca="1">+'Formula (relative quantificatio'!P52</f>
        <v>1.0638271699558042</v>
      </c>
      <c r="M6" s="13">
        <f ca="1">+'Formula (relative quantificatio'!P53</f>
        <v>7.8263668756682586E-2</v>
      </c>
      <c r="N6" s="13">
        <f ca="1">+'Formula (relative quantificatio'!Q52</f>
        <v>0.81154819162610248</v>
      </c>
      <c r="O6" s="13">
        <f ca="1">+'Formula (relative quantificatio'!Q53</f>
        <v>6.5019610582578602E-2</v>
      </c>
      <c r="P6" s="13">
        <f ca="1">+'Formula (relative quantificatio'!R52</f>
        <v>1.0973029339281326</v>
      </c>
      <c r="Q6" s="13">
        <f ca="1">+'Formula (relative quantificatio'!R53</f>
        <v>9.4877324490797971E-2</v>
      </c>
      <c r="R6" s="13">
        <f ca="1">+'Formula (relative quantificatio'!S52</f>
        <v>0.79058344676149905</v>
      </c>
      <c r="S6" s="13">
        <f ca="1">+'Formula (relative quantificatio'!S53</f>
        <v>6.7288327607879686E-2</v>
      </c>
    </row>
    <row r="7" spans="1:19">
      <c r="A7" s="6" t="str">
        <f>+'Input data'!A55</f>
        <v>Group 4</v>
      </c>
      <c r="B7" s="13" t="e">
        <f ca="1">+'Formula (relative quantificatio'!K65</f>
        <v>#DIV/0!</v>
      </c>
      <c r="C7" s="13" t="e">
        <f ca="1">+'Formula (relative quantificatio'!K66</f>
        <v>#DIV/0!</v>
      </c>
      <c r="D7" s="13" t="e">
        <f ca="1">+'Formula (relative quantificatio'!L65</f>
        <v>#DIV/0!</v>
      </c>
      <c r="E7" s="13" t="e">
        <f ca="1">+'Formula (relative quantificatio'!L66</f>
        <v>#DIV/0!</v>
      </c>
      <c r="F7" s="13" t="e">
        <f ca="1">+'Formula (relative quantificatio'!M65</f>
        <v>#DIV/0!</v>
      </c>
      <c r="G7" s="13" t="e">
        <f ca="1">+'Formula (relative quantificatio'!M66</f>
        <v>#DIV/0!</v>
      </c>
      <c r="H7" s="13" t="e">
        <f ca="1">+'Formula (relative quantificatio'!N65</f>
        <v>#DIV/0!</v>
      </c>
      <c r="I7" s="13" t="e">
        <f ca="1">+'Formula (relative quantificatio'!N66</f>
        <v>#DIV/0!</v>
      </c>
      <c r="J7" s="13" t="e">
        <f ca="1">+'Formula (relative quantificatio'!O65</f>
        <v>#DIV/0!</v>
      </c>
      <c r="K7" s="13" t="e">
        <f ca="1">+'Formula (relative quantificatio'!O66</f>
        <v>#DIV/0!</v>
      </c>
      <c r="L7" s="13" t="e">
        <f ca="1">+'Formula (relative quantificatio'!P65</f>
        <v>#DIV/0!</v>
      </c>
      <c r="M7" s="13" t="e">
        <f ca="1">+'Formula (relative quantificatio'!P66</f>
        <v>#DIV/0!</v>
      </c>
      <c r="N7" s="13" t="e">
        <f ca="1">+'Formula (relative quantificatio'!Q65</f>
        <v>#DIV/0!</v>
      </c>
      <c r="O7" s="13" t="e">
        <f ca="1">+'Formula (relative quantificatio'!Q66</f>
        <v>#DIV/0!</v>
      </c>
      <c r="P7" s="13" t="e">
        <f ca="1">+'Formula (relative quantificatio'!R65</f>
        <v>#DIV/0!</v>
      </c>
      <c r="Q7" s="13" t="e">
        <f ca="1">+'Formula (relative quantificatio'!R66</f>
        <v>#DIV/0!</v>
      </c>
      <c r="R7" s="13" t="e">
        <f ca="1">+'Formula (relative quantificatio'!S65</f>
        <v>#DIV/0!</v>
      </c>
      <c r="S7" s="13" t="e">
        <f ca="1">+'Formula (relative quantificatio'!S66</f>
        <v>#DIV/0!</v>
      </c>
    </row>
    <row r="8" spans="1:19">
      <c r="A8" s="6" t="str">
        <f>+'Input data'!A68</f>
        <v>Group 5</v>
      </c>
      <c r="B8" s="13" t="e">
        <f ca="1">+'Formula (relative quantificatio'!K78</f>
        <v>#DIV/0!</v>
      </c>
      <c r="C8" s="13" t="e">
        <f ca="1">+'Formula (relative quantificatio'!K79</f>
        <v>#DIV/0!</v>
      </c>
      <c r="D8" s="13" t="e">
        <f ca="1">+'Formula (relative quantificatio'!L78</f>
        <v>#DIV/0!</v>
      </c>
      <c r="E8" s="13" t="e">
        <f ca="1">+'Formula (relative quantificatio'!L79</f>
        <v>#DIV/0!</v>
      </c>
      <c r="F8" s="13" t="e">
        <f ca="1">+'Formula (relative quantificatio'!M78</f>
        <v>#DIV/0!</v>
      </c>
      <c r="G8" s="13" t="e">
        <f ca="1">+'Formula (relative quantificatio'!M79</f>
        <v>#DIV/0!</v>
      </c>
      <c r="H8" s="13" t="e">
        <f ca="1">+'Formula (relative quantificatio'!N78</f>
        <v>#DIV/0!</v>
      </c>
      <c r="I8" s="13" t="e">
        <f ca="1">+'Formula (relative quantificatio'!N79</f>
        <v>#DIV/0!</v>
      </c>
      <c r="J8" s="13" t="e">
        <f ca="1">+'Formula (relative quantificatio'!O78</f>
        <v>#DIV/0!</v>
      </c>
      <c r="K8" s="13" t="e">
        <f ca="1">+'Formula (relative quantificatio'!O79</f>
        <v>#DIV/0!</v>
      </c>
      <c r="L8" s="13" t="e">
        <f ca="1">+'Formula (relative quantificatio'!P78</f>
        <v>#DIV/0!</v>
      </c>
      <c r="M8" s="13" t="e">
        <f ca="1">+'Formula (relative quantificatio'!P79</f>
        <v>#DIV/0!</v>
      </c>
      <c r="N8" s="13" t="e">
        <f ca="1">+'Formula (relative quantificatio'!Q78</f>
        <v>#DIV/0!</v>
      </c>
      <c r="O8" s="13" t="e">
        <f ca="1">+'Formula (relative quantificatio'!Q79</f>
        <v>#DIV/0!</v>
      </c>
      <c r="P8" s="13" t="e">
        <f ca="1">+'Formula (relative quantificatio'!R78</f>
        <v>#DIV/0!</v>
      </c>
      <c r="Q8" s="13" t="e">
        <f ca="1">+'Formula (relative quantificatio'!R79</f>
        <v>#DIV/0!</v>
      </c>
      <c r="R8" s="13" t="e">
        <f ca="1">+'Formula (relative quantificatio'!S78</f>
        <v>#DIV/0!</v>
      </c>
      <c r="S8" s="13" t="e">
        <f ca="1">+'Formula (relative quantificatio'!S79</f>
        <v>#DIV/0!</v>
      </c>
    </row>
    <row r="9" spans="1:19">
      <c r="A9" s="6" t="str">
        <f>+'Input data'!A81</f>
        <v>Group 6</v>
      </c>
      <c r="B9" s="13" t="e">
        <f ca="1">+'Formula (relative quantificatio'!K91</f>
        <v>#DIV/0!</v>
      </c>
      <c r="C9" s="13" t="e">
        <f ca="1">+'Formula (relative quantificatio'!K92</f>
        <v>#DIV/0!</v>
      </c>
      <c r="D9" s="13" t="e">
        <f ca="1">+'Formula (relative quantificatio'!L91</f>
        <v>#DIV/0!</v>
      </c>
      <c r="E9" s="13" t="e">
        <f ca="1">+'Formula (relative quantificatio'!L92</f>
        <v>#DIV/0!</v>
      </c>
      <c r="F9" s="13" t="e">
        <f ca="1">+'Formula (relative quantificatio'!M91</f>
        <v>#DIV/0!</v>
      </c>
      <c r="G9" s="13" t="e">
        <f ca="1">+'Formula (relative quantificatio'!M92</f>
        <v>#DIV/0!</v>
      </c>
      <c r="H9" s="13" t="e">
        <f ca="1">+'Formula (relative quantificatio'!N91</f>
        <v>#DIV/0!</v>
      </c>
      <c r="I9" s="13" t="e">
        <f ca="1">+'Formula (relative quantificatio'!N92</f>
        <v>#DIV/0!</v>
      </c>
      <c r="J9" s="13" t="e">
        <f ca="1">+'Formula (relative quantificatio'!O91</f>
        <v>#DIV/0!</v>
      </c>
      <c r="K9" s="13" t="e">
        <f ca="1">+'Formula (relative quantificatio'!O92</f>
        <v>#DIV/0!</v>
      </c>
      <c r="L9" s="13" t="e">
        <f ca="1">+'Formula (relative quantificatio'!P91</f>
        <v>#DIV/0!</v>
      </c>
      <c r="M9" s="13" t="e">
        <f ca="1">+'Formula (relative quantificatio'!P92</f>
        <v>#DIV/0!</v>
      </c>
      <c r="N9" s="13" t="e">
        <f ca="1">+'Formula (relative quantificatio'!Q91</f>
        <v>#DIV/0!</v>
      </c>
      <c r="O9" s="13" t="e">
        <f ca="1">+'Formula (relative quantificatio'!Q92</f>
        <v>#DIV/0!</v>
      </c>
      <c r="P9" s="13" t="e">
        <f ca="1">+'Formula (relative quantificatio'!R91</f>
        <v>#DIV/0!</v>
      </c>
      <c r="Q9" s="13" t="e">
        <f ca="1">+'Formula (relative quantificatio'!R92</f>
        <v>#DIV/0!</v>
      </c>
      <c r="R9" s="13" t="e">
        <f ca="1">+'Formula (relative quantificatio'!S91</f>
        <v>#DIV/0!</v>
      </c>
      <c r="S9" s="13" t="e">
        <f ca="1">+'Formula (relative quantificatio'!S92</f>
        <v>#DIV/0!</v>
      </c>
    </row>
    <row r="10" spans="1:19">
      <c r="A10" s="6" t="str">
        <f>+'Input data'!A94</f>
        <v>Group 7</v>
      </c>
      <c r="B10" s="13" t="e">
        <f ca="1">+'Formula (relative quantificatio'!K104</f>
        <v>#DIV/0!</v>
      </c>
      <c r="C10" s="13" t="e">
        <f ca="1">+'Formula (relative quantificatio'!K105</f>
        <v>#DIV/0!</v>
      </c>
      <c r="D10" s="13" t="e">
        <f ca="1">+'Formula (relative quantificatio'!L104</f>
        <v>#DIV/0!</v>
      </c>
      <c r="E10" s="13" t="e">
        <f ca="1">+'Formula (relative quantificatio'!L105</f>
        <v>#DIV/0!</v>
      </c>
      <c r="F10" s="13" t="e">
        <f ca="1">+'Formula (relative quantificatio'!M104</f>
        <v>#DIV/0!</v>
      </c>
      <c r="G10" s="13" t="e">
        <f ca="1">+'Formula (relative quantificatio'!M105</f>
        <v>#DIV/0!</v>
      </c>
      <c r="H10" s="13" t="e">
        <f ca="1">+'Formula (relative quantificatio'!N104</f>
        <v>#DIV/0!</v>
      </c>
      <c r="I10" s="13" t="e">
        <f ca="1">+'Formula (relative quantificatio'!N105</f>
        <v>#DIV/0!</v>
      </c>
      <c r="J10" s="13" t="e">
        <f ca="1">+'Formula (relative quantificatio'!O104</f>
        <v>#DIV/0!</v>
      </c>
      <c r="K10" s="13" t="e">
        <f ca="1">+'Formula (relative quantificatio'!O105</f>
        <v>#DIV/0!</v>
      </c>
      <c r="L10" s="13" t="e">
        <f ca="1">+'Formula (relative quantificatio'!P104</f>
        <v>#DIV/0!</v>
      </c>
      <c r="M10" s="13" t="e">
        <f ca="1">+'Formula (relative quantificatio'!P105</f>
        <v>#DIV/0!</v>
      </c>
      <c r="N10" s="13" t="e">
        <f ca="1">+'Formula (relative quantificatio'!Q104</f>
        <v>#DIV/0!</v>
      </c>
      <c r="O10" s="13" t="e">
        <f ca="1">+'Formula (relative quantificatio'!Q105</f>
        <v>#DIV/0!</v>
      </c>
      <c r="P10" s="13" t="e">
        <f ca="1">+'Formula (relative quantificatio'!R104</f>
        <v>#DIV/0!</v>
      </c>
      <c r="Q10" s="13" t="e">
        <f ca="1">+'Formula (relative quantificatio'!R105</f>
        <v>#DIV/0!</v>
      </c>
      <c r="R10" s="13" t="e">
        <f ca="1">+'Formula (relative quantificatio'!S104</f>
        <v>#DIV/0!</v>
      </c>
      <c r="S10" s="13" t="e">
        <f ca="1">+'Formula (relative quantificatio'!S105</f>
        <v>#DIV/0!</v>
      </c>
    </row>
    <row r="11" spans="1:19">
      <c r="A11" s="6" t="str">
        <f>+'Input data'!A107</f>
        <v>Group 8</v>
      </c>
      <c r="B11" s="13" t="e">
        <f ca="1">+'Formula (relative quantificatio'!K117</f>
        <v>#DIV/0!</v>
      </c>
      <c r="C11" s="13" t="e">
        <f ca="1">+'Formula (relative quantificatio'!K118</f>
        <v>#DIV/0!</v>
      </c>
      <c r="D11" s="13" t="e">
        <f ca="1">+'Formula (relative quantificatio'!L117</f>
        <v>#DIV/0!</v>
      </c>
      <c r="E11" s="13" t="e">
        <f ca="1">+'Formula (relative quantificatio'!M118</f>
        <v>#DIV/0!</v>
      </c>
      <c r="F11" s="13" t="e">
        <f ca="1">+'Formula (relative quantificatio'!M117</f>
        <v>#DIV/0!</v>
      </c>
      <c r="G11" s="13" t="e">
        <f ca="1">+'Formula (relative quantificatio'!M118</f>
        <v>#DIV/0!</v>
      </c>
      <c r="H11" s="13" t="e">
        <f ca="1">+'Formula (relative quantificatio'!N117</f>
        <v>#DIV/0!</v>
      </c>
      <c r="I11" s="13" t="e">
        <f ca="1">+'Formula (relative quantificatio'!N118</f>
        <v>#DIV/0!</v>
      </c>
      <c r="J11" s="13" t="e">
        <f ca="1">+'Formula (relative quantificatio'!O117</f>
        <v>#DIV/0!</v>
      </c>
      <c r="K11" s="13" t="e">
        <f ca="1">+'Formula (relative quantificatio'!O118</f>
        <v>#DIV/0!</v>
      </c>
      <c r="L11" s="13" t="e">
        <f ca="1">+'Formula (relative quantificatio'!P117</f>
        <v>#DIV/0!</v>
      </c>
      <c r="M11" s="13" t="e">
        <f ca="1">+'Formula (relative quantificatio'!P118</f>
        <v>#DIV/0!</v>
      </c>
      <c r="N11" s="13" t="e">
        <f ca="1">+'Formula (relative quantificatio'!Q117</f>
        <v>#DIV/0!</v>
      </c>
      <c r="O11" s="13" t="e">
        <f ca="1">+'Formula (relative quantificatio'!Q118</f>
        <v>#DIV/0!</v>
      </c>
      <c r="P11" s="13" t="e">
        <f ca="1">+'Formula (relative quantificatio'!R117</f>
        <v>#DIV/0!</v>
      </c>
      <c r="Q11" s="13" t="e">
        <f ca="1">+'Formula (relative quantificatio'!R118</f>
        <v>#DIV/0!</v>
      </c>
      <c r="R11" s="13" t="e">
        <f ca="1">+'Formula (relative quantificatio'!S117</f>
        <v>#DIV/0!</v>
      </c>
      <c r="S11" s="13" t="e">
        <f ca="1">+'Formula (relative quantificatio'!S118</f>
        <v>#DIV/0!</v>
      </c>
    </row>
    <row r="16" spans="1:19">
      <c r="A16" s="20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20"/>
      <c r="B17" s="56" t="str">
        <f>CONCATENATE('Input data'!C3,"/",'Input data'!$B$3)</f>
        <v>ANF/Refgenes</v>
      </c>
      <c r="C17" s="56"/>
      <c r="D17" s="56" t="str">
        <f>CONCATENATE('Input data'!D3,"/",'Input data'!$B$3)</f>
        <v>BNP/Refgenes</v>
      </c>
      <c r="E17" s="56"/>
      <c r="F17" s="56" t="str">
        <f>CONCATENATE('Input data'!E3,"/",'Input data'!$B$3)</f>
        <v>a-MHC/Refgenes</v>
      </c>
      <c r="G17" s="56"/>
      <c r="H17" s="56" t="str">
        <f>CONCATENATE('Input data'!F3,"/",'Input data'!$B$3)</f>
        <v>b-MHC/Refgenes</v>
      </c>
      <c r="I17" s="56"/>
      <c r="J17" s="56" t="str">
        <f>CONCATENATE('Input data'!G3,"/",'Input data'!$B$3)</f>
        <v>iNOS/Refgenes</v>
      </c>
      <c r="K17" s="56"/>
      <c r="L17" s="56" t="str">
        <f>CONCATENATE('Input data'!H3,"/",'Input data'!$B$3)</f>
        <v>PKC-a/Refgenes</v>
      </c>
      <c r="M17" s="56"/>
      <c r="N17" s="56" t="str">
        <f>CONCATENATE('Input data'!I3,"/",'Input data'!$B$3)</f>
        <v>PKC-d/Refgenes</v>
      </c>
      <c r="O17" s="56"/>
      <c r="P17" s="56" t="str">
        <f>CONCATENATE('Input data'!J3,"/",'Input data'!$B$3)</f>
        <v>PKC-e/Refgenes</v>
      </c>
      <c r="Q17" s="56"/>
      <c r="R17" s="56" t="str">
        <f>CONCATENATE('Input data'!K3,"/",'Input data'!$B$3)</f>
        <v>eNOS/Refgenes</v>
      </c>
      <c r="S17" s="56"/>
    </row>
    <row r="18" spans="1:19">
      <c r="A18" s="6" t="str">
        <f>+'Input data'!A3</f>
        <v>Sedate</v>
      </c>
      <c r="B18" s="18">
        <f ca="1">+'Formula (relative quantificatio'!B13</f>
        <v>2.3199459925408585E-2</v>
      </c>
      <c r="C18" s="18">
        <f ca="1">+'Formula (relative quantificatio'!B14</f>
        <v>8.0393482622488945E-3</v>
      </c>
      <c r="D18" s="18">
        <f ca="1">+'Formula (relative quantificatio'!C13</f>
        <v>3.0385831185115791E-3</v>
      </c>
      <c r="E18" s="18">
        <f ca="1">+'Formula (relative quantificatio'!C14</f>
        <v>4.102818901289389E-4</v>
      </c>
      <c r="F18" s="18">
        <f ca="1">+'Formula (relative quantificatio'!D13</f>
        <v>18.548813532820848</v>
      </c>
      <c r="G18" s="18">
        <f ca="1">+'Formula (relative quantificatio'!D14</f>
        <v>0.36516557000532163</v>
      </c>
      <c r="H18" s="18">
        <f ca="1">+'Formula (relative quantificatio'!E13</f>
        <v>0.32531361972426703</v>
      </c>
      <c r="I18" s="18">
        <f ca="1">+'Formula (relative quantificatio'!E14</f>
        <v>2.9250644298685926E-2</v>
      </c>
      <c r="J18" s="18">
        <f ca="1">+'Formula (relative quantificatio'!F13</f>
        <v>2.3518413010983944E-3</v>
      </c>
      <c r="K18" s="18">
        <f ca="1">+'Formula (relative quantificatio'!F14</f>
        <v>4.2863902236754957E-4</v>
      </c>
      <c r="L18" s="18">
        <f ca="1">+'Formula (relative quantificatio'!G13</f>
        <v>0.16927667882201999</v>
      </c>
      <c r="M18" s="18">
        <f ca="1">+'Formula (relative quantificatio'!G14</f>
        <v>1.0702265780425879E-2</v>
      </c>
      <c r="N18" s="18">
        <f ca="1">+'Formula (relative quantificatio'!H13</f>
        <v>2.1986856386948073E-2</v>
      </c>
      <c r="O18" s="18">
        <f ca="1">+'Formula (relative quantificatio'!H14</f>
        <v>2.4461274816934817E-3</v>
      </c>
      <c r="P18" s="18">
        <f ca="1">+'Formula (relative quantificatio'!I13</f>
        <v>7.943937087844917E-2</v>
      </c>
      <c r="Q18" s="18">
        <f ca="1">+'Formula (relative quantificatio'!I14</f>
        <v>3.9241442880700479E-3</v>
      </c>
      <c r="R18" s="18">
        <f ca="1">+'Formula (relative quantificatio'!J13</f>
        <v>2.8761096674505222E-2</v>
      </c>
      <c r="S18" s="18">
        <f ca="1">+'Formula (relative quantificatio'!J14</f>
        <v>3.3752104703487626E-3</v>
      </c>
    </row>
    <row r="19" spans="1:19">
      <c r="A19" s="6" t="str">
        <f>+'Input data'!A16</f>
        <v>Sed-Preg</v>
      </c>
      <c r="B19" s="18">
        <f ca="1">+'Formula (relative quantificatio'!B26</f>
        <v>8.1699841015168903E-3</v>
      </c>
      <c r="C19" s="18">
        <f ca="1">+'Formula (relative quantificatio'!B27</f>
        <v>1.4424124823456919E-3</v>
      </c>
      <c r="D19" s="18">
        <f ca="1">+'Formula (relative quantificatio'!C26</f>
        <v>1.1836874030584812E-3</v>
      </c>
      <c r="E19" s="18">
        <f ca="1">+'Formula (relative quantificatio'!C27</f>
        <v>2.9459981907380963E-4</v>
      </c>
      <c r="F19" s="18">
        <f ca="1">+'Formula (relative quantificatio'!D26</f>
        <v>14.817531716528917</v>
      </c>
      <c r="G19" s="18">
        <f ca="1">+'Formula (relative quantificatio'!D27</f>
        <v>0.77286590729933458</v>
      </c>
      <c r="H19" s="18">
        <f ca="1">+'Formula (relative quantificatio'!E26</f>
        <v>1.2122404938559577</v>
      </c>
      <c r="I19" s="18">
        <f ca="1">+'Formula (relative quantificatio'!E27</f>
        <v>0.27011900389814442</v>
      </c>
      <c r="J19" s="18">
        <f ca="1">+'Formula (relative quantificatio'!F26</f>
        <v>1.4379133929651941E-3</v>
      </c>
      <c r="K19" s="18">
        <f ca="1">+'Formula (relative quantificatio'!F27</f>
        <v>1.1943972702253421E-4</v>
      </c>
      <c r="L19" s="18">
        <f ca="1">+'Formula (relative quantificatio'!G26</f>
        <v>0.15059296303642503</v>
      </c>
      <c r="M19" s="18">
        <f ca="1">+'Formula (relative quantificatio'!G27</f>
        <v>1.1137733265461915E-2</v>
      </c>
      <c r="N19" s="18">
        <f ca="1">+'Formula (relative quantificatio'!H26</f>
        <v>1.6788774723193834E-2</v>
      </c>
      <c r="O19" s="18">
        <f ca="1">+'Formula (relative quantificatio'!H27</f>
        <v>1.0644939719071835E-3</v>
      </c>
      <c r="P19" s="18">
        <f ca="1">+'Formula (relative quantificatio'!I26</f>
        <v>8.482954309274808E-2</v>
      </c>
      <c r="Q19" s="18">
        <f ca="1">+'Formula (relative quantificatio'!I27</f>
        <v>3.4896688994675053E-3</v>
      </c>
      <c r="R19" s="18">
        <f ca="1">+'Formula (relative quantificatio'!J26</f>
        <v>2.5243549151546151E-2</v>
      </c>
      <c r="S19" s="18">
        <f ca="1">+'Formula (relative quantificatio'!J27</f>
        <v>1.9154010411586292E-3</v>
      </c>
    </row>
    <row r="20" spans="1:19">
      <c r="A20" s="6" t="str">
        <f>+'Input data'!A29</f>
        <v>Exersize</v>
      </c>
      <c r="B20" s="18">
        <f ca="1">+'Formula (relative quantificatio'!B39</f>
        <v>3.0668655554010302E-2</v>
      </c>
      <c r="C20" s="18">
        <f ca="1">+'Formula (relative quantificatio'!B40</f>
        <v>6.4208869258851661E-3</v>
      </c>
      <c r="D20" s="18">
        <f ca="1">+'Formula (relative quantificatio'!C39</f>
        <v>5.3995113392273269E-3</v>
      </c>
      <c r="E20" s="18">
        <f ca="1">+'Formula (relative quantificatio'!C40</f>
        <v>5.623651050774436E-4</v>
      </c>
      <c r="F20" s="18">
        <f ca="1">+'Formula (relative quantificatio'!D39</f>
        <v>16.385227092342966</v>
      </c>
      <c r="G20" s="18">
        <f ca="1">+'Formula (relative quantificatio'!D40</f>
        <v>0.45638500229686263</v>
      </c>
      <c r="H20" s="18">
        <f ca="1">+'Formula (relative quantificatio'!E39</f>
        <v>0.62287841870609983</v>
      </c>
      <c r="I20" s="18">
        <f ca="1">+'Formula (relative quantificatio'!E40</f>
        <v>0.11821604073001586</v>
      </c>
      <c r="J20" s="18">
        <f ca="1">+'Formula (relative quantificatio'!F39</f>
        <v>2.6772139863061547E-3</v>
      </c>
      <c r="K20" s="18">
        <f ca="1">+'Formula (relative quantificatio'!F40</f>
        <v>2.934858113777835E-4</v>
      </c>
      <c r="L20" s="18">
        <f ca="1">+'Formula (relative quantificatio'!G39</f>
        <v>0.17758590071188918</v>
      </c>
      <c r="M20" s="18">
        <f ca="1">+'Formula (relative quantificatio'!G40</f>
        <v>1.7453848561580915E-2</v>
      </c>
      <c r="N20" s="18">
        <f ca="1">+'Formula (relative quantificatio'!H39</f>
        <v>2.0891246315909391E-2</v>
      </c>
      <c r="O20" s="18">
        <f ca="1">+'Formula (relative quantificatio'!H40</f>
        <v>1.7200803990326365E-3</v>
      </c>
      <c r="P20" s="18">
        <f ca="1">+'Formula (relative quantificatio'!I39</f>
        <v>8.0492963052693531E-2</v>
      </c>
      <c r="Q20" s="18">
        <f ca="1">+'Formula (relative quantificatio'!I40</f>
        <v>5.3999350916533011E-3</v>
      </c>
      <c r="R20" s="18">
        <f ca="1">+'Formula (relative quantificatio'!J39</f>
        <v>2.6959150388173061E-2</v>
      </c>
      <c r="S20" s="18">
        <f ca="1">+'Formula (relative quantificatio'!J40</f>
        <v>1.3062683947483254E-3</v>
      </c>
    </row>
    <row r="21" spans="1:19">
      <c r="A21" s="6" t="str">
        <f>+'Input data'!A42</f>
        <v>Ex-Preg</v>
      </c>
      <c r="B21" s="18">
        <f ca="1">+'Formula (relative quantificatio'!B52</f>
        <v>8.6022314409549792E-3</v>
      </c>
      <c r="C21" s="18">
        <f ca="1">+'Formula (relative quantificatio'!B53</f>
        <v>1.9237237105614836E-3</v>
      </c>
      <c r="D21" s="18">
        <f ca="1">+'Formula (relative quantificatio'!C52</f>
        <v>1.5029133849497345E-3</v>
      </c>
      <c r="E21" s="18">
        <f ca="1">+'Formula (relative quantificatio'!C53</f>
        <v>3.5917464636029935E-4</v>
      </c>
      <c r="F21" s="18">
        <f ca="1">+'Formula (relative quantificatio'!D52</f>
        <v>15.53546305993998</v>
      </c>
      <c r="G21" s="18">
        <f ca="1">+'Formula (relative quantificatio'!D53</f>
        <v>0.96320985061816311</v>
      </c>
      <c r="H21" s="18">
        <f ca="1">+'Formula (relative quantificatio'!E52</f>
        <v>0.41895735199618844</v>
      </c>
      <c r="I21" s="18">
        <f ca="1">+'Formula (relative quantificatio'!E53</f>
        <v>9.0518645323213243E-2</v>
      </c>
      <c r="J21" s="18">
        <f ca="1">+'Formula (relative quantificatio'!F52</f>
        <v>1.3652017475913937E-3</v>
      </c>
      <c r="K21" s="18">
        <f ca="1">+'Formula (relative quantificatio'!F53</f>
        <v>2.8165002937988545E-4</v>
      </c>
      <c r="L21" s="18">
        <f ca="1">+'Formula (relative quantificatio'!G52</f>
        <v>0.18008113017074709</v>
      </c>
      <c r="M21" s="18">
        <f ca="1">+'Formula (relative quantificatio'!G53</f>
        <v>1.3248213919558041E-2</v>
      </c>
      <c r="N21" s="18">
        <f ca="1">+'Formula (relative quantificatio'!H52</f>
        <v>1.7843393540370532E-2</v>
      </c>
      <c r="O21" s="18">
        <f ca="1">+'Formula (relative quantificatio'!H53</f>
        <v>1.4295768402144576E-3</v>
      </c>
      <c r="P21" s="18">
        <f ca="1">+'Formula (relative quantificatio'!I52</f>
        <v>8.7169054734327345E-2</v>
      </c>
      <c r="Q21" s="18">
        <f ca="1">+'Formula (relative quantificatio'!I53</f>
        <v>7.5369949681794611E-3</v>
      </c>
      <c r="R21" s="18">
        <f ca="1">+'Formula (relative quantificatio'!J52</f>
        <v>2.2738046941571031E-2</v>
      </c>
      <c r="S21" s="18">
        <f ca="1">+'Formula (relative quantificatio'!J53</f>
        <v>1.9352860953960052E-3</v>
      </c>
    </row>
    <row r="22" spans="1:19">
      <c r="A22" s="6" t="str">
        <f>+'Input data'!A55</f>
        <v>Group 4</v>
      </c>
      <c r="B22" s="18" t="e">
        <f ca="1">+'Formula (relative quantificatio'!B65</f>
        <v>#DIV/0!</v>
      </c>
      <c r="C22" s="18" t="e">
        <f ca="1">+'Formula (relative quantificatio'!B66</f>
        <v>#DIV/0!</v>
      </c>
      <c r="D22" s="18" t="e">
        <f ca="1">+'Formula (relative quantificatio'!C65</f>
        <v>#DIV/0!</v>
      </c>
      <c r="E22" s="18" t="e">
        <f ca="1">+'Formula (relative quantificatio'!C66</f>
        <v>#DIV/0!</v>
      </c>
      <c r="F22" s="18" t="e">
        <f ca="1">+'Formula (relative quantificatio'!D65</f>
        <v>#DIV/0!</v>
      </c>
      <c r="G22" s="18" t="e">
        <f ca="1">+'Formula (relative quantificatio'!D66</f>
        <v>#DIV/0!</v>
      </c>
      <c r="H22" s="18" t="e">
        <f ca="1">+'Formula (relative quantificatio'!E65</f>
        <v>#DIV/0!</v>
      </c>
      <c r="I22" s="18" t="e">
        <f ca="1">+'Formula (relative quantificatio'!E66</f>
        <v>#DIV/0!</v>
      </c>
      <c r="J22" s="18" t="e">
        <f ca="1">+'Formula (relative quantificatio'!F65</f>
        <v>#DIV/0!</v>
      </c>
      <c r="K22" s="18" t="e">
        <f ca="1">+'Formula (relative quantificatio'!F66</f>
        <v>#DIV/0!</v>
      </c>
      <c r="L22" s="18" t="e">
        <f ca="1">+'Formula (relative quantificatio'!G65</f>
        <v>#DIV/0!</v>
      </c>
      <c r="M22" s="18" t="e">
        <f ca="1">+'Formula (relative quantificatio'!G66</f>
        <v>#DIV/0!</v>
      </c>
      <c r="N22" s="18" t="e">
        <f ca="1">+'Formula (relative quantificatio'!H65</f>
        <v>#DIV/0!</v>
      </c>
      <c r="O22" s="18" t="e">
        <f ca="1">+'Formula (relative quantificatio'!H66</f>
        <v>#DIV/0!</v>
      </c>
      <c r="P22" s="18" t="e">
        <f ca="1">+'Formula (relative quantificatio'!I65</f>
        <v>#DIV/0!</v>
      </c>
      <c r="Q22" s="18" t="e">
        <f ca="1">+'Formula (relative quantificatio'!I66</f>
        <v>#DIV/0!</v>
      </c>
      <c r="R22" s="18" t="e">
        <f ca="1">+'Formula (relative quantificatio'!J65</f>
        <v>#DIV/0!</v>
      </c>
      <c r="S22" s="18" t="e">
        <f ca="1">+'Formula (relative quantificatio'!J66</f>
        <v>#DIV/0!</v>
      </c>
    </row>
    <row r="23" spans="1:19">
      <c r="A23" s="6" t="str">
        <f>+'Input data'!A68</f>
        <v>Group 5</v>
      </c>
      <c r="B23" s="18" t="e">
        <f ca="1">+'Formula (relative quantificatio'!B78</f>
        <v>#DIV/0!</v>
      </c>
      <c r="C23" s="18" t="e">
        <f ca="1">+'Formula (relative quantificatio'!B79</f>
        <v>#DIV/0!</v>
      </c>
      <c r="D23" s="18" t="e">
        <f ca="1">+'Formula (relative quantificatio'!C78</f>
        <v>#DIV/0!</v>
      </c>
      <c r="E23" s="18" t="e">
        <f ca="1">+'Formula (relative quantificatio'!C79</f>
        <v>#DIV/0!</v>
      </c>
      <c r="F23" s="18" t="e">
        <f ca="1">+'Formula (relative quantificatio'!D78</f>
        <v>#DIV/0!</v>
      </c>
      <c r="G23" s="18" t="e">
        <f ca="1">+'Formula (relative quantificatio'!D79</f>
        <v>#DIV/0!</v>
      </c>
      <c r="H23" s="18" t="e">
        <f ca="1">+'Formula (relative quantificatio'!E78</f>
        <v>#DIV/0!</v>
      </c>
      <c r="I23" s="18" t="e">
        <f ca="1">+'Formula (relative quantificatio'!E79</f>
        <v>#DIV/0!</v>
      </c>
      <c r="J23" s="18" t="e">
        <f ca="1">+'Formula (relative quantificatio'!F78</f>
        <v>#DIV/0!</v>
      </c>
      <c r="K23" s="18" t="e">
        <f ca="1">+'Formula (relative quantificatio'!F79</f>
        <v>#DIV/0!</v>
      </c>
      <c r="L23" s="18" t="e">
        <f ca="1">+'Formula (relative quantificatio'!G78</f>
        <v>#DIV/0!</v>
      </c>
      <c r="M23" s="18" t="e">
        <f ca="1">+'Formula (relative quantificatio'!G79</f>
        <v>#DIV/0!</v>
      </c>
      <c r="N23" s="18" t="e">
        <f ca="1">+'Formula (relative quantificatio'!H78</f>
        <v>#DIV/0!</v>
      </c>
      <c r="O23" s="18" t="e">
        <f ca="1">+'Formula (relative quantificatio'!H79</f>
        <v>#DIV/0!</v>
      </c>
      <c r="P23" s="18" t="e">
        <f ca="1">+'Formula (relative quantificatio'!I78</f>
        <v>#DIV/0!</v>
      </c>
      <c r="Q23" s="18" t="e">
        <f ca="1">+'Formula (relative quantificatio'!I79</f>
        <v>#DIV/0!</v>
      </c>
      <c r="R23" s="18" t="e">
        <f ca="1">+'Formula (relative quantificatio'!J78</f>
        <v>#DIV/0!</v>
      </c>
      <c r="S23" s="18" t="e">
        <f ca="1">+'Formula (relative quantificatio'!J79</f>
        <v>#DIV/0!</v>
      </c>
    </row>
    <row r="24" spans="1:19">
      <c r="A24" s="6" t="str">
        <f>+'Input data'!A81</f>
        <v>Group 6</v>
      </c>
      <c r="B24" s="18" t="e">
        <f ca="1">+'Formula (relative quantificatio'!B91</f>
        <v>#DIV/0!</v>
      </c>
      <c r="C24" s="18" t="e">
        <f ca="1">+'Formula (relative quantificatio'!B92</f>
        <v>#DIV/0!</v>
      </c>
      <c r="D24" s="18" t="e">
        <f ca="1">+'Formula (relative quantificatio'!C91</f>
        <v>#DIV/0!</v>
      </c>
      <c r="E24" s="18" t="e">
        <f ca="1">+'Formula (relative quantificatio'!C92</f>
        <v>#DIV/0!</v>
      </c>
      <c r="F24" s="18" t="e">
        <f ca="1">+'Formula (relative quantificatio'!D91</f>
        <v>#DIV/0!</v>
      </c>
      <c r="G24" s="18" t="e">
        <f ca="1">+'Formula (relative quantificatio'!D92</f>
        <v>#DIV/0!</v>
      </c>
      <c r="H24" s="18" t="e">
        <f ca="1">+'Formula (relative quantificatio'!E91</f>
        <v>#DIV/0!</v>
      </c>
      <c r="I24" s="18" t="e">
        <f ca="1">+'Formula (relative quantificatio'!E92</f>
        <v>#DIV/0!</v>
      </c>
      <c r="J24" s="18" t="e">
        <f ca="1">+'Formula (relative quantificatio'!F91</f>
        <v>#DIV/0!</v>
      </c>
      <c r="K24" s="18" t="e">
        <f ca="1">+'Formula (relative quantificatio'!F92</f>
        <v>#DIV/0!</v>
      </c>
      <c r="L24" s="18" t="e">
        <f ca="1">+'Formula (relative quantificatio'!G91</f>
        <v>#DIV/0!</v>
      </c>
      <c r="M24" s="18" t="e">
        <f ca="1">+'Formula (relative quantificatio'!G92</f>
        <v>#DIV/0!</v>
      </c>
      <c r="N24" s="18" t="e">
        <f ca="1">+'Formula (relative quantificatio'!H91</f>
        <v>#DIV/0!</v>
      </c>
      <c r="O24" s="18" t="e">
        <f ca="1">+'Formula (relative quantificatio'!H92</f>
        <v>#DIV/0!</v>
      </c>
      <c r="P24" s="18" t="e">
        <f ca="1">+'Formula (relative quantificatio'!I91</f>
        <v>#DIV/0!</v>
      </c>
      <c r="Q24" s="18" t="e">
        <f ca="1">+'Formula (relative quantificatio'!I92</f>
        <v>#DIV/0!</v>
      </c>
      <c r="R24" s="18" t="e">
        <f ca="1">+'Formula (relative quantificatio'!J91</f>
        <v>#DIV/0!</v>
      </c>
      <c r="S24" s="18" t="e">
        <f ca="1">+'Formula (relative quantificatio'!J92</f>
        <v>#DIV/0!</v>
      </c>
    </row>
    <row r="25" spans="1:19">
      <c r="A25" s="6" t="str">
        <f>+'Input data'!A94</f>
        <v>Group 7</v>
      </c>
      <c r="B25" s="18" t="e">
        <f ca="1">+'Formula (relative quantificatio'!B104</f>
        <v>#DIV/0!</v>
      </c>
      <c r="C25" s="18" t="e">
        <f ca="1">+'Formula (relative quantificatio'!B105</f>
        <v>#DIV/0!</v>
      </c>
      <c r="D25" s="18" t="e">
        <f ca="1">+'Formula (relative quantificatio'!C104</f>
        <v>#DIV/0!</v>
      </c>
      <c r="E25" s="18" t="e">
        <f ca="1">+'Formula (relative quantificatio'!C105</f>
        <v>#DIV/0!</v>
      </c>
      <c r="F25" s="18" t="e">
        <f ca="1">+'Formula (relative quantificatio'!D104</f>
        <v>#DIV/0!</v>
      </c>
      <c r="G25" s="18" t="e">
        <f ca="1">+'Formula (relative quantificatio'!D105</f>
        <v>#DIV/0!</v>
      </c>
      <c r="H25" s="18" t="e">
        <f ca="1">+'Formula (relative quantificatio'!E104</f>
        <v>#DIV/0!</v>
      </c>
      <c r="I25" s="18" t="e">
        <f ca="1">+'Formula (relative quantificatio'!E105</f>
        <v>#DIV/0!</v>
      </c>
      <c r="J25" s="18" t="e">
        <f ca="1">+'Formula (relative quantificatio'!F104</f>
        <v>#DIV/0!</v>
      </c>
      <c r="K25" s="18" t="e">
        <f ca="1">+'Formula (relative quantificatio'!F105</f>
        <v>#DIV/0!</v>
      </c>
      <c r="L25" s="18" t="e">
        <f ca="1">+'Formula (relative quantificatio'!G104</f>
        <v>#DIV/0!</v>
      </c>
      <c r="M25" s="18" t="e">
        <f ca="1">+'Formula (relative quantificatio'!G105</f>
        <v>#DIV/0!</v>
      </c>
      <c r="N25" s="18" t="e">
        <f ca="1">+'Formula (relative quantificatio'!H104</f>
        <v>#DIV/0!</v>
      </c>
      <c r="O25" s="18" t="e">
        <f ca="1">+'Formula (relative quantificatio'!H105</f>
        <v>#DIV/0!</v>
      </c>
      <c r="P25" s="18" t="e">
        <f ca="1">+'Formula (relative quantificatio'!I104</f>
        <v>#DIV/0!</v>
      </c>
      <c r="Q25" s="18" t="e">
        <f ca="1">+'Formula (relative quantificatio'!I105</f>
        <v>#DIV/0!</v>
      </c>
      <c r="R25" s="18" t="e">
        <f ca="1">+'Formula (relative quantificatio'!J104</f>
        <v>#DIV/0!</v>
      </c>
      <c r="S25" s="18" t="e">
        <f ca="1">+'Formula (relative quantificatio'!J105</f>
        <v>#DIV/0!</v>
      </c>
    </row>
    <row r="26" spans="1:19">
      <c r="A26" s="6" t="str">
        <f>+'Input data'!A107</f>
        <v>Group 8</v>
      </c>
      <c r="B26" s="18" t="e">
        <f ca="1">+'Formula (relative quantificatio'!B117</f>
        <v>#DIV/0!</v>
      </c>
      <c r="C26" s="18" t="e">
        <f ca="1">+'Formula (relative quantificatio'!B118</f>
        <v>#DIV/0!</v>
      </c>
      <c r="D26" s="18" t="e">
        <f ca="1">+'Formula (relative quantificatio'!C117</f>
        <v>#DIV/0!</v>
      </c>
      <c r="E26" s="18" t="e">
        <f ca="1">+'Formula (relative quantificatio'!C118</f>
        <v>#DIV/0!</v>
      </c>
      <c r="F26" s="18" t="e">
        <f ca="1">+'Formula (relative quantificatio'!D117</f>
        <v>#DIV/0!</v>
      </c>
      <c r="G26" s="18" t="e">
        <f ca="1">+'Formula (relative quantificatio'!D118</f>
        <v>#DIV/0!</v>
      </c>
      <c r="H26" s="18" t="e">
        <f ca="1">+'Formula (relative quantificatio'!E117</f>
        <v>#DIV/0!</v>
      </c>
      <c r="I26" s="18" t="e">
        <f ca="1">+'Formula (relative quantificatio'!E118</f>
        <v>#DIV/0!</v>
      </c>
      <c r="J26" s="18" t="e">
        <f ca="1">+'Formula (relative quantificatio'!F117</f>
        <v>#DIV/0!</v>
      </c>
      <c r="K26" s="18" t="e">
        <f ca="1">+'Formula (relative quantificatio'!F118</f>
        <v>#DIV/0!</v>
      </c>
      <c r="L26" s="18" t="e">
        <f ca="1">+'Formula (relative quantificatio'!G117</f>
        <v>#DIV/0!</v>
      </c>
      <c r="M26" s="18" t="e">
        <f ca="1">+'Formula (relative quantificatio'!G118</f>
        <v>#DIV/0!</v>
      </c>
      <c r="N26" s="18" t="e">
        <f ca="1">+'Formula (relative quantificatio'!H117</f>
        <v>#DIV/0!</v>
      </c>
      <c r="O26" s="18" t="e">
        <f ca="1">+'Formula (relative quantificatio'!H118</f>
        <v>#DIV/0!</v>
      </c>
      <c r="P26" s="18" t="e">
        <f ca="1">+'Formula (relative quantificatio'!I117</f>
        <v>#DIV/0!</v>
      </c>
      <c r="Q26" s="18" t="e">
        <f ca="1">+'Formula (relative quantificatio'!I118</f>
        <v>#DIV/0!</v>
      </c>
      <c r="R26" s="18" t="e">
        <f ca="1">+'Formula (relative quantificatio'!J117</f>
        <v>#DIV/0!</v>
      </c>
      <c r="S26" s="18" t="e">
        <f ca="1">+'Formula (relative quantificatio'!J118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R2:S2"/>
    <mergeCell ref="J2:K2"/>
    <mergeCell ref="L2:M2"/>
    <mergeCell ref="N2:O2"/>
    <mergeCell ref="P2:Q2"/>
    <mergeCell ref="B2:C2"/>
    <mergeCell ref="D2:E2"/>
    <mergeCell ref="F2:G2"/>
    <mergeCell ref="H2:I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90"/>
  <sheetViews>
    <sheetView topLeftCell="A25" workbookViewId="0">
      <selection activeCell="G5" sqref="G5"/>
    </sheetView>
  </sheetViews>
  <sheetFormatPr baseColWidth="10" defaultColWidth="9.140625" defaultRowHeight="12.75"/>
  <cols>
    <col min="2" max="2" width="21.140625" customWidth="1"/>
  </cols>
  <sheetData>
    <row r="1" spans="1:15">
      <c r="A1" s="27"/>
      <c r="B1" s="27"/>
      <c r="C1" s="27"/>
      <c r="D1" s="27"/>
      <c r="E1" s="27"/>
      <c r="F1" s="27"/>
      <c r="G1" s="27"/>
    </row>
    <row r="2" spans="1:15">
      <c r="A2" s="37"/>
      <c r="B2" s="28"/>
      <c r="C2" s="28" t="s">
        <v>67</v>
      </c>
      <c r="D2" s="28"/>
      <c r="E2" s="28"/>
      <c r="F2" s="28"/>
      <c r="G2" s="28"/>
    </row>
    <row r="3" spans="1:15">
      <c r="A3" s="37"/>
      <c r="B3" s="28"/>
      <c r="C3" s="28"/>
      <c r="D3" s="28"/>
      <c r="E3" s="28"/>
      <c r="F3" s="28"/>
      <c r="G3" s="28"/>
    </row>
    <row r="4" spans="1:15">
      <c r="A4" s="37"/>
      <c r="B4" s="28"/>
      <c r="C4" s="28"/>
      <c r="D4" s="28"/>
      <c r="E4" s="28"/>
      <c r="F4" s="28"/>
      <c r="G4" s="28"/>
    </row>
    <row r="5" spans="1:15">
      <c r="A5" s="37"/>
      <c r="B5" s="28"/>
      <c r="C5" s="28"/>
      <c r="D5" s="28"/>
      <c r="E5" s="28"/>
      <c r="F5" s="28"/>
      <c r="G5" s="28"/>
    </row>
    <row r="6" spans="1:15">
      <c r="A6" s="37"/>
      <c r="B6" s="28"/>
      <c r="C6" s="28"/>
      <c r="D6" s="28"/>
      <c r="E6" s="28"/>
      <c r="F6" s="28"/>
      <c r="G6" s="28"/>
    </row>
    <row r="7" spans="1:15">
      <c r="A7" s="37"/>
      <c r="B7" s="28"/>
      <c r="C7" s="28"/>
      <c r="D7" s="28"/>
      <c r="E7" s="28"/>
      <c r="F7" s="28"/>
      <c r="G7" s="28"/>
    </row>
    <row r="8" spans="1:15">
      <c r="A8" s="37"/>
      <c r="B8" s="28"/>
      <c r="C8" s="28"/>
      <c r="D8" s="28"/>
      <c r="E8" s="28"/>
      <c r="F8" s="28"/>
      <c r="G8" s="28"/>
    </row>
    <row r="9" spans="1:15">
      <c r="A9" s="37"/>
      <c r="B9" s="28"/>
      <c r="C9" s="28"/>
      <c r="D9" s="28"/>
      <c r="E9" s="28"/>
      <c r="F9" s="28"/>
      <c r="G9" s="28"/>
    </row>
    <row r="10" spans="1:15">
      <c r="A10" s="37"/>
      <c r="B10" s="28"/>
      <c r="C10" s="28"/>
      <c r="D10" s="28"/>
      <c r="E10" s="28"/>
      <c r="F10" s="28"/>
      <c r="G10" s="28"/>
    </row>
    <row r="11" spans="1:15">
      <c r="A11" s="37"/>
      <c r="B11" s="28"/>
      <c r="C11" s="28"/>
      <c r="D11" s="28"/>
      <c r="E11" s="28"/>
      <c r="F11" s="28"/>
      <c r="G11" s="28"/>
    </row>
    <row r="12" spans="1:15">
      <c r="A12" s="37"/>
      <c r="B12" s="28"/>
      <c r="C12" s="28"/>
      <c r="D12" s="28"/>
      <c r="E12" s="28"/>
      <c r="F12" s="28"/>
      <c r="G12" s="28"/>
    </row>
    <row r="13" spans="1:15">
      <c r="A13" s="37"/>
      <c r="B13" s="28"/>
      <c r="C13" s="28"/>
      <c r="D13" s="28"/>
      <c r="E13" s="28"/>
      <c r="F13" s="28"/>
      <c r="G13" s="28"/>
    </row>
    <row r="14" spans="1:15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49</v>
      </c>
      <c r="F14" s="28" t="s">
        <v>50</v>
      </c>
      <c r="G14" s="28" t="s">
        <v>51</v>
      </c>
      <c r="H14" t="s">
        <v>52</v>
      </c>
      <c r="I14" t="s">
        <v>53</v>
      </c>
      <c r="J14" t="s">
        <v>54</v>
      </c>
      <c r="K14" t="s">
        <v>55</v>
      </c>
      <c r="L14" t="s">
        <v>56</v>
      </c>
      <c r="M14" t="s">
        <v>57</v>
      </c>
      <c r="N14" t="s">
        <v>58</v>
      </c>
      <c r="O14" t="s">
        <v>59</v>
      </c>
    </row>
    <row r="15" spans="1:15">
      <c r="A15" s="42">
        <v>75</v>
      </c>
      <c r="B15" s="43" t="s">
        <v>19</v>
      </c>
      <c r="C15" s="43" t="s">
        <v>60</v>
      </c>
      <c r="D15" s="43" t="s">
        <v>61</v>
      </c>
      <c r="E15" s="43" t="s">
        <v>62</v>
      </c>
      <c r="F15" s="43">
        <v>23.427790000000002</v>
      </c>
      <c r="G15" s="43" t="s">
        <v>63</v>
      </c>
      <c r="H15">
        <v>23.453565999999999</v>
      </c>
      <c r="I15">
        <v>3.6452640000000001E-2</v>
      </c>
      <c r="J15" t="s">
        <v>64</v>
      </c>
      <c r="K15" t="s">
        <v>65</v>
      </c>
      <c r="N15" t="s">
        <v>66</v>
      </c>
      <c r="O15">
        <v>0.30074846999999999</v>
      </c>
    </row>
    <row r="16" spans="1:15">
      <c r="A16" s="44">
        <v>76</v>
      </c>
      <c r="B16" s="50" t="s">
        <v>19</v>
      </c>
      <c r="C16" s="50" t="s">
        <v>60</v>
      </c>
      <c r="D16" s="50" t="s">
        <v>61</v>
      </c>
      <c r="E16" s="50" t="s">
        <v>62</v>
      </c>
      <c r="F16" s="50">
        <v>23.479341999999999</v>
      </c>
      <c r="G16" s="50" t="s">
        <v>63</v>
      </c>
      <c r="H16">
        <v>23.453565999999999</v>
      </c>
      <c r="I16">
        <v>3.6452640000000001E-2</v>
      </c>
      <c r="J16" t="s">
        <v>64</v>
      </c>
      <c r="K16" t="s">
        <v>65</v>
      </c>
      <c r="N16" t="s">
        <v>66</v>
      </c>
      <c r="O16">
        <v>0.30074846999999999</v>
      </c>
    </row>
    <row r="17" spans="1:15">
      <c r="A17" s="44">
        <v>87</v>
      </c>
      <c r="B17" s="46" t="s">
        <v>20</v>
      </c>
      <c r="C17" s="46" t="s">
        <v>60</v>
      </c>
      <c r="D17" s="46" t="s">
        <v>61</v>
      </c>
      <c r="E17" s="46" t="s">
        <v>62</v>
      </c>
      <c r="F17" s="46">
        <v>25.394566999999999</v>
      </c>
      <c r="G17" s="46" t="s">
        <v>63</v>
      </c>
      <c r="H17">
        <v>25.438541000000001</v>
      </c>
      <c r="I17">
        <v>6.2188516999999999E-2</v>
      </c>
      <c r="J17" t="s">
        <v>64</v>
      </c>
      <c r="K17" t="s">
        <v>65</v>
      </c>
      <c r="N17" t="s">
        <v>66</v>
      </c>
      <c r="O17">
        <v>0.30074846999999999</v>
      </c>
    </row>
    <row r="18" spans="1:15">
      <c r="A18" s="44">
        <v>88</v>
      </c>
      <c r="B18" s="50" t="s">
        <v>20</v>
      </c>
      <c r="C18" s="50" t="s">
        <v>60</v>
      </c>
      <c r="D18" s="50" t="s">
        <v>61</v>
      </c>
      <c r="E18" s="50" t="s">
        <v>62</v>
      </c>
      <c r="F18" s="50">
        <v>25.482514999999999</v>
      </c>
      <c r="G18" s="50" t="s">
        <v>63</v>
      </c>
      <c r="H18">
        <v>25.438541000000001</v>
      </c>
      <c r="I18">
        <v>6.2188516999999999E-2</v>
      </c>
      <c r="J18" t="s">
        <v>64</v>
      </c>
      <c r="K18" t="s">
        <v>65</v>
      </c>
      <c r="N18" t="s">
        <v>66</v>
      </c>
      <c r="O18">
        <v>0.30074846999999999</v>
      </c>
    </row>
    <row r="19" spans="1:15">
      <c r="A19" s="44">
        <v>5</v>
      </c>
      <c r="B19" s="46" t="s">
        <v>21</v>
      </c>
      <c r="C19" s="46" t="s">
        <v>60</v>
      </c>
      <c r="D19" s="46" t="s">
        <v>61</v>
      </c>
      <c r="E19" s="46" t="s">
        <v>62</v>
      </c>
      <c r="F19" s="46">
        <v>23.649466</v>
      </c>
      <c r="G19" s="46" t="s">
        <v>63</v>
      </c>
      <c r="H19">
        <v>23.711970000000001</v>
      </c>
      <c r="I19">
        <v>8.8393739999999998E-2</v>
      </c>
      <c r="J19" t="s">
        <v>64</v>
      </c>
      <c r="K19" t="s">
        <v>65</v>
      </c>
      <c r="N19" t="s">
        <v>66</v>
      </c>
      <c r="O19">
        <v>0.30074846999999999</v>
      </c>
    </row>
    <row r="20" spans="1:15">
      <c r="A20" s="44">
        <v>6</v>
      </c>
      <c r="B20" s="50" t="s">
        <v>21</v>
      </c>
      <c r="C20" s="50" t="s">
        <v>60</v>
      </c>
      <c r="D20" s="50" t="s">
        <v>61</v>
      </c>
      <c r="E20" s="50" t="s">
        <v>62</v>
      </c>
      <c r="F20" s="50">
        <v>23.774473</v>
      </c>
      <c r="G20" s="50" t="s">
        <v>63</v>
      </c>
      <c r="H20">
        <v>23.711970000000001</v>
      </c>
      <c r="I20">
        <v>8.8393739999999998E-2</v>
      </c>
      <c r="J20" t="s">
        <v>64</v>
      </c>
      <c r="K20" t="s">
        <v>65</v>
      </c>
      <c r="N20" t="s">
        <v>66</v>
      </c>
      <c r="O20">
        <v>0.30074846999999999</v>
      </c>
    </row>
    <row r="21" spans="1:15">
      <c r="A21" s="44">
        <v>17</v>
      </c>
      <c r="B21" s="46" t="s">
        <v>22</v>
      </c>
      <c r="C21" s="46" t="s">
        <v>60</v>
      </c>
      <c r="D21" s="46" t="s">
        <v>61</v>
      </c>
      <c r="E21" s="46" t="s">
        <v>62</v>
      </c>
      <c r="F21" s="46">
        <v>24.570046999999999</v>
      </c>
      <c r="G21" s="46" t="s">
        <v>63</v>
      </c>
      <c r="H21">
        <v>24.679022</v>
      </c>
      <c r="I21">
        <v>0.15411316</v>
      </c>
      <c r="J21" t="s">
        <v>64</v>
      </c>
      <c r="K21" t="s">
        <v>65</v>
      </c>
      <c r="N21" t="s">
        <v>66</v>
      </c>
      <c r="O21">
        <v>0.30074846999999999</v>
      </c>
    </row>
    <row r="22" spans="1:15">
      <c r="A22" s="47">
        <v>18</v>
      </c>
      <c r="B22" s="48" t="s">
        <v>22</v>
      </c>
      <c r="C22" s="48" t="s">
        <v>60</v>
      </c>
      <c r="D22" s="48" t="s">
        <v>61</v>
      </c>
      <c r="E22" s="48" t="s">
        <v>62</v>
      </c>
      <c r="F22" s="48">
        <v>24.787996</v>
      </c>
      <c r="G22" s="48" t="s">
        <v>63</v>
      </c>
      <c r="H22">
        <v>24.679022</v>
      </c>
      <c r="I22">
        <v>0.15411316</v>
      </c>
      <c r="J22" t="s">
        <v>64</v>
      </c>
      <c r="K22" t="s">
        <v>65</v>
      </c>
      <c r="N22" t="s">
        <v>66</v>
      </c>
      <c r="O22">
        <v>0.30074846999999999</v>
      </c>
    </row>
    <row r="23" spans="1:15">
      <c r="A23" s="42">
        <v>29</v>
      </c>
      <c r="B23" s="43" t="s">
        <v>23</v>
      </c>
      <c r="C23" s="43" t="s">
        <v>60</v>
      </c>
      <c r="D23" s="43" t="s">
        <v>61</v>
      </c>
      <c r="E23" s="43" t="s">
        <v>62</v>
      </c>
      <c r="F23" s="43">
        <v>25.052132</v>
      </c>
      <c r="G23" s="43" t="s">
        <v>63</v>
      </c>
      <c r="H23">
        <v>25.147915000000001</v>
      </c>
      <c r="I23">
        <v>0.13545660000000001</v>
      </c>
      <c r="J23" t="s">
        <v>64</v>
      </c>
      <c r="K23" t="s">
        <v>65</v>
      </c>
      <c r="N23" t="s">
        <v>66</v>
      </c>
      <c r="O23">
        <v>0.30074846999999999</v>
      </c>
    </row>
    <row r="24" spans="1:15">
      <c r="A24" s="44">
        <v>30</v>
      </c>
      <c r="B24" s="50" t="s">
        <v>23</v>
      </c>
      <c r="C24" s="50" t="s">
        <v>60</v>
      </c>
      <c r="D24" s="50" t="s">
        <v>61</v>
      </c>
      <c r="E24" s="50" t="s">
        <v>62</v>
      </c>
      <c r="F24" s="50">
        <v>25.243696</v>
      </c>
      <c r="G24" s="50" t="s">
        <v>63</v>
      </c>
      <c r="H24">
        <v>25.147915000000001</v>
      </c>
      <c r="I24">
        <v>0.13545660000000001</v>
      </c>
      <c r="J24" t="s">
        <v>64</v>
      </c>
      <c r="K24" t="s">
        <v>65</v>
      </c>
      <c r="N24" t="s">
        <v>66</v>
      </c>
      <c r="O24">
        <v>0.30074846999999999</v>
      </c>
    </row>
    <row r="25" spans="1:15">
      <c r="A25" s="44">
        <v>41</v>
      </c>
      <c r="B25" s="46" t="s">
        <v>24</v>
      </c>
      <c r="C25" s="46" t="s">
        <v>60</v>
      </c>
      <c r="D25" s="46" t="s">
        <v>61</v>
      </c>
      <c r="E25" s="46" t="s">
        <v>62</v>
      </c>
      <c r="F25" s="46">
        <v>24.789898000000001</v>
      </c>
      <c r="G25" s="46" t="s">
        <v>63</v>
      </c>
      <c r="H25">
        <v>24.946664999999999</v>
      </c>
      <c r="I25">
        <v>0.22170186</v>
      </c>
      <c r="J25" t="s">
        <v>64</v>
      </c>
      <c r="K25" t="s">
        <v>65</v>
      </c>
      <c r="N25" t="s">
        <v>66</v>
      </c>
      <c r="O25">
        <v>0.30074846999999999</v>
      </c>
    </row>
    <row r="26" spans="1:15">
      <c r="A26" s="44">
        <v>42</v>
      </c>
      <c r="B26" s="50" t="s">
        <v>24</v>
      </c>
      <c r="C26" s="50" t="s">
        <v>60</v>
      </c>
      <c r="D26" s="50" t="s">
        <v>61</v>
      </c>
      <c r="E26" s="50" t="s">
        <v>62</v>
      </c>
      <c r="F26" s="50">
        <v>25.103432000000002</v>
      </c>
      <c r="G26" s="50" t="s">
        <v>63</v>
      </c>
      <c r="H26">
        <v>24.946664999999999</v>
      </c>
      <c r="I26">
        <v>0.22170186</v>
      </c>
      <c r="J26" t="s">
        <v>64</v>
      </c>
      <c r="K26" t="s">
        <v>65</v>
      </c>
      <c r="N26" t="s">
        <v>66</v>
      </c>
      <c r="O26">
        <v>0.30074846999999999</v>
      </c>
    </row>
    <row r="27" spans="1:15">
      <c r="A27" s="44">
        <v>53</v>
      </c>
      <c r="B27" s="46" t="s">
        <v>25</v>
      </c>
      <c r="C27" s="46" t="s">
        <v>60</v>
      </c>
      <c r="D27" s="46" t="s">
        <v>61</v>
      </c>
      <c r="E27" s="46" t="s">
        <v>62</v>
      </c>
      <c r="F27" s="46">
        <v>24.250133999999999</v>
      </c>
      <c r="G27" s="46" t="s">
        <v>63</v>
      </c>
      <c r="H27">
        <v>24.427102999999999</v>
      </c>
      <c r="I27">
        <v>0.25027272</v>
      </c>
      <c r="J27" t="s">
        <v>64</v>
      </c>
      <c r="K27" t="s">
        <v>65</v>
      </c>
      <c r="N27" t="s">
        <v>66</v>
      </c>
      <c r="O27">
        <v>0.30074846999999999</v>
      </c>
    </row>
    <row r="28" spans="1:15">
      <c r="A28" s="44">
        <v>54</v>
      </c>
      <c r="B28" s="50" t="s">
        <v>25</v>
      </c>
      <c r="C28" s="50" t="s">
        <v>60</v>
      </c>
      <c r="D28" s="50" t="s">
        <v>61</v>
      </c>
      <c r="E28" s="50" t="s">
        <v>62</v>
      </c>
      <c r="F28" s="50">
        <v>24.604073</v>
      </c>
      <c r="G28" s="50" t="s">
        <v>63</v>
      </c>
      <c r="H28">
        <v>24.427102999999999</v>
      </c>
      <c r="I28">
        <v>0.25027272</v>
      </c>
      <c r="J28" t="s">
        <v>64</v>
      </c>
      <c r="K28" t="s">
        <v>65</v>
      </c>
      <c r="N28" t="s">
        <v>66</v>
      </c>
      <c r="O28">
        <v>0.30074846999999999</v>
      </c>
    </row>
    <row r="29" spans="1:15">
      <c r="A29" s="44">
        <v>65</v>
      </c>
      <c r="B29" s="46" t="s">
        <v>26</v>
      </c>
      <c r="C29" s="46" t="s">
        <v>60</v>
      </c>
      <c r="D29" s="46" t="s">
        <v>61</v>
      </c>
      <c r="E29" s="46" t="s">
        <v>62</v>
      </c>
      <c r="F29" s="46">
        <v>25.650192000000001</v>
      </c>
      <c r="G29" s="46" t="s">
        <v>63</v>
      </c>
      <c r="H29">
        <v>25.742695000000001</v>
      </c>
      <c r="I29">
        <v>0.13081977</v>
      </c>
      <c r="J29" t="s">
        <v>64</v>
      </c>
      <c r="K29" t="s">
        <v>65</v>
      </c>
      <c r="N29" t="s">
        <v>66</v>
      </c>
      <c r="O29">
        <v>0.30074846999999999</v>
      </c>
    </row>
    <row r="30" spans="1:15">
      <c r="A30" s="47">
        <v>66</v>
      </c>
      <c r="B30" s="48" t="s">
        <v>26</v>
      </c>
      <c r="C30" s="48" t="s">
        <v>60</v>
      </c>
      <c r="D30" s="48" t="s">
        <v>61</v>
      </c>
      <c r="E30" s="48" t="s">
        <v>62</v>
      </c>
      <c r="F30" s="48">
        <v>25.8352</v>
      </c>
      <c r="G30" s="48" t="s">
        <v>63</v>
      </c>
      <c r="H30">
        <v>25.742695000000001</v>
      </c>
      <c r="I30">
        <v>0.13081977</v>
      </c>
      <c r="J30" t="s">
        <v>64</v>
      </c>
      <c r="K30" t="s">
        <v>65</v>
      </c>
      <c r="N30" t="s">
        <v>66</v>
      </c>
      <c r="O30">
        <v>0.30074846999999999</v>
      </c>
    </row>
    <row r="31" spans="1:15">
      <c r="A31" s="42">
        <v>77</v>
      </c>
      <c r="B31" s="43" t="s">
        <v>27</v>
      </c>
      <c r="C31" s="43" t="s">
        <v>60</v>
      </c>
      <c r="D31" s="43" t="s">
        <v>61</v>
      </c>
      <c r="E31" s="43" t="s">
        <v>62</v>
      </c>
      <c r="F31" s="43">
        <v>27.390422999999998</v>
      </c>
      <c r="G31" s="43" t="s">
        <v>63</v>
      </c>
      <c r="H31">
        <v>27.522362000000001</v>
      </c>
      <c r="I31">
        <v>0.18658984000000001</v>
      </c>
      <c r="J31" t="s">
        <v>64</v>
      </c>
      <c r="K31" t="s">
        <v>65</v>
      </c>
      <c r="N31" t="s">
        <v>66</v>
      </c>
      <c r="O31">
        <v>0.30074846999999999</v>
      </c>
    </row>
    <row r="32" spans="1:15">
      <c r="A32" s="44">
        <v>78</v>
      </c>
      <c r="B32" s="50" t="s">
        <v>27</v>
      </c>
      <c r="C32" s="50" t="s">
        <v>60</v>
      </c>
      <c r="D32" s="50" t="s">
        <v>61</v>
      </c>
      <c r="E32" s="50" t="s">
        <v>62</v>
      </c>
      <c r="F32" s="50">
        <v>27.654299999999999</v>
      </c>
      <c r="G32" s="50" t="s">
        <v>63</v>
      </c>
      <c r="H32">
        <v>27.522362000000001</v>
      </c>
      <c r="I32">
        <v>0.18658984000000001</v>
      </c>
      <c r="J32" t="s">
        <v>64</v>
      </c>
      <c r="K32" t="s">
        <v>65</v>
      </c>
      <c r="N32" t="s">
        <v>66</v>
      </c>
      <c r="O32">
        <v>0.30074846999999999</v>
      </c>
    </row>
    <row r="33" spans="1:15">
      <c r="A33" s="44">
        <v>89</v>
      </c>
      <c r="B33" s="46" t="s">
        <v>28</v>
      </c>
      <c r="C33" s="46" t="s">
        <v>60</v>
      </c>
      <c r="D33" s="46" t="s">
        <v>61</v>
      </c>
      <c r="E33" s="46" t="s">
        <v>62</v>
      </c>
      <c r="F33" s="46">
        <v>26.677935000000002</v>
      </c>
      <c r="G33" s="46" t="s">
        <v>63</v>
      </c>
      <c r="H33">
        <v>26.190548</v>
      </c>
      <c r="I33">
        <v>0.68926889999999996</v>
      </c>
      <c r="J33" t="s">
        <v>64</v>
      </c>
      <c r="K33" t="s">
        <v>65</v>
      </c>
      <c r="N33" t="s">
        <v>66</v>
      </c>
      <c r="O33">
        <v>0.30074846999999999</v>
      </c>
    </row>
    <row r="34" spans="1:15">
      <c r="A34" s="44">
        <v>90</v>
      </c>
      <c r="B34" s="50" t="s">
        <v>28</v>
      </c>
      <c r="C34" s="50" t="s">
        <v>60</v>
      </c>
      <c r="D34" s="50" t="s">
        <v>61</v>
      </c>
      <c r="E34" s="50" t="s">
        <v>62</v>
      </c>
      <c r="F34" s="50">
        <v>25.703161000000001</v>
      </c>
      <c r="G34" s="50" t="s">
        <v>63</v>
      </c>
      <c r="H34">
        <v>26.190548</v>
      </c>
      <c r="I34">
        <v>0.68926889999999996</v>
      </c>
      <c r="J34" t="s">
        <v>64</v>
      </c>
      <c r="K34" t="s">
        <v>65</v>
      </c>
      <c r="N34" t="s">
        <v>66</v>
      </c>
      <c r="O34">
        <v>0.30074846999999999</v>
      </c>
    </row>
    <row r="35" spans="1:15">
      <c r="A35" s="44">
        <v>7</v>
      </c>
      <c r="B35" s="46" t="s">
        <v>29</v>
      </c>
      <c r="C35" s="46" t="s">
        <v>60</v>
      </c>
      <c r="D35" s="46" t="s">
        <v>61</v>
      </c>
      <c r="E35" s="46" t="s">
        <v>62</v>
      </c>
      <c r="F35" s="46">
        <v>25.618514999999999</v>
      </c>
      <c r="G35" s="46" t="s">
        <v>63</v>
      </c>
      <c r="H35">
        <v>25.573260999999999</v>
      </c>
      <c r="I35">
        <v>6.3998475999999999E-2</v>
      </c>
      <c r="J35" t="s">
        <v>64</v>
      </c>
      <c r="K35" t="s">
        <v>65</v>
      </c>
      <c r="N35" t="s">
        <v>66</v>
      </c>
      <c r="O35">
        <v>0.30074846999999999</v>
      </c>
    </row>
    <row r="36" spans="1:15">
      <c r="A36" s="44">
        <v>8</v>
      </c>
      <c r="B36" s="50" t="s">
        <v>29</v>
      </c>
      <c r="C36" s="50" t="s">
        <v>60</v>
      </c>
      <c r="D36" s="50" t="s">
        <v>61</v>
      </c>
      <c r="E36" s="50" t="s">
        <v>62</v>
      </c>
      <c r="F36" s="50">
        <v>25.528008</v>
      </c>
      <c r="G36" s="50" t="s">
        <v>63</v>
      </c>
      <c r="H36">
        <v>25.573260999999999</v>
      </c>
      <c r="I36">
        <v>6.3998475999999999E-2</v>
      </c>
      <c r="J36" t="s">
        <v>64</v>
      </c>
      <c r="K36" t="s">
        <v>65</v>
      </c>
      <c r="N36" t="s">
        <v>66</v>
      </c>
      <c r="O36">
        <v>0.30074846999999999</v>
      </c>
    </row>
    <row r="37" spans="1:15">
      <c r="A37" s="44">
        <v>19</v>
      </c>
      <c r="B37" s="46" t="s">
        <v>30</v>
      </c>
      <c r="C37" s="46" t="s">
        <v>60</v>
      </c>
      <c r="D37" s="46" t="s">
        <v>61</v>
      </c>
      <c r="E37" s="46" t="s">
        <v>62</v>
      </c>
      <c r="F37" s="46">
        <v>25.986622000000001</v>
      </c>
      <c r="G37" s="46" t="s">
        <v>63</v>
      </c>
      <c r="H37">
        <v>25.949553000000002</v>
      </c>
      <c r="I37">
        <v>5.2423934999999998E-2</v>
      </c>
      <c r="J37" t="s">
        <v>64</v>
      </c>
      <c r="K37" t="s">
        <v>65</v>
      </c>
      <c r="N37" t="s">
        <v>66</v>
      </c>
      <c r="O37">
        <v>0.30074846999999999</v>
      </c>
    </row>
    <row r="38" spans="1:15">
      <c r="A38" s="47">
        <v>20</v>
      </c>
      <c r="B38" s="48" t="s">
        <v>30</v>
      </c>
      <c r="C38" s="48" t="s">
        <v>60</v>
      </c>
      <c r="D38" s="48" t="s">
        <v>61</v>
      </c>
      <c r="E38" s="48" t="s">
        <v>62</v>
      </c>
      <c r="F38" s="48">
        <v>25.912483000000002</v>
      </c>
      <c r="G38" s="48" t="s">
        <v>63</v>
      </c>
      <c r="H38">
        <v>25.949553000000002</v>
      </c>
      <c r="I38">
        <v>5.2423934999999998E-2</v>
      </c>
      <c r="J38" t="s">
        <v>64</v>
      </c>
      <c r="K38" t="s">
        <v>65</v>
      </c>
      <c r="N38" t="s">
        <v>66</v>
      </c>
      <c r="O38">
        <v>0.30074846999999999</v>
      </c>
    </row>
    <row r="39" spans="1:15">
      <c r="A39" s="42">
        <v>1</v>
      </c>
      <c r="B39" s="43" t="s">
        <v>31</v>
      </c>
      <c r="C39" s="43" t="s">
        <v>60</v>
      </c>
      <c r="D39" s="43" t="s">
        <v>61</v>
      </c>
      <c r="E39" s="43" t="s">
        <v>62</v>
      </c>
      <c r="F39" s="43">
        <v>26.623919999999998</v>
      </c>
      <c r="G39" s="43" t="s">
        <v>63</v>
      </c>
      <c r="H39">
        <v>26.649173999999999</v>
      </c>
      <c r="I39">
        <v>3.5714902E-2</v>
      </c>
      <c r="J39" t="s">
        <v>64</v>
      </c>
      <c r="K39" t="s">
        <v>65</v>
      </c>
      <c r="N39" t="s">
        <v>66</v>
      </c>
      <c r="O39">
        <v>0.30074846999999999</v>
      </c>
    </row>
    <row r="40" spans="1:15">
      <c r="A40" s="44">
        <v>2</v>
      </c>
      <c r="B40" s="50" t="s">
        <v>31</v>
      </c>
      <c r="C40" s="50" t="s">
        <v>60</v>
      </c>
      <c r="D40" s="50" t="s">
        <v>61</v>
      </c>
      <c r="E40" s="50" t="s">
        <v>62</v>
      </c>
      <c r="F40" s="50">
        <v>26.674429</v>
      </c>
      <c r="G40" s="50" t="s">
        <v>63</v>
      </c>
      <c r="H40">
        <v>26.649173999999999</v>
      </c>
      <c r="I40">
        <v>3.5714902E-2</v>
      </c>
      <c r="J40" t="s">
        <v>64</v>
      </c>
      <c r="K40" t="s">
        <v>65</v>
      </c>
      <c r="N40" t="s">
        <v>66</v>
      </c>
      <c r="O40">
        <v>0.30074846999999999</v>
      </c>
    </row>
    <row r="41" spans="1:15">
      <c r="A41" s="44">
        <v>13</v>
      </c>
      <c r="B41" s="46" t="s">
        <v>32</v>
      </c>
      <c r="C41" s="46" t="s">
        <v>60</v>
      </c>
      <c r="D41" s="46" t="s">
        <v>61</v>
      </c>
      <c r="E41" s="46" t="s">
        <v>62</v>
      </c>
      <c r="F41" s="46">
        <v>24.848806</v>
      </c>
      <c r="G41" s="46" t="s">
        <v>63</v>
      </c>
      <c r="H41">
        <v>24.864720999999999</v>
      </c>
      <c r="I41">
        <v>2.2507091999999999E-2</v>
      </c>
      <c r="J41" t="s">
        <v>64</v>
      </c>
      <c r="K41" t="s">
        <v>65</v>
      </c>
      <c r="N41" t="s">
        <v>66</v>
      </c>
      <c r="O41">
        <v>0.30074846999999999</v>
      </c>
    </row>
    <row r="42" spans="1:15">
      <c r="A42" s="44">
        <v>14</v>
      </c>
      <c r="B42" s="50" t="s">
        <v>32</v>
      </c>
      <c r="C42" s="50" t="s">
        <v>60</v>
      </c>
      <c r="D42" s="50" t="s">
        <v>61</v>
      </c>
      <c r="E42" s="50" t="s">
        <v>62</v>
      </c>
      <c r="F42" s="50">
        <v>24.880635999999999</v>
      </c>
      <c r="G42" s="50" t="s">
        <v>63</v>
      </c>
      <c r="H42">
        <v>24.864720999999999</v>
      </c>
      <c r="I42">
        <v>2.2507091999999999E-2</v>
      </c>
      <c r="J42" t="s">
        <v>64</v>
      </c>
      <c r="K42" t="s">
        <v>65</v>
      </c>
      <c r="N42" t="s">
        <v>66</v>
      </c>
      <c r="O42">
        <v>0.30074846999999999</v>
      </c>
    </row>
    <row r="43" spans="1:15">
      <c r="A43" s="44">
        <v>25</v>
      </c>
      <c r="B43" s="46" t="s">
        <v>33</v>
      </c>
      <c r="C43" s="46" t="s">
        <v>60</v>
      </c>
      <c r="D43" s="46" t="s">
        <v>61</v>
      </c>
      <c r="E43" s="46" t="s">
        <v>62</v>
      </c>
      <c r="F43" s="46">
        <v>24.568878000000002</v>
      </c>
      <c r="G43" s="46" t="s">
        <v>63</v>
      </c>
      <c r="H43">
        <v>24.572196999999999</v>
      </c>
      <c r="I43">
        <v>4.6921246999999996E-3</v>
      </c>
      <c r="J43" t="s">
        <v>64</v>
      </c>
      <c r="K43" t="s">
        <v>65</v>
      </c>
      <c r="N43" t="s">
        <v>66</v>
      </c>
      <c r="O43">
        <v>0.30074846999999999</v>
      </c>
    </row>
    <row r="44" spans="1:15">
      <c r="A44" s="44">
        <v>26</v>
      </c>
      <c r="B44" s="50" t="s">
        <v>33</v>
      </c>
      <c r="C44" s="50" t="s">
        <v>60</v>
      </c>
      <c r="D44" s="50" t="s">
        <v>61</v>
      </c>
      <c r="E44" s="50" t="s">
        <v>62</v>
      </c>
      <c r="F44" s="50">
        <v>24.575513999999998</v>
      </c>
      <c r="G44" s="50" t="s">
        <v>63</v>
      </c>
      <c r="H44">
        <v>24.572196999999999</v>
      </c>
      <c r="I44">
        <v>4.6921246999999996E-3</v>
      </c>
      <c r="J44" t="s">
        <v>64</v>
      </c>
      <c r="K44" t="s">
        <v>65</v>
      </c>
      <c r="N44" t="s">
        <v>66</v>
      </c>
      <c r="O44">
        <v>0.30074846999999999</v>
      </c>
    </row>
    <row r="45" spans="1:15">
      <c r="A45" s="44">
        <v>37</v>
      </c>
      <c r="B45" s="46" t="s">
        <v>34</v>
      </c>
      <c r="C45" s="46" t="s">
        <v>60</v>
      </c>
      <c r="D45" s="46" t="s">
        <v>61</v>
      </c>
      <c r="E45" s="46" t="s">
        <v>62</v>
      </c>
      <c r="F45" s="46">
        <v>23.015464999999999</v>
      </c>
      <c r="G45" s="46" t="s">
        <v>63</v>
      </c>
      <c r="H45">
        <v>22.86965</v>
      </c>
      <c r="I45">
        <v>0.20621339999999999</v>
      </c>
      <c r="J45" t="s">
        <v>64</v>
      </c>
      <c r="K45" t="s">
        <v>65</v>
      </c>
      <c r="N45" t="s">
        <v>66</v>
      </c>
      <c r="O45">
        <v>0.30074846999999999</v>
      </c>
    </row>
    <row r="46" spans="1:15">
      <c r="A46" s="47">
        <v>38</v>
      </c>
      <c r="B46" s="48" t="s">
        <v>34</v>
      </c>
      <c r="C46" s="48" t="s">
        <v>60</v>
      </c>
      <c r="D46" s="48" t="s">
        <v>61</v>
      </c>
      <c r="E46" s="48" t="s">
        <v>62</v>
      </c>
      <c r="F46" s="48">
        <v>22.723835000000001</v>
      </c>
      <c r="G46" s="48" t="s">
        <v>63</v>
      </c>
      <c r="H46">
        <v>22.86965</v>
      </c>
      <c r="I46">
        <v>0.20621339999999999</v>
      </c>
      <c r="J46" t="s">
        <v>64</v>
      </c>
      <c r="K46" t="s">
        <v>65</v>
      </c>
      <c r="N46" t="s">
        <v>66</v>
      </c>
      <c r="O46">
        <v>0.30074846999999999</v>
      </c>
    </row>
    <row r="47" spans="1:15">
      <c r="A47" s="49">
        <v>49</v>
      </c>
      <c r="B47" s="49" t="s">
        <v>35</v>
      </c>
      <c r="C47" s="49" t="s">
        <v>60</v>
      </c>
      <c r="D47" s="49" t="s">
        <v>61</v>
      </c>
      <c r="E47" s="49" t="s">
        <v>62</v>
      </c>
      <c r="F47" s="49">
        <v>26.076260000000001</v>
      </c>
      <c r="G47" s="49" t="s">
        <v>63</v>
      </c>
      <c r="H47">
        <v>26.048224999999999</v>
      </c>
      <c r="I47">
        <v>3.9646359999999999E-2</v>
      </c>
      <c r="J47" t="s">
        <v>64</v>
      </c>
      <c r="K47" t="s">
        <v>65</v>
      </c>
      <c r="N47" t="s">
        <v>66</v>
      </c>
      <c r="O47">
        <v>0.30074846999999999</v>
      </c>
    </row>
    <row r="48" spans="1:15">
      <c r="A48" s="49">
        <v>50</v>
      </c>
      <c r="B48" s="49" t="s">
        <v>35</v>
      </c>
      <c r="C48" s="49" t="s">
        <v>60</v>
      </c>
      <c r="D48" s="49" t="s">
        <v>61</v>
      </c>
      <c r="E48" s="49" t="s">
        <v>62</v>
      </c>
      <c r="F48" s="49">
        <v>26.020191000000001</v>
      </c>
      <c r="G48" s="49" t="s">
        <v>63</v>
      </c>
      <c r="H48">
        <v>26.048224999999999</v>
      </c>
      <c r="I48">
        <v>3.9646359999999999E-2</v>
      </c>
      <c r="J48" t="s">
        <v>64</v>
      </c>
      <c r="K48" t="s">
        <v>65</v>
      </c>
      <c r="N48" t="s">
        <v>66</v>
      </c>
      <c r="O48">
        <v>0.30074846999999999</v>
      </c>
    </row>
    <row r="49" spans="1:15">
      <c r="A49" s="49">
        <v>61</v>
      </c>
      <c r="B49" s="49" t="s">
        <v>36</v>
      </c>
      <c r="C49" s="49" t="s">
        <v>60</v>
      </c>
      <c r="D49" s="49" t="s">
        <v>61</v>
      </c>
      <c r="E49" s="49" t="s">
        <v>62</v>
      </c>
      <c r="F49" s="49">
        <v>25.063580999999999</v>
      </c>
      <c r="G49" s="49" t="s">
        <v>63</v>
      </c>
      <c r="H49">
        <v>25.063279999999999</v>
      </c>
      <c r="I49">
        <v>4.2618893E-4</v>
      </c>
      <c r="J49" t="s">
        <v>64</v>
      </c>
      <c r="K49" t="s">
        <v>65</v>
      </c>
      <c r="N49" t="s">
        <v>66</v>
      </c>
      <c r="O49">
        <v>0.30074846999999999</v>
      </c>
    </row>
    <row r="50" spans="1:15">
      <c r="A50" s="49">
        <v>62</v>
      </c>
      <c r="B50" s="49" t="s">
        <v>36</v>
      </c>
      <c r="C50" s="49" t="s">
        <v>60</v>
      </c>
      <c r="D50" s="49" t="s">
        <v>61</v>
      </c>
      <c r="E50" s="49" t="s">
        <v>62</v>
      </c>
      <c r="F50" s="49">
        <v>25.062978999999999</v>
      </c>
      <c r="G50" s="49" t="s">
        <v>63</v>
      </c>
      <c r="H50">
        <v>25.063279999999999</v>
      </c>
      <c r="I50">
        <v>4.2618893E-4</v>
      </c>
      <c r="J50" t="s">
        <v>64</v>
      </c>
      <c r="K50" t="s">
        <v>65</v>
      </c>
      <c r="N50" t="s">
        <v>66</v>
      </c>
      <c r="O50">
        <v>0.30074846999999999</v>
      </c>
    </row>
    <row r="51" spans="1:15">
      <c r="A51" s="49">
        <v>73</v>
      </c>
      <c r="B51" s="49" t="s">
        <v>37</v>
      </c>
      <c r="C51" s="49" t="s">
        <v>60</v>
      </c>
      <c r="D51" s="49" t="s">
        <v>61</v>
      </c>
      <c r="E51" s="49" t="s">
        <v>62</v>
      </c>
      <c r="F51" s="49">
        <v>25.313278</v>
      </c>
      <c r="G51" s="49" t="s">
        <v>63</v>
      </c>
      <c r="H51">
        <v>25.338820999999999</v>
      </c>
      <c r="I51">
        <v>3.6124906999999998E-2</v>
      </c>
      <c r="J51" t="s">
        <v>64</v>
      </c>
      <c r="K51" t="s">
        <v>65</v>
      </c>
      <c r="N51" t="s">
        <v>66</v>
      </c>
      <c r="O51">
        <v>0.30074846999999999</v>
      </c>
    </row>
    <row r="52" spans="1:15">
      <c r="A52" s="49">
        <v>74</v>
      </c>
      <c r="B52" s="49" t="s">
        <v>37</v>
      </c>
      <c r="C52" s="49" t="s">
        <v>60</v>
      </c>
      <c r="D52" s="49" t="s">
        <v>61</v>
      </c>
      <c r="E52" s="49" t="s">
        <v>62</v>
      </c>
      <c r="F52" s="49">
        <v>25.364367000000001</v>
      </c>
      <c r="G52" s="49" t="s">
        <v>63</v>
      </c>
      <c r="H52">
        <v>25.338820999999999</v>
      </c>
      <c r="I52">
        <v>3.6124906999999998E-2</v>
      </c>
      <c r="J52" t="s">
        <v>64</v>
      </c>
      <c r="K52" t="s">
        <v>65</v>
      </c>
      <c r="N52" t="s">
        <v>66</v>
      </c>
      <c r="O52">
        <v>0.30074846999999999</v>
      </c>
    </row>
    <row r="53" spans="1:15">
      <c r="A53" s="49">
        <v>63</v>
      </c>
      <c r="B53" s="49" t="s">
        <v>38</v>
      </c>
      <c r="C53" s="49" t="s">
        <v>60</v>
      </c>
      <c r="D53" s="49" t="s">
        <v>61</v>
      </c>
      <c r="E53" s="49" t="s">
        <v>62</v>
      </c>
      <c r="F53" s="49">
        <v>26.359390000000001</v>
      </c>
      <c r="G53" s="49" t="s">
        <v>63</v>
      </c>
      <c r="H53">
        <v>26.358383</v>
      </c>
      <c r="I53">
        <v>1.4242262999999999E-3</v>
      </c>
      <c r="J53" t="s">
        <v>64</v>
      </c>
      <c r="K53" t="s">
        <v>65</v>
      </c>
      <c r="N53" t="s">
        <v>66</v>
      </c>
      <c r="O53">
        <v>0.30074846999999999</v>
      </c>
    </row>
    <row r="54" spans="1:15">
      <c r="A54" s="49">
        <v>64</v>
      </c>
      <c r="B54" s="49" t="s">
        <v>38</v>
      </c>
      <c r="C54" s="49" t="s">
        <v>60</v>
      </c>
      <c r="D54" s="49" t="s">
        <v>61</v>
      </c>
      <c r="E54" s="49" t="s">
        <v>62</v>
      </c>
      <c r="F54" s="49">
        <v>26.357375999999999</v>
      </c>
      <c r="G54" s="49" t="s">
        <v>63</v>
      </c>
      <c r="H54">
        <v>26.358383</v>
      </c>
      <c r="I54">
        <v>1.4242262999999999E-3</v>
      </c>
      <c r="J54" t="s">
        <v>64</v>
      </c>
      <c r="K54" t="s">
        <v>65</v>
      </c>
      <c r="N54" t="s">
        <v>66</v>
      </c>
      <c r="O54">
        <v>0.30074846999999999</v>
      </c>
    </row>
    <row r="55" spans="1:15">
      <c r="A55" s="49">
        <v>85</v>
      </c>
      <c r="B55" s="49" t="s">
        <v>39</v>
      </c>
      <c r="C55" s="49" t="s">
        <v>60</v>
      </c>
      <c r="D55" s="49" t="s">
        <v>61</v>
      </c>
      <c r="E55" s="49" t="s">
        <v>62</v>
      </c>
      <c r="F55" s="49">
        <v>25.952096999999998</v>
      </c>
      <c r="G55" s="49" t="s">
        <v>63</v>
      </c>
      <c r="H55">
        <v>25.939</v>
      </c>
      <c r="I55">
        <v>1.8524381999999999E-2</v>
      </c>
      <c r="J55" t="s">
        <v>64</v>
      </c>
      <c r="K55" t="s">
        <v>65</v>
      </c>
      <c r="N55" t="s">
        <v>66</v>
      </c>
      <c r="O55">
        <v>0.30074846999999999</v>
      </c>
    </row>
    <row r="56" spans="1:15">
      <c r="A56" s="49">
        <v>86</v>
      </c>
      <c r="B56" s="49" t="s">
        <v>39</v>
      </c>
      <c r="C56" s="49" t="s">
        <v>60</v>
      </c>
      <c r="D56" s="49" t="s">
        <v>61</v>
      </c>
      <c r="E56" s="49" t="s">
        <v>62</v>
      </c>
      <c r="F56" s="49">
        <v>25.925899999999999</v>
      </c>
      <c r="G56" s="49" t="s">
        <v>63</v>
      </c>
      <c r="H56">
        <v>25.939</v>
      </c>
      <c r="I56">
        <v>1.8524381999999999E-2</v>
      </c>
      <c r="J56" t="s">
        <v>64</v>
      </c>
      <c r="K56" t="s">
        <v>65</v>
      </c>
      <c r="N56" t="s">
        <v>66</v>
      </c>
      <c r="O56">
        <v>0.30074846999999999</v>
      </c>
    </row>
    <row r="57" spans="1:15">
      <c r="A57" s="49">
        <v>3</v>
      </c>
      <c r="B57" s="49" t="s">
        <v>40</v>
      </c>
      <c r="C57" s="49" t="s">
        <v>60</v>
      </c>
      <c r="D57" s="49" t="s">
        <v>61</v>
      </c>
      <c r="E57" s="49" t="s">
        <v>62</v>
      </c>
      <c r="F57" s="49">
        <v>26.450897000000001</v>
      </c>
      <c r="G57" s="49" t="s">
        <v>63</v>
      </c>
      <c r="H57">
        <v>26.517517000000002</v>
      </c>
      <c r="I57">
        <v>9.4213379999999999E-2</v>
      </c>
      <c r="J57" t="s">
        <v>64</v>
      </c>
      <c r="K57" t="s">
        <v>65</v>
      </c>
      <c r="N57" t="s">
        <v>66</v>
      </c>
      <c r="O57">
        <v>0.30074846999999999</v>
      </c>
    </row>
    <row r="58" spans="1:15">
      <c r="A58" s="49">
        <v>4</v>
      </c>
      <c r="B58" s="49" t="s">
        <v>40</v>
      </c>
      <c r="C58" s="49" t="s">
        <v>60</v>
      </c>
      <c r="D58" s="49" t="s">
        <v>61</v>
      </c>
      <c r="E58" s="49" t="s">
        <v>62</v>
      </c>
      <c r="F58" s="49">
        <v>26.584135</v>
      </c>
      <c r="G58" s="49" t="s">
        <v>63</v>
      </c>
      <c r="H58">
        <v>26.517517000000002</v>
      </c>
      <c r="I58">
        <v>9.4213379999999999E-2</v>
      </c>
      <c r="J58" t="s">
        <v>64</v>
      </c>
      <c r="K58" t="s">
        <v>65</v>
      </c>
      <c r="N58" t="s">
        <v>66</v>
      </c>
      <c r="O58">
        <v>0.30074846999999999</v>
      </c>
    </row>
    <row r="59" spans="1:15">
      <c r="A59" s="49">
        <v>15</v>
      </c>
      <c r="B59" s="49" t="s">
        <v>41</v>
      </c>
      <c r="C59" s="49" t="s">
        <v>60</v>
      </c>
      <c r="D59" s="49" t="s">
        <v>61</v>
      </c>
      <c r="E59" s="49" t="s">
        <v>62</v>
      </c>
      <c r="F59" s="49">
        <v>25.293192000000001</v>
      </c>
      <c r="G59" s="49" t="s">
        <v>63</v>
      </c>
      <c r="H59">
        <v>25.320661999999999</v>
      </c>
      <c r="I59">
        <v>3.8847930000000003E-2</v>
      </c>
      <c r="J59" t="s">
        <v>64</v>
      </c>
      <c r="K59" t="s">
        <v>65</v>
      </c>
      <c r="N59" t="s">
        <v>66</v>
      </c>
      <c r="O59">
        <v>0.30074846999999999</v>
      </c>
    </row>
    <row r="60" spans="1:15">
      <c r="A60" s="49">
        <v>16</v>
      </c>
      <c r="B60" s="49" t="s">
        <v>41</v>
      </c>
      <c r="C60" s="49" t="s">
        <v>60</v>
      </c>
      <c r="D60" s="49" t="s">
        <v>61</v>
      </c>
      <c r="E60" s="49" t="s">
        <v>62</v>
      </c>
      <c r="F60" s="49">
        <v>25.348130999999999</v>
      </c>
      <c r="G60" s="49" t="s">
        <v>63</v>
      </c>
      <c r="H60">
        <v>25.320661999999999</v>
      </c>
      <c r="I60">
        <v>3.8847930000000003E-2</v>
      </c>
      <c r="J60" t="s">
        <v>64</v>
      </c>
      <c r="K60" t="s">
        <v>65</v>
      </c>
      <c r="N60" t="s">
        <v>66</v>
      </c>
      <c r="O60">
        <v>0.30074846999999999</v>
      </c>
    </row>
    <row r="61" spans="1:15">
      <c r="A61" s="49">
        <v>27</v>
      </c>
      <c r="B61" s="49" t="s">
        <v>42</v>
      </c>
      <c r="C61" s="49" t="s">
        <v>60</v>
      </c>
      <c r="D61" s="49" t="s">
        <v>61</v>
      </c>
      <c r="E61" s="49" t="s">
        <v>62</v>
      </c>
      <c r="F61" s="49">
        <v>27.869260000000001</v>
      </c>
      <c r="G61" s="49" t="s">
        <v>63</v>
      </c>
      <c r="H61">
        <v>27.927147000000001</v>
      </c>
      <c r="I61">
        <v>8.1863340000000007E-2</v>
      </c>
      <c r="J61" t="s">
        <v>64</v>
      </c>
      <c r="K61" t="s">
        <v>65</v>
      </c>
      <c r="N61" t="s">
        <v>66</v>
      </c>
      <c r="O61">
        <v>0.30074846999999999</v>
      </c>
    </row>
    <row r="62" spans="1:15">
      <c r="A62" s="49">
        <v>28</v>
      </c>
      <c r="B62" s="49" t="s">
        <v>42</v>
      </c>
      <c r="C62" s="49" t="s">
        <v>60</v>
      </c>
      <c r="D62" s="49" t="s">
        <v>61</v>
      </c>
      <c r="E62" s="49" t="s">
        <v>62</v>
      </c>
      <c r="F62" s="49">
        <v>27.985033000000001</v>
      </c>
      <c r="G62" s="49" t="s">
        <v>63</v>
      </c>
      <c r="H62">
        <v>27.927147000000001</v>
      </c>
      <c r="I62">
        <v>8.1863340000000007E-2</v>
      </c>
      <c r="J62" t="s">
        <v>64</v>
      </c>
      <c r="K62" t="s">
        <v>65</v>
      </c>
      <c r="N62" t="s">
        <v>66</v>
      </c>
      <c r="O62">
        <v>0.30074846999999999</v>
      </c>
    </row>
    <row r="63" spans="1:15">
      <c r="A63" s="49">
        <v>39</v>
      </c>
      <c r="B63" s="49" t="s">
        <v>43</v>
      </c>
      <c r="C63" s="49" t="s">
        <v>60</v>
      </c>
      <c r="D63" s="49" t="s">
        <v>61</v>
      </c>
      <c r="E63" s="49" t="s">
        <v>62</v>
      </c>
      <c r="F63" s="49">
        <v>25.272580999999999</v>
      </c>
      <c r="G63" s="49" t="s">
        <v>63</v>
      </c>
      <c r="H63">
        <v>25.254394999999999</v>
      </c>
      <c r="I63">
        <v>2.5719692999999998E-2</v>
      </c>
      <c r="J63" t="s">
        <v>64</v>
      </c>
      <c r="K63" t="s">
        <v>65</v>
      </c>
      <c r="N63" t="s">
        <v>66</v>
      </c>
      <c r="O63">
        <v>0.30074846999999999</v>
      </c>
    </row>
    <row r="64" spans="1:15">
      <c r="A64" s="49">
        <v>40</v>
      </c>
      <c r="B64" s="49" t="s">
        <v>43</v>
      </c>
      <c r="C64" s="49" t="s">
        <v>60</v>
      </c>
      <c r="D64" s="49" t="s">
        <v>61</v>
      </c>
      <c r="E64" s="49" t="s">
        <v>62</v>
      </c>
      <c r="F64" s="49">
        <v>25.236208000000001</v>
      </c>
      <c r="G64" s="49" t="s">
        <v>63</v>
      </c>
      <c r="H64">
        <v>25.254394999999999</v>
      </c>
      <c r="I64">
        <v>2.5719692999999998E-2</v>
      </c>
      <c r="J64" t="s">
        <v>64</v>
      </c>
      <c r="K64" t="s">
        <v>65</v>
      </c>
      <c r="N64" t="s">
        <v>66</v>
      </c>
      <c r="O64">
        <v>0.30074846999999999</v>
      </c>
    </row>
    <row r="65" spans="1:15">
      <c r="A65" s="49">
        <v>51</v>
      </c>
      <c r="B65" s="49" t="s">
        <v>44</v>
      </c>
      <c r="C65" s="49" t="s">
        <v>60</v>
      </c>
      <c r="D65" s="49" t="s">
        <v>61</v>
      </c>
      <c r="E65" s="49" t="s">
        <v>62</v>
      </c>
      <c r="F65" s="49">
        <v>26.674242</v>
      </c>
      <c r="G65" s="49" t="s">
        <v>63</v>
      </c>
      <c r="H65">
        <v>26.675612999999998</v>
      </c>
      <c r="I65">
        <v>1.9407786E-3</v>
      </c>
      <c r="J65" t="s">
        <v>64</v>
      </c>
      <c r="K65" t="s">
        <v>65</v>
      </c>
      <c r="N65" t="s">
        <v>66</v>
      </c>
      <c r="O65">
        <v>0.30074846999999999</v>
      </c>
    </row>
    <row r="66" spans="1:15">
      <c r="A66" s="49">
        <v>52</v>
      </c>
      <c r="B66" s="49" t="s">
        <v>44</v>
      </c>
      <c r="C66" s="49" t="s">
        <v>60</v>
      </c>
      <c r="D66" s="49" t="s">
        <v>61</v>
      </c>
      <c r="E66" s="49" t="s">
        <v>62</v>
      </c>
      <c r="F66" s="49">
        <v>26.676987</v>
      </c>
      <c r="G66" s="49" t="s">
        <v>63</v>
      </c>
      <c r="H66">
        <v>26.675612999999998</v>
      </c>
      <c r="I66">
        <v>1.9407786E-3</v>
      </c>
      <c r="J66" t="s">
        <v>64</v>
      </c>
      <c r="K66" t="s">
        <v>65</v>
      </c>
      <c r="N66" t="s">
        <v>66</v>
      </c>
      <c r="O66">
        <v>0.30074846999999999</v>
      </c>
    </row>
    <row r="67" spans="1:15">
      <c r="A67" s="49"/>
      <c r="B67" s="49"/>
      <c r="C67" s="49"/>
      <c r="D67" s="49"/>
      <c r="E67" s="49"/>
      <c r="F67" s="49"/>
      <c r="G67" s="49"/>
    </row>
    <row r="68" spans="1:15">
      <c r="A68" s="49"/>
      <c r="B68" s="49"/>
      <c r="C68" s="49"/>
      <c r="D68" s="49"/>
      <c r="E68" s="49"/>
      <c r="F68" s="49"/>
      <c r="G68" s="49"/>
    </row>
    <row r="69" spans="1:15">
      <c r="A69" s="49"/>
      <c r="B69" s="49"/>
      <c r="C69" s="49"/>
      <c r="D69" s="49"/>
      <c r="E69" s="49"/>
      <c r="F69" s="49"/>
      <c r="G69" s="49"/>
    </row>
    <row r="70" spans="1:15">
      <c r="A70" s="49"/>
      <c r="B70" s="49"/>
      <c r="C70" s="49"/>
      <c r="D70" s="49"/>
      <c r="E70" s="49"/>
      <c r="F70" s="49"/>
      <c r="G70" s="49"/>
    </row>
    <row r="71" spans="1:15">
      <c r="A71" s="49"/>
      <c r="B71" s="49"/>
      <c r="C71" s="49"/>
      <c r="D71" s="49"/>
      <c r="E71" s="49"/>
      <c r="F71" s="49"/>
      <c r="G71" s="49"/>
    </row>
    <row r="72" spans="1:15">
      <c r="A72" s="49"/>
      <c r="B72" s="49"/>
      <c r="C72" s="49"/>
      <c r="D72" s="49"/>
      <c r="E72" s="49"/>
      <c r="F72" s="49"/>
      <c r="G72" s="49"/>
    </row>
    <row r="73" spans="1:15">
      <c r="A73" s="49"/>
      <c r="B73" s="49"/>
      <c r="C73" s="49"/>
      <c r="D73" s="49"/>
      <c r="E73" s="49"/>
      <c r="F73" s="49"/>
      <c r="G73" s="49"/>
    </row>
    <row r="74" spans="1:15">
      <c r="A74" s="49"/>
      <c r="B74" s="49"/>
      <c r="C74" s="49"/>
      <c r="D74" s="49"/>
      <c r="E74" s="49"/>
      <c r="F74" s="49"/>
      <c r="G74" s="49"/>
    </row>
    <row r="75" spans="1:15">
      <c r="A75" s="49"/>
      <c r="B75" s="49"/>
      <c r="C75" s="49"/>
      <c r="D75" s="49"/>
      <c r="E75" s="49"/>
      <c r="F75" s="49"/>
      <c r="G75" s="49"/>
    </row>
    <row r="76" spans="1:15">
      <c r="A76" s="49"/>
      <c r="B76" s="49"/>
      <c r="C76" s="49"/>
      <c r="D76" s="49"/>
      <c r="E76" s="49"/>
      <c r="F76" s="49"/>
      <c r="G76" s="49"/>
    </row>
    <row r="77" spans="1:15">
      <c r="A77" s="49"/>
      <c r="B77" s="49"/>
      <c r="C77" s="49"/>
      <c r="D77" s="49"/>
      <c r="E77" s="49"/>
      <c r="F77" s="49"/>
      <c r="G77" s="49"/>
    </row>
    <row r="78" spans="1:15">
      <c r="A78" s="49"/>
      <c r="B78" s="49"/>
      <c r="C78" s="49"/>
      <c r="D78" s="49"/>
      <c r="E78" s="49"/>
      <c r="F78" s="49"/>
      <c r="G78" s="49"/>
    </row>
    <row r="79" spans="1:15">
      <c r="A79" s="49"/>
      <c r="B79" s="49"/>
      <c r="C79" s="49"/>
      <c r="D79" s="49"/>
      <c r="E79" s="49"/>
      <c r="F79" s="49"/>
      <c r="G79" s="49"/>
    </row>
    <row r="80" spans="1:15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76"/>
  <sheetViews>
    <sheetView workbookViewId="0">
      <selection activeCell="A14" sqref="A14:N66"/>
    </sheetView>
  </sheetViews>
  <sheetFormatPr baseColWidth="10" defaultColWidth="9.140625" defaultRowHeight="12.75"/>
  <sheetData>
    <row r="1" spans="1:14" s="1" customFormat="1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68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50</v>
      </c>
      <c r="F14" s="28" t="s">
        <v>52</v>
      </c>
      <c r="G14" s="28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42">
        <v>75</v>
      </c>
      <c r="B15" s="43" t="s">
        <v>19</v>
      </c>
      <c r="C15" s="43" t="s">
        <v>70</v>
      </c>
      <c r="D15" s="43" t="s">
        <v>61</v>
      </c>
      <c r="E15" s="43">
        <v>26.054136</v>
      </c>
      <c r="F15" s="43">
        <v>26.007977</v>
      </c>
      <c r="G15" s="43">
        <v>6.5279740000000003E-2</v>
      </c>
      <c r="H15" t="s">
        <v>64</v>
      </c>
      <c r="J15" t="s">
        <v>65</v>
      </c>
      <c r="M15" t="s">
        <v>66</v>
      </c>
      <c r="N15">
        <v>0.28130227000000002</v>
      </c>
    </row>
    <row r="16" spans="1:14">
      <c r="A16" s="44">
        <v>76</v>
      </c>
      <c r="B16" s="45" t="s">
        <v>19</v>
      </c>
      <c r="C16" s="45" t="s">
        <v>70</v>
      </c>
      <c r="D16" s="45" t="s">
        <v>61</v>
      </c>
      <c r="E16" s="45">
        <v>25.961817</v>
      </c>
      <c r="F16" s="45">
        <v>26.007977</v>
      </c>
      <c r="G16" s="45">
        <v>6.5279740000000003E-2</v>
      </c>
      <c r="H16" t="s">
        <v>64</v>
      </c>
      <c r="J16" t="s">
        <v>65</v>
      </c>
      <c r="M16" t="s">
        <v>66</v>
      </c>
      <c r="N16">
        <v>0.28130227000000002</v>
      </c>
    </row>
    <row r="17" spans="1:14">
      <c r="A17" s="44">
        <v>87</v>
      </c>
      <c r="B17" s="46" t="s">
        <v>20</v>
      </c>
      <c r="C17" s="46" t="s">
        <v>70</v>
      </c>
      <c r="D17" s="46" t="s">
        <v>61</v>
      </c>
      <c r="E17" s="46">
        <v>25.994183</v>
      </c>
      <c r="F17" s="46">
        <v>25.985019999999999</v>
      </c>
      <c r="G17" s="46">
        <v>1.2958301E-2</v>
      </c>
      <c r="H17" t="s">
        <v>64</v>
      </c>
      <c r="J17" t="s">
        <v>65</v>
      </c>
      <c r="M17" t="s">
        <v>66</v>
      </c>
      <c r="N17">
        <v>0.28130227000000002</v>
      </c>
    </row>
    <row r="18" spans="1:14">
      <c r="A18" s="44">
        <v>88</v>
      </c>
      <c r="B18" s="45" t="s">
        <v>20</v>
      </c>
      <c r="C18" s="45" t="s">
        <v>70</v>
      </c>
      <c r="D18" s="45" t="s">
        <v>61</v>
      </c>
      <c r="E18" s="45">
        <v>25.975857000000001</v>
      </c>
      <c r="F18" s="45">
        <v>25.985019999999999</v>
      </c>
      <c r="G18" s="45">
        <v>1.2958301E-2</v>
      </c>
      <c r="H18" t="s">
        <v>64</v>
      </c>
      <c r="J18" t="s">
        <v>65</v>
      </c>
      <c r="M18" t="s">
        <v>66</v>
      </c>
      <c r="N18">
        <v>0.28130227000000002</v>
      </c>
    </row>
    <row r="19" spans="1:14">
      <c r="A19" s="44">
        <v>5</v>
      </c>
      <c r="B19" s="46" t="s">
        <v>21</v>
      </c>
      <c r="C19" s="46" t="s">
        <v>70</v>
      </c>
      <c r="D19" s="46" t="s">
        <v>61</v>
      </c>
      <c r="E19" s="46">
        <v>26.840115000000001</v>
      </c>
      <c r="F19" s="46">
        <v>26.860561000000001</v>
      </c>
      <c r="G19" s="46">
        <v>2.8916109999999998E-2</v>
      </c>
      <c r="H19" t="s">
        <v>64</v>
      </c>
      <c r="J19" t="s">
        <v>65</v>
      </c>
      <c r="M19" t="s">
        <v>66</v>
      </c>
      <c r="N19">
        <v>0.28130227000000002</v>
      </c>
    </row>
    <row r="20" spans="1:14">
      <c r="A20" s="44">
        <v>6</v>
      </c>
      <c r="B20" s="45" t="s">
        <v>21</v>
      </c>
      <c r="C20" s="45" t="s">
        <v>70</v>
      </c>
      <c r="D20" s="45" t="s">
        <v>61</v>
      </c>
      <c r="E20" s="45">
        <v>26.881008000000001</v>
      </c>
      <c r="F20" s="45">
        <v>26.860561000000001</v>
      </c>
      <c r="G20" s="45">
        <v>2.8916109999999998E-2</v>
      </c>
      <c r="H20" t="s">
        <v>64</v>
      </c>
      <c r="J20" t="s">
        <v>65</v>
      </c>
      <c r="M20" t="s">
        <v>66</v>
      </c>
      <c r="N20">
        <v>0.28130227000000002</v>
      </c>
    </row>
    <row r="21" spans="1:14">
      <c r="A21" s="44">
        <v>17</v>
      </c>
      <c r="B21" s="46" t="s">
        <v>22</v>
      </c>
      <c r="C21" s="46" t="s">
        <v>70</v>
      </c>
      <c r="D21" s="46" t="s">
        <v>61</v>
      </c>
      <c r="E21" s="46">
        <v>26.885149999999999</v>
      </c>
      <c r="F21" s="46">
        <v>26.918258999999999</v>
      </c>
      <c r="G21" s="46">
        <v>4.6820093E-2</v>
      </c>
      <c r="H21" t="s">
        <v>64</v>
      </c>
      <c r="J21" t="s">
        <v>65</v>
      </c>
      <c r="M21" t="s">
        <v>66</v>
      </c>
      <c r="N21">
        <v>0.28130227000000002</v>
      </c>
    </row>
    <row r="22" spans="1:14">
      <c r="A22" s="47">
        <v>18</v>
      </c>
      <c r="B22" s="48" t="s">
        <v>22</v>
      </c>
      <c r="C22" s="48" t="s">
        <v>70</v>
      </c>
      <c r="D22" s="48" t="s">
        <v>61</v>
      </c>
      <c r="E22" s="48">
        <v>26.951364999999999</v>
      </c>
      <c r="F22" s="48">
        <v>26.918258999999999</v>
      </c>
      <c r="G22" s="48">
        <v>4.6820093E-2</v>
      </c>
      <c r="H22" t="s">
        <v>64</v>
      </c>
      <c r="J22" t="s">
        <v>65</v>
      </c>
      <c r="M22" t="s">
        <v>66</v>
      </c>
      <c r="N22">
        <v>0.28130227000000002</v>
      </c>
    </row>
    <row r="23" spans="1:14">
      <c r="A23" s="42">
        <v>29</v>
      </c>
      <c r="B23" s="43" t="s">
        <v>23</v>
      </c>
      <c r="C23" s="43" t="s">
        <v>70</v>
      </c>
      <c r="D23" s="43" t="s">
        <v>61</v>
      </c>
      <c r="E23" s="43">
        <v>26.935074</v>
      </c>
      <c r="F23" s="43">
        <v>26.951435</v>
      </c>
      <c r="G23" s="43">
        <v>2.3139630000000001E-2</v>
      </c>
      <c r="H23" t="s">
        <v>64</v>
      </c>
      <c r="J23" t="s">
        <v>65</v>
      </c>
      <c r="M23" t="s">
        <v>66</v>
      </c>
      <c r="N23">
        <v>0.28130227000000002</v>
      </c>
    </row>
    <row r="24" spans="1:14">
      <c r="A24" s="44">
        <v>30</v>
      </c>
      <c r="B24" s="45" t="s">
        <v>23</v>
      </c>
      <c r="C24" s="45" t="s">
        <v>70</v>
      </c>
      <c r="D24" s="45" t="s">
        <v>61</v>
      </c>
      <c r="E24" s="45">
        <v>26.967797999999998</v>
      </c>
      <c r="F24" s="45">
        <v>26.951435</v>
      </c>
      <c r="G24" s="45">
        <v>2.3139630000000001E-2</v>
      </c>
      <c r="H24" t="s">
        <v>64</v>
      </c>
      <c r="J24" t="s">
        <v>65</v>
      </c>
      <c r="M24" t="s">
        <v>66</v>
      </c>
      <c r="N24">
        <v>0.28130227000000002</v>
      </c>
    </row>
    <row r="25" spans="1:14">
      <c r="A25" s="44">
        <v>41</v>
      </c>
      <c r="B25" s="46" t="s">
        <v>24</v>
      </c>
      <c r="C25" s="46" t="s">
        <v>70</v>
      </c>
      <c r="D25" s="46" t="s">
        <v>61</v>
      </c>
      <c r="E25" s="46">
        <v>25.871697999999999</v>
      </c>
      <c r="F25" s="46">
        <v>25.981197000000002</v>
      </c>
      <c r="G25" s="46">
        <v>0.15485357999999999</v>
      </c>
      <c r="H25" t="s">
        <v>64</v>
      </c>
      <c r="J25" t="s">
        <v>65</v>
      </c>
      <c r="M25" t="s">
        <v>66</v>
      </c>
      <c r="N25">
        <v>0.28130227000000002</v>
      </c>
    </row>
    <row r="26" spans="1:14">
      <c r="A26" s="44">
        <v>42</v>
      </c>
      <c r="B26" s="45" t="s">
        <v>24</v>
      </c>
      <c r="C26" s="45" t="s">
        <v>70</v>
      </c>
      <c r="D26" s="45" t="s">
        <v>61</v>
      </c>
      <c r="E26" s="45">
        <v>26.090693999999999</v>
      </c>
      <c r="F26" s="45">
        <v>25.981197000000002</v>
      </c>
      <c r="G26" s="45">
        <v>0.15485357999999999</v>
      </c>
      <c r="H26" t="s">
        <v>64</v>
      </c>
      <c r="J26" t="s">
        <v>65</v>
      </c>
      <c r="M26" t="s">
        <v>66</v>
      </c>
      <c r="N26">
        <v>0.28130227000000002</v>
      </c>
    </row>
    <row r="27" spans="1:14">
      <c r="A27" s="44">
        <v>53</v>
      </c>
      <c r="B27" s="46" t="s">
        <v>25</v>
      </c>
      <c r="C27" s="46" t="s">
        <v>70</v>
      </c>
      <c r="D27" s="46" t="s">
        <v>61</v>
      </c>
      <c r="E27" s="46">
        <v>26.622484</v>
      </c>
      <c r="F27" s="46">
        <v>26.532153999999998</v>
      </c>
      <c r="G27" s="46">
        <v>0.12774609000000001</v>
      </c>
      <c r="H27" t="s">
        <v>64</v>
      </c>
      <c r="J27" t="s">
        <v>65</v>
      </c>
      <c r="M27" t="s">
        <v>66</v>
      </c>
      <c r="N27">
        <v>0.28130227000000002</v>
      </c>
    </row>
    <row r="28" spans="1:14">
      <c r="A28" s="44">
        <v>54</v>
      </c>
      <c r="B28" s="45" t="s">
        <v>25</v>
      </c>
      <c r="C28" s="45" t="s">
        <v>70</v>
      </c>
      <c r="D28" s="45" t="s">
        <v>61</v>
      </c>
      <c r="E28" s="45">
        <v>26.441824</v>
      </c>
      <c r="F28" s="45">
        <v>26.532153999999998</v>
      </c>
      <c r="G28" s="45">
        <v>0.12774609000000001</v>
      </c>
      <c r="H28" t="s">
        <v>64</v>
      </c>
      <c r="J28" t="s">
        <v>65</v>
      </c>
      <c r="M28" t="s">
        <v>66</v>
      </c>
      <c r="N28">
        <v>0.28130227000000002</v>
      </c>
    </row>
    <row r="29" spans="1:14">
      <c r="A29" s="44">
        <v>65</v>
      </c>
      <c r="B29" s="46" t="s">
        <v>26</v>
      </c>
      <c r="C29" s="46" t="s">
        <v>70</v>
      </c>
      <c r="D29" s="46" t="s">
        <v>61</v>
      </c>
      <c r="E29" s="46">
        <v>27.399971000000001</v>
      </c>
      <c r="F29" s="46">
        <v>27.412437000000001</v>
      </c>
      <c r="G29" s="46">
        <v>1.7628847E-2</v>
      </c>
      <c r="H29" t="s">
        <v>64</v>
      </c>
      <c r="J29" t="s">
        <v>65</v>
      </c>
      <c r="M29" t="s">
        <v>66</v>
      </c>
      <c r="N29">
        <v>0.28130227000000002</v>
      </c>
    </row>
    <row r="30" spans="1:14">
      <c r="A30" s="47">
        <v>66</v>
      </c>
      <c r="B30" s="48" t="s">
        <v>26</v>
      </c>
      <c r="C30" s="48" t="s">
        <v>70</v>
      </c>
      <c r="D30" s="48" t="s">
        <v>61</v>
      </c>
      <c r="E30" s="48">
        <v>27.424901999999999</v>
      </c>
      <c r="F30" s="48">
        <v>27.412437000000001</v>
      </c>
      <c r="G30" s="48">
        <v>1.7628847E-2</v>
      </c>
      <c r="H30" t="s">
        <v>64</v>
      </c>
      <c r="J30" t="s">
        <v>65</v>
      </c>
      <c r="M30" t="s">
        <v>66</v>
      </c>
      <c r="N30">
        <v>0.28130227000000002</v>
      </c>
    </row>
    <row r="31" spans="1:14">
      <c r="A31" s="42">
        <v>77</v>
      </c>
      <c r="B31" s="43" t="s">
        <v>27</v>
      </c>
      <c r="C31" s="43" t="s">
        <v>70</v>
      </c>
      <c r="D31" s="43" t="s">
        <v>61</v>
      </c>
      <c r="E31" s="43">
        <v>28.321085</v>
      </c>
      <c r="F31" s="43">
        <v>28.424202000000001</v>
      </c>
      <c r="G31" s="43">
        <v>0.14583080000000001</v>
      </c>
      <c r="H31" t="s">
        <v>64</v>
      </c>
      <c r="J31" t="s">
        <v>65</v>
      </c>
      <c r="M31" t="s">
        <v>66</v>
      </c>
      <c r="N31">
        <v>0.28130227000000002</v>
      </c>
    </row>
    <row r="32" spans="1:14">
      <c r="A32" s="44">
        <v>78</v>
      </c>
      <c r="B32" s="45" t="s">
        <v>27</v>
      </c>
      <c r="C32" s="45" t="s">
        <v>70</v>
      </c>
      <c r="D32" s="45" t="s">
        <v>61</v>
      </c>
      <c r="E32" s="45">
        <v>28.52732</v>
      </c>
      <c r="F32" s="45">
        <v>28.424202000000001</v>
      </c>
      <c r="G32" s="45">
        <v>0.14583080000000001</v>
      </c>
      <c r="H32" t="s">
        <v>64</v>
      </c>
      <c r="J32" t="s">
        <v>65</v>
      </c>
      <c r="M32" t="s">
        <v>66</v>
      </c>
      <c r="N32">
        <v>0.28130227000000002</v>
      </c>
    </row>
    <row r="33" spans="1:14">
      <c r="A33" s="44">
        <v>89</v>
      </c>
      <c r="B33" s="46" t="s">
        <v>28</v>
      </c>
      <c r="C33" s="46" t="s">
        <v>70</v>
      </c>
      <c r="D33" s="46" t="s">
        <v>61</v>
      </c>
      <c r="E33" s="46">
        <v>29.062290000000001</v>
      </c>
      <c r="F33" s="46">
        <v>29.116237999999999</v>
      </c>
      <c r="G33" s="46">
        <v>7.6291869999999998E-2</v>
      </c>
      <c r="H33" t="s">
        <v>64</v>
      </c>
      <c r="J33" t="s">
        <v>65</v>
      </c>
      <c r="M33" t="s">
        <v>66</v>
      </c>
      <c r="N33">
        <v>0.28130227000000002</v>
      </c>
    </row>
    <row r="34" spans="1:14">
      <c r="A34" s="44">
        <v>90</v>
      </c>
      <c r="B34" s="45" t="s">
        <v>28</v>
      </c>
      <c r="C34" s="45" t="s">
        <v>70</v>
      </c>
      <c r="D34" s="45" t="s">
        <v>61</v>
      </c>
      <c r="E34" s="45">
        <v>29.170183000000002</v>
      </c>
      <c r="F34" s="45">
        <v>29.116237999999999</v>
      </c>
      <c r="G34" s="45">
        <v>7.6291869999999998E-2</v>
      </c>
      <c r="H34" t="s">
        <v>64</v>
      </c>
      <c r="J34" t="s">
        <v>65</v>
      </c>
      <c r="M34" t="s">
        <v>66</v>
      </c>
      <c r="N34">
        <v>0.28130227000000002</v>
      </c>
    </row>
    <row r="35" spans="1:14">
      <c r="A35" s="44">
        <v>7</v>
      </c>
      <c r="B35" s="46" t="s">
        <v>29</v>
      </c>
      <c r="C35" s="46" t="s">
        <v>70</v>
      </c>
      <c r="D35" s="46" t="s">
        <v>61</v>
      </c>
      <c r="E35" s="46">
        <v>27.801310000000001</v>
      </c>
      <c r="F35" s="46">
        <v>27.76191</v>
      </c>
      <c r="G35" s="46">
        <v>5.5720157999999999E-2</v>
      </c>
      <c r="H35" t="s">
        <v>64</v>
      </c>
      <c r="J35" t="s">
        <v>65</v>
      </c>
      <c r="M35" t="s">
        <v>66</v>
      </c>
      <c r="N35">
        <v>0.28130227000000002</v>
      </c>
    </row>
    <row r="36" spans="1:14">
      <c r="A36" s="44">
        <v>8</v>
      </c>
      <c r="B36" s="45" t="s">
        <v>29</v>
      </c>
      <c r="C36" s="45" t="s">
        <v>70</v>
      </c>
      <c r="D36" s="45" t="s">
        <v>61</v>
      </c>
      <c r="E36" s="45">
        <v>27.72251</v>
      </c>
      <c r="F36" s="45">
        <v>27.76191</v>
      </c>
      <c r="G36" s="45">
        <v>5.5720157999999999E-2</v>
      </c>
      <c r="H36" t="s">
        <v>64</v>
      </c>
      <c r="J36" t="s">
        <v>65</v>
      </c>
      <c r="M36" t="s">
        <v>66</v>
      </c>
      <c r="N36">
        <v>0.28130227000000002</v>
      </c>
    </row>
    <row r="37" spans="1:14">
      <c r="A37" s="44">
        <v>19</v>
      </c>
      <c r="B37" s="46" t="s">
        <v>30</v>
      </c>
      <c r="C37" s="46" t="s">
        <v>70</v>
      </c>
      <c r="D37" s="46" t="s">
        <v>61</v>
      </c>
      <c r="E37" s="46">
        <v>29.322749999999999</v>
      </c>
      <c r="F37" s="46">
        <v>29.300777</v>
      </c>
      <c r="G37" s="46">
        <v>3.1074028E-2</v>
      </c>
      <c r="H37" t="s">
        <v>64</v>
      </c>
      <c r="J37" t="s">
        <v>65</v>
      </c>
      <c r="M37" t="s">
        <v>66</v>
      </c>
      <c r="N37">
        <v>0.28130227000000002</v>
      </c>
    </row>
    <row r="38" spans="1:14">
      <c r="A38" s="47">
        <v>20</v>
      </c>
      <c r="B38" s="48" t="s">
        <v>30</v>
      </c>
      <c r="C38" s="48" t="s">
        <v>70</v>
      </c>
      <c r="D38" s="48" t="s">
        <v>61</v>
      </c>
      <c r="E38" s="48">
        <v>29.278804999999998</v>
      </c>
      <c r="F38" s="48">
        <v>29.300777</v>
      </c>
      <c r="G38" s="48">
        <v>3.1074028E-2</v>
      </c>
      <c r="H38" t="s">
        <v>64</v>
      </c>
      <c r="J38" t="s">
        <v>65</v>
      </c>
      <c r="M38" t="s">
        <v>66</v>
      </c>
      <c r="N38">
        <v>0.28130227000000002</v>
      </c>
    </row>
    <row r="39" spans="1:14">
      <c r="A39" s="42">
        <v>1</v>
      </c>
      <c r="B39" s="43" t="s">
        <v>31</v>
      </c>
      <c r="C39" s="43" t="s">
        <v>70</v>
      </c>
      <c r="D39" s="43" t="s">
        <v>61</v>
      </c>
      <c r="E39" s="43">
        <v>28.415699</v>
      </c>
      <c r="F39" s="43">
        <v>28.45757</v>
      </c>
      <c r="G39" s="43">
        <v>5.9213288000000003E-2</v>
      </c>
      <c r="H39" t="s">
        <v>64</v>
      </c>
      <c r="J39" t="s">
        <v>65</v>
      </c>
      <c r="M39" t="s">
        <v>66</v>
      </c>
      <c r="N39">
        <v>0.28130227000000002</v>
      </c>
    </row>
    <row r="40" spans="1:14">
      <c r="A40" s="44">
        <v>2</v>
      </c>
      <c r="B40" s="45" t="s">
        <v>31</v>
      </c>
      <c r="C40" s="45" t="s">
        <v>70</v>
      </c>
      <c r="D40" s="45" t="s">
        <v>61</v>
      </c>
      <c r="E40" s="45">
        <v>28.49944</v>
      </c>
      <c r="F40" s="45">
        <v>28.45757</v>
      </c>
      <c r="G40" s="45">
        <v>5.9213288000000003E-2</v>
      </c>
      <c r="H40" t="s">
        <v>64</v>
      </c>
      <c r="J40" t="s">
        <v>65</v>
      </c>
      <c r="M40" t="s">
        <v>66</v>
      </c>
      <c r="N40">
        <v>0.28130227000000002</v>
      </c>
    </row>
    <row r="41" spans="1:14">
      <c r="A41" s="44">
        <v>13</v>
      </c>
      <c r="B41" s="46" t="s">
        <v>32</v>
      </c>
      <c r="C41" s="46" t="s">
        <v>70</v>
      </c>
      <c r="D41" s="46" t="s">
        <v>61</v>
      </c>
      <c r="E41" s="46">
        <v>26.929718000000001</v>
      </c>
      <c r="F41" s="46">
        <v>26.954025000000001</v>
      </c>
      <c r="G41" s="46">
        <v>3.4376990000000003E-2</v>
      </c>
      <c r="H41" t="s">
        <v>64</v>
      </c>
      <c r="J41" t="s">
        <v>65</v>
      </c>
      <c r="M41" t="s">
        <v>66</v>
      </c>
      <c r="N41">
        <v>0.28130227000000002</v>
      </c>
    </row>
    <row r="42" spans="1:14">
      <c r="A42" s="44">
        <v>14</v>
      </c>
      <c r="B42" s="45" t="s">
        <v>32</v>
      </c>
      <c r="C42" s="45" t="s">
        <v>70</v>
      </c>
      <c r="D42" s="45" t="s">
        <v>61</v>
      </c>
      <c r="E42" s="45">
        <v>26.978334</v>
      </c>
      <c r="F42" s="45">
        <v>26.954025000000001</v>
      </c>
      <c r="G42" s="45">
        <v>3.4376990000000003E-2</v>
      </c>
      <c r="H42" t="s">
        <v>64</v>
      </c>
      <c r="J42" t="s">
        <v>65</v>
      </c>
      <c r="M42" t="s">
        <v>66</v>
      </c>
      <c r="N42">
        <v>0.28130227000000002</v>
      </c>
    </row>
    <row r="43" spans="1:14">
      <c r="A43" s="44">
        <v>25</v>
      </c>
      <c r="B43" s="46" t="s">
        <v>33</v>
      </c>
      <c r="C43" s="46" t="s">
        <v>70</v>
      </c>
      <c r="D43" s="46" t="s">
        <v>61</v>
      </c>
      <c r="E43" s="46">
        <v>27.136951</v>
      </c>
      <c r="F43" s="46">
        <v>27.178909999999998</v>
      </c>
      <c r="G43" s="46">
        <v>5.9336017999999997E-2</v>
      </c>
      <c r="H43" t="s">
        <v>64</v>
      </c>
      <c r="J43" t="s">
        <v>65</v>
      </c>
      <c r="M43" t="s">
        <v>66</v>
      </c>
      <c r="N43">
        <v>0.28130227000000002</v>
      </c>
    </row>
    <row r="44" spans="1:14">
      <c r="A44" s="44">
        <v>26</v>
      </c>
      <c r="B44" s="45" t="s">
        <v>33</v>
      </c>
      <c r="C44" s="45" t="s">
        <v>70</v>
      </c>
      <c r="D44" s="45" t="s">
        <v>61</v>
      </c>
      <c r="E44" s="45">
        <v>27.220865</v>
      </c>
      <c r="F44" s="45">
        <v>27.178909999999998</v>
      </c>
      <c r="G44" s="45">
        <v>5.9336017999999997E-2</v>
      </c>
      <c r="H44" t="s">
        <v>64</v>
      </c>
      <c r="J44" t="s">
        <v>65</v>
      </c>
      <c r="M44" t="s">
        <v>66</v>
      </c>
      <c r="N44">
        <v>0.28130227000000002</v>
      </c>
    </row>
    <row r="45" spans="1:14">
      <c r="A45" s="44">
        <v>37</v>
      </c>
      <c r="B45" s="46" t="s">
        <v>34</v>
      </c>
      <c r="C45" s="46" t="s">
        <v>70</v>
      </c>
      <c r="D45" s="46" t="s">
        <v>61</v>
      </c>
      <c r="E45" s="46">
        <v>26.635914</v>
      </c>
      <c r="F45" s="46">
        <v>26.671768</v>
      </c>
      <c r="G45" s="46">
        <v>5.0704340000000001E-2</v>
      </c>
      <c r="H45" t="s">
        <v>64</v>
      </c>
      <c r="J45" t="s">
        <v>65</v>
      </c>
      <c r="M45" t="s">
        <v>66</v>
      </c>
      <c r="N45">
        <v>0.28130227000000002</v>
      </c>
    </row>
    <row r="46" spans="1:14">
      <c r="A46" s="47">
        <v>38</v>
      </c>
      <c r="B46" s="48" t="s">
        <v>34</v>
      </c>
      <c r="C46" s="48" t="s">
        <v>70</v>
      </c>
      <c r="D46" s="48" t="s">
        <v>61</v>
      </c>
      <c r="E46" s="48">
        <v>26.707619999999999</v>
      </c>
      <c r="F46" s="48">
        <v>26.671768</v>
      </c>
      <c r="G46" s="48">
        <v>5.0704340000000001E-2</v>
      </c>
      <c r="H46" t="s">
        <v>64</v>
      </c>
      <c r="J46" t="s">
        <v>65</v>
      </c>
      <c r="M46" t="s">
        <v>66</v>
      </c>
      <c r="N46">
        <v>0.28130227000000002</v>
      </c>
    </row>
    <row r="47" spans="1:14">
      <c r="A47" s="49">
        <v>49</v>
      </c>
      <c r="B47" s="49" t="s">
        <v>35</v>
      </c>
      <c r="C47" s="49" t="s">
        <v>70</v>
      </c>
      <c r="D47" s="49" t="s">
        <v>61</v>
      </c>
      <c r="E47" s="49">
        <v>28.083680000000001</v>
      </c>
      <c r="F47" s="49">
        <v>28.128665999999999</v>
      </c>
      <c r="G47" s="49">
        <v>6.3620836E-2</v>
      </c>
      <c r="H47" t="s">
        <v>64</v>
      </c>
      <c r="J47" t="s">
        <v>65</v>
      </c>
      <c r="M47" t="s">
        <v>66</v>
      </c>
      <c r="N47">
        <v>0.28130227000000002</v>
      </c>
    </row>
    <row r="48" spans="1:14">
      <c r="A48" s="49">
        <v>50</v>
      </c>
      <c r="B48" s="49" t="s">
        <v>35</v>
      </c>
      <c r="C48" s="49" t="s">
        <v>70</v>
      </c>
      <c r="D48" s="49" t="s">
        <v>61</v>
      </c>
      <c r="E48" s="49">
        <v>28.173653000000002</v>
      </c>
      <c r="F48" s="49">
        <v>28.128665999999999</v>
      </c>
      <c r="G48" s="49">
        <v>6.3620836E-2</v>
      </c>
      <c r="H48" t="s">
        <v>64</v>
      </c>
      <c r="J48" t="s">
        <v>65</v>
      </c>
      <c r="M48" t="s">
        <v>66</v>
      </c>
      <c r="N48">
        <v>0.28130227000000002</v>
      </c>
    </row>
    <row r="49" spans="1:14">
      <c r="A49" s="49">
        <v>61</v>
      </c>
      <c r="B49" s="49" t="s">
        <v>36</v>
      </c>
      <c r="C49" s="49" t="s">
        <v>70</v>
      </c>
      <c r="D49" s="49" t="s">
        <v>61</v>
      </c>
      <c r="E49" s="49">
        <v>27.122696000000001</v>
      </c>
      <c r="F49" s="49">
        <v>27.172089</v>
      </c>
      <c r="G49" s="49">
        <v>6.9850474999999995E-2</v>
      </c>
      <c r="H49" t="s">
        <v>64</v>
      </c>
      <c r="J49" t="s">
        <v>65</v>
      </c>
      <c r="M49" t="s">
        <v>66</v>
      </c>
      <c r="N49">
        <v>0.28130227000000002</v>
      </c>
    </row>
    <row r="50" spans="1:14">
      <c r="A50" s="49">
        <v>62</v>
      </c>
      <c r="B50" s="49" t="s">
        <v>36</v>
      </c>
      <c r="C50" s="49" t="s">
        <v>70</v>
      </c>
      <c r="D50" s="49" t="s">
        <v>61</v>
      </c>
      <c r="E50" s="49">
        <v>27.22148</v>
      </c>
      <c r="F50" s="49">
        <v>27.172089</v>
      </c>
      <c r="G50" s="49">
        <v>6.9850474999999995E-2</v>
      </c>
      <c r="H50" t="s">
        <v>64</v>
      </c>
      <c r="J50" t="s">
        <v>65</v>
      </c>
      <c r="M50" t="s">
        <v>66</v>
      </c>
      <c r="N50">
        <v>0.28130227000000002</v>
      </c>
    </row>
    <row r="51" spans="1:14">
      <c r="A51" s="49">
        <v>73</v>
      </c>
      <c r="B51" s="49" t="s">
        <v>37</v>
      </c>
      <c r="C51" s="49" t="s">
        <v>70</v>
      </c>
      <c r="D51" s="49" t="s">
        <v>61</v>
      </c>
      <c r="E51" s="49">
        <v>26.780840000000001</v>
      </c>
      <c r="F51" s="49">
        <v>26.859687999999998</v>
      </c>
      <c r="G51" s="49">
        <v>0.11150640000000001</v>
      </c>
      <c r="H51" t="s">
        <v>64</v>
      </c>
      <c r="J51" t="s">
        <v>65</v>
      </c>
      <c r="M51" t="s">
        <v>66</v>
      </c>
      <c r="N51">
        <v>0.28130227000000002</v>
      </c>
    </row>
    <row r="52" spans="1:14">
      <c r="A52" s="49">
        <v>74</v>
      </c>
      <c r="B52" s="49" t="s">
        <v>37</v>
      </c>
      <c r="C52" s="49" t="s">
        <v>70</v>
      </c>
      <c r="D52" s="49" t="s">
        <v>61</v>
      </c>
      <c r="E52" s="49">
        <v>26.938534000000001</v>
      </c>
      <c r="F52" s="49">
        <v>26.859687999999998</v>
      </c>
      <c r="G52" s="49">
        <v>0.11150640000000001</v>
      </c>
      <c r="H52" t="s">
        <v>64</v>
      </c>
      <c r="J52" t="s">
        <v>65</v>
      </c>
      <c r="M52" t="s">
        <v>66</v>
      </c>
      <c r="N52">
        <v>0.28130227000000002</v>
      </c>
    </row>
    <row r="53" spans="1:14">
      <c r="A53" s="49">
        <v>63</v>
      </c>
      <c r="B53" s="49" t="s">
        <v>38</v>
      </c>
      <c r="C53" s="49" t="s">
        <v>70</v>
      </c>
      <c r="D53" s="49" t="s">
        <v>61</v>
      </c>
      <c r="E53" s="49">
        <v>28.862158000000001</v>
      </c>
      <c r="F53" s="49">
        <v>28.828854</v>
      </c>
      <c r="G53" s="49">
        <v>4.7100622000000002E-2</v>
      </c>
      <c r="H53" t="s">
        <v>64</v>
      </c>
      <c r="J53" t="s">
        <v>65</v>
      </c>
      <c r="M53" t="s">
        <v>66</v>
      </c>
      <c r="N53">
        <v>0.28130227000000002</v>
      </c>
    </row>
    <row r="54" spans="1:14">
      <c r="A54" s="49">
        <v>64</v>
      </c>
      <c r="B54" s="49" t="s">
        <v>38</v>
      </c>
      <c r="C54" s="49" t="s">
        <v>70</v>
      </c>
      <c r="D54" s="49" t="s">
        <v>61</v>
      </c>
      <c r="E54" s="49">
        <v>28.795546999999999</v>
      </c>
      <c r="F54" s="49">
        <v>28.828854</v>
      </c>
      <c r="G54" s="49">
        <v>4.7100622000000002E-2</v>
      </c>
      <c r="H54" t="s">
        <v>64</v>
      </c>
      <c r="J54" t="s">
        <v>65</v>
      </c>
      <c r="M54" t="s">
        <v>66</v>
      </c>
      <c r="N54">
        <v>0.28130227000000002</v>
      </c>
    </row>
    <row r="55" spans="1:14">
      <c r="A55" s="49">
        <v>85</v>
      </c>
      <c r="B55" s="49" t="s">
        <v>39</v>
      </c>
      <c r="C55" s="49" t="s">
        <v>70</v>
      </c>
      <c r="D55" s="49" t="s">
        <v>61</v>
      </c>
      <c r="E55" s="49">
        <v>28.045663999999999</v>
      </c>
      <c r="F55" s="49">
        <v>28.004725000000001</v>
      </c>
      <c r="G55" s="49">
        <v>5.7896956999999999E-2</v>
      </c>
      <c r="H55" t="s">
        <v>64</v>
      </c>
      <c r="J55" t="s">
        <v>65</v>
      </c>
      <c r="M55" t="s">
        <v>66</v>
      </c>
      <c r="N55">
        <v>0.28130227000000002</v>
      </c>
    </row>
    <row r="56" spans="1:14">
      <c r="A56" s="49">
        <v>86</v>
      </c>
      <c r="B56" s="49" t="s">
        <v>39</v>
      </c>
      <c r="C56" s="49" t="s">
        <v>70</v>
      </c>
      <c r="D56" s="49" t="s">
        <v>61</v>
      </c>
      <c r="E56" s="49">
        <v>27.963785000000001</v>
      </c>
      <c r="F56" s="49">
        <v>28.004725000000001</v>
      </c>
      <c r="G56" s="49">
        <v>5.7896956999999999E-2</v>
      </c>
      <c r="H56" t="s">
        <v>64</v>
      </c>
      <c r="J56" t="s">
        <v>65</v>
      </c>
      <c r="M56" t="s">
        <v>66</v>
      </c>
      <c r="N56">
        <v>0.28130227000000002</v>
      </c>
    </row>
    <row r="57" spans="1:14">
      <c r="A57" s="49">
        <v>3</v>
      </c>
      <c r="B57" s="49" t="s">
        <v>40</v>
      </c>
      <c r="C57" s="49" t="s">
        <v>70</v>
      </c>
      <c r="D57" s="49" t="s">
        <v>61</v>
      </c>
      <c r="E57" s="49">
        <v>27.723661</v>
      </c>
      <c r="F57" s="49">
        <v>27.720364</v>
      </c>
      <c r="G57" s="49">
        <v>4.6638017999999998E-3</v>
      </c>
      <c r="H57" t="s">
        <v>64</v>
      </c>
      <c r="J57" t="s">
        <v>65</v>
      </c>
      <c r="M57" t="s">
        <v>66</v>
      </c>
      <c r="N57">
        <v>0.28130227000000002</v>
      </c>
    </row>
    <row r="58" spans="1:14">
      <c r="A58" s="49">
        <v>4</v>
      </c>
      <c r="B58" s="49" t="s">
        <v>40</v>
      </c>
      <c r="C58" s="49" t="s">
        <v>70</v>
      </c>
      <c r="D58" s="49" t="s">
        <v>61</v>
      </c>
      <c r="E58" s="49">
        <v>27.717065999999999</v>
      </c>
      <c r="F58" s="49">
        <v>27.720364</v>
      </c>
      <c r="G58" s="49">
        <v>4.6638017999999998E-3</v>
      </c>
      <c r="H58" t="s">
        <v>64</v>
      </c>
      <c r="J58" t="s">
        <v>65</v>
      </c>
      <c r="M58" t="s">
        <v>66</v>
      </c>
      <c r="N58">
        <v>0.28130227000000002</v>
      </c>
    </row>
    <row r="59" spans="1:14">
      <c r="A59" s="49">
        <v>15</v>
      </c>
      <c r="B59" s="49" t="s">
        <v>41</v>
      </c>
      <c r="C59" s="49" t="s">
        <v>70</v>
      </c>
      <c r="D59" s="49" t="s">
        <v>61</v>
      </c>
      <c r="E59" s="49">
        <v>29.187495999999999</v>
      </c>
      <c r="F59" s="49">
        <v>29.205765</v>
      </c>
      <c r="G59" s="49">
        <v>2.583568E-2</v>
      </c>
      <c r="H59" t="s">
        <v>64</v>
      </c>
      <c r="J59" t="s">
        <v>65</v>
      </c>
      <c r="M59" t="s">
        <v>66</v>
      </c>
      <c r="N59">
        <v>0.28130227000000002</v>
      </c>
    </row>
    <row r="60" spans="1:14">
      <c r="A60" s="49">
        <v>16</v>
      </c>
      <c r="B60" s="49" t="s">
        <v>41</v>
      </c>
      <c r="C60" s="49" t="s">
        <v>70</v>
      </c>
      <c r="D60" s="49" t="s">
        <v>61</v>
      </c>
      <c r="E60" s="49">
        <v>29.224032999999999</v>
      </c>
      <c r="F60" s="49">
        <v>29.205765</v>
      </c>
      <c r="G60" s="49">
        <v>2.583568E-2</v>
      </c>
      <c r="H60" t="s">
        <v>64</v>
      </c>
      <c r="J60" t="s">
        <v>65</v>
      </c>
      <c r="M60" t="s">
        <v>66</v>
      </c>
      <c r="N60">
        <v>0.28130227000000002</v>
      </c>
    </row>
    <row r="61" spans="1:14">
      <c r="A61" s="49">
        <v>27</v>
      </c>
      <c r="B61" s="49" t="s">
        <v>42</v>
      </c>
      <c r="C61" s="49" t="s">
        <v>70</v>
      </c>
      <c r="D61" s="49" t="s">
        <v>61</v>
      </c>
      <c r="E61" s="49">
        <v>30.317723999999998</v>
      </c>
      <c r="F61" s="49">
        <v>30.382076000000001</v>
      </c>
      <c r="G61" s="49">
        <v>9.1007519999999995E-2</v>
      </c>
      <c r="H61" t="s">
        <v>64</v>
      </c>
      <c r="J61" t="s">
        <v>65</v>
      </c>
      <c r="M61" t="s">
        <v>66</v>
      </c>
      <c r="N61">
        <v>0.28130227000000002</v>
      </c>
    </row>
    <row r="62" spans="1:14">
      <c r="A62" s="49">
        <v>28</v>
      </c>
      <c r="B62" s="49" t="s">
        <v>42</v>
      </c>
      <c r="C62" s="49" t="s">
        <v>70</v>
      </c>
      <c r="D62" s="49" t="s">
        <v>61</v>
      </c>
      <c r="E62" s="49">
        <v>30.446428000000001</v>
      </c>
      <c r="F62" s="49">
        <v>30.382076000000001</v>
      </c>
      <c r="G62" s="49">
        <v>9.1007519999999995E-2</v>
      </c>
      <c r="H62" t="s">
        <v>64</v>
      </c>
      <c r="J62" t="s">
        <v>65</v>
      </c>
      <c r="M62" t="s">
        <v>66</v>
      </c>
      <c r="N62">
        <v>0.28130227000000002</v>
      </c>
    </row>
    <row r="63" spans="1:14">
      <c r="A63" s="49">
        <v>39</v>
      </c>
      <c r="B63" s="49" t="s">
        <v>43</v>
      </c>
      <c r="C63" s="49" t="s">
        <v>70</v>
      </c>
      <c r="D63" s="49" t="s">
        <v>61</v>
      </c>
      <c r="E63" s="49">
        <v>27.661234</v>
      </c>
      <c r="F63" s="49">
        <v>27.529202000000002</v>
      </c>
      <c r="G63" s="49">
        <v>0.18672335000000001</v>
      </c>
      <c r="H63" t="s">
        <v>64</v>
      </c>
      <c r="J63" t="s">
        <v>65</v>
      </c>
      <c r="M63" t="s">
        <v>66</v>
      </c>
      <c r="N63">
        <v>0.28130227000000002</v>
      </c>
    </row>
    <row r="64" spans="1:14">
      <c r="A64" s="49">
        <v>40</v>
      </c>
      <c r="B64" s="49" t="s">
        <v>43</v>
      </c>
      <c r="C64" s="49" t="s">
        <v>70</v>
      </c>
      <c r="D64" s="49" t="s">
        <v>61</v>
      </c>
      <c r="E64" s="49">
        <v>27.397167</v>
      </c>
      <c r="F64" s="49">
        <v>27.529202000000002</v>
      </c>
      <c r="G64" s="49">
        <v>0.18672335000000001</v>
      </c>
      <c r="H64" t="s">
        <v>64</v>
      </c>
      <c r="J64" t="s">
        <v>65</v>
      </c>
      <c r="M64" t="s">
        <v>66</v>
      </c>
      <c r="N64">
        <v>0.28130227000000002</v>
      </c>
    </row>
    <row r="65" spans="1:14">
      <c r="A65" s="49">
        <v>51</v>
      </c>
      <c r="B65" s="49" t="s">
        <v>44</v>
      </c>
      <c r="C65" s="49" t="s">
        <v>70</v>
      </c>
      <c r="D65" s="49" t="s">
        <v>61</v>
      </c>
      <c r="E65" s="49">
        <v>30.327883</v>
      </c>
      <c r="F65" s="49">
        <v>30.281642999999999</v>
      </c>
      <c r="G65" s="49">
        <v>6.5391679999999994E-2</v>
      </c>
      <c r="H65" t="s">
        <v>64</v>
      </c>
      <c r="J65" t="s">
        <v>65</v>
      </c>
      <c r="M65" t="s">
        <v>66</v>
      </c>
      <c r="N65">
        <v>0.28130227000000002</v>
      </c>
    </row>
    <row r="66" spans="1:14">
      <c r="A66" s="49">
        <v>52</v>
      </c>
      <c r="B66" s="49" t="s">
        <v>44</v>
      </c>
      <c r="C66" s="49" t="s">
        <v>70</v>
      </c>
      <c r="D66" s="49" t="s">
        <v>61</v>
      </c>
      <c r="E66" s="49">
        <v>30.235405</v>
      </c>
      <c r="F66" s="49">
        <v>30.281642999999999</v>
      </c>
      <c r="G66" s="49">
        <v>6.5391679999999994E-2</v>
      </c>
      <c r="H66" t="s">
        <v>64</v>
      </c>
      <c r="J66" t="s">
        <v>65</v>
      </c>
      <c r="M66" t="s">
        <v>66</v>
      </c>
      <c r="N66">
        <v>0.28130227000000002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28"/>
      <c r="B76" s="28"/>
      <c r="C76" s="28"/>
      <c r="D76" s="28"/>
      <c r="E76" s="28"/>
      <c r="F76" s="28"/>
      <c r="G76" s="28"/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9.140625" defaultRowHeight="12.75"/>
  <sheetData>
    <row r="1" spans="1:14">
      <c r="A1" s="34"/>
      <c r="B1" s="34"/>
      <c r="C1" s="34"/>
      <c r="D1" s="34"/>
      <c r="E1" s="34"/>
      <c r="F1" s="34"/>
      <c r="G1" s="34"/>
    </row>
    <row r="2" spans="1:14">
      <c r="A2" s="28"/>
      <c r="B2" s="28"/>
      <c r="C2" s="28" t="s">
        <v>83</v>
      </c>
      <c r="D2" s="28"/>
      <c r="E2" s="28"/>
      <c r="F2" s="28"/>
      <c r="G2" s="28"/>
    </row>
    <row r="3" spans="1:14">
      <c r="A3" s="28"/>
      <c r="B3" s="32"/>
      <c r="C3" s="32"/>
      <c r="D3" s="32"/>
      <c r="E3" s="32"/>
      <c r="F3" s="28"/>
      <c r="G3" s="28"/>
    </row>
    <row r="4" spans="1:14">
      <c r="A4" s="28"/>
      <c r="B4" s="28"/>
      <c r="C4" s="28"/>
      <c r="D4" s="28"/>
      <c r="E4" s="28"/>
      <c r="F4" s="28"/>
      <c r="G4" s="28"/>
    </row>
    <row r="5" spans="1:14">
      <c r="A5" s="28"/>
      <c r="B5" s="32"/>
      <c r="C5" s="32"/>
      <c r="D5" s="32"/>
      <c r="E5" s="32"/>
      <c r="F5" s="28"/>
      <c r="G5" s="28"/>
    </row>
    <row r="6" spans="1:14">
      <c r="A6" s="28"/>
      <c r="B6" s="28"/>
      <c r="C6" s="28"/>
      <c r="D6" s="28"/>
      <c r="E6" s="28"/>
      <c r="F6" s="28"/>
      <c r="G6" s="28"/>
    </row>
    <row r="7" spans="1:14">
      <c r="A7" s="28"/>
      <c r="B7" s="28"/>
      <c r="C7" s="28"/>
      <c r="D7" s="28"/>
      <c r="E7" s="28"/>
      <c r="F7" s="28"/>
      <c r="G7" s="28"/>
    </row>
    <row r="8" spans="1:14">
      <c r="A8" s="29"/>
      <c r="B8" s="29"/>
      <c r="C8" s="29"/>
      <c r="D8" s="29"/>
      <c r="E8" s="29"/>
      <c r="F8" s="29"/>
      <c r="G8" s="29"/>
    </row>
    <row r="9" spans="1:14">
      <c r="A9" s="30"/>
      <c r="B9" s="30"/>
      <c r="C9" s="30"/>
      <c r="D9" s="30"/>
      <c r="E9" s="30"/>
      <c r="F9" s="30"/>
      <c r="G9" s="30"/>
    </row>
    <row r="10" spans="1:14">
      <c r="A10" s="30"/>
      <c r="B10" s="30"/>
      <c r="C10" s="30"/>
      <c r="D10" s="30"/>
      <c r="E10" s="30"/>
      <c r="F10" s="30"/>
      <c r="G10" s="30"/>
    </row>
    <row r="11" spans="1:14">
      <c r="A11" s="30"/>
      <c r="B11" s="30"/>
      <c r="C11" s="30"/>
      <c r="D11" s="30"/>
      <c r="E11" s="30"/>
      <c r="F11" s="30"/>
      <c r="G11" s="30"/>
    </row>
    <row r="12" spans="1:14">
      <c r="A12" s="30"/>
      <c r="B12" s="30"/>
      <c r="C12" s="30"/>
      <c r="D12" s="30"/>
      <c r="E12" s="30"/>
      <c r="F12" s="30"/>
      <c r="G12" s="30"/>
    </row>
    <row r="13" spans="1:14">
      <c r="A13" s="30"/>
      <c r="B13" s="30"/>
      <c r="C13" s="30"/>
      <c r="D13" s="30"/>
      <c r="E13" s="30"/>
      <c r="F13" s="30"/>
      <c r="G13" s="30"/>
    </row>
    <row r="14" spans="1:14">
      <c r="A14" s="30" t="s">
        <v>46</v>
      </c>
      <c r="B14" s="30" t="s">
        <v>15</v>
      </c>
      <c r="C14" s="30" t="s">
        <v>47</v>
      </c>
      <c r="D14" s="30" t="s">
        <v>48</v>
      </c>
      <c r="E14" s="30" t="s">
        <v>50</v>
      </c>
      <c r="F14" s="30" t="s">
        <v>52</v>
      </c>
      <c r="G14" s="30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42">
        <v>75</v>
      </c>
      <c r="B15" s="43" t="s">
        <v>19</v>
      </c>
      <c r="C15" s="43" t="s">
        <v>71</v>
      </c>
      <c r="D15" s="43" t="s">
        <v>61</v>
      </c>
      <c r="E15" s="43">
        <v>14.834713000000001</v>
      </c>
      <c r="F15" s="43">
        <v>14.887069</v>
      </c>
      <c r="G15" s="43">
        <v>7.4042239999999995E-2</v>
      </c>
      <c r="H15" t="s">
        <v>64</v>
      </c>
      <c r="J15" t="s">
        <v>65</v>
      </c>
      <c r="M15" t="s">
        <v>66</v>
      </c>
      <c r="N15">
        <v>0.22713757000000001</v>
      </c>
    </row>
    <row r="16" spans="1:14">
      <c r="A16" s="44">
        <v>76</v>
      </c>
      <c r="B16" s="45" t="s">
        <v>19</v>
      </c>
      <c r="C16" s="45" t="s">
        <v>71</v>
      </c>
      <c r="D16" s="45" t="s">
        <v>61</v>
      </c>
      <c r="E16" s="45">
        <v>14.939424499999999</v>
      </c>
      <c r="F16" s="45">
        <v>14.887069</v>
      </c>
      <c r="G16" s="45">
        <v>7.4042239999999995E-2</v>
      </c>
      <c r="H16" t="s">
        <v>64</v>
      </c>
      <c r="J16" t="s">
        <v>65</v>
      </c>
      <c r="M16" t="s">
        <v>66</v>
      </c>
      <c r="N16">
        <v>0.22713757000000001</v>
      </c>
    </row>
    <row r="17" spans="1:14">
      <c r="A17" s="44">
        <v>87</v>
      </c>
      <c r="B17" s="46" t="s">
        <v>20</v>
      </c>
      <c r="C17" s="46" t="s">
        <v>71</v>
      </c>
      <c r="D17" s="46" t="s">
        <v>61</v>
      </c>
      <c r="E17" s="46">
        <v>14.842473</v>
      </c>
      <c r="F17" s="46">
        <v>14.842473</v>
      </c>
      <c r="G17" s="46"/>
      <c r="H17" t="s">
        <v>64</v>
      </c>
      <c r="J17" t="s">
        <v>65</v>
      </c>
      <c r="M17" t="s">
        <v>66</v>
      </c>
      <c r="N17">
        <v>0.22713757000000001</v>
      </c>
    </row>
    <row r="18" spans="1:14">
      <c r="A18" s="44"/>
      <c r="B18" s="45" t="s">
        <v>20</v>
      </c>
      <c r="C18" s="45" t="s">
        <v>71</v>
      </c>
      <c r="D18" s="45" t="s">
        <v>61</v>
      </c>
      <c r="E18" s="45"/>
      <c r="F18" s="45">
        <v>14.842473</v>
      </c>
      <c r="G18" s="45"/>
    </row>
    <row r="19" spans="1:14">
      <c r="A19" s="44">
        <v>5</v>
      </c>
      <c r="B19" s="46" t="s">
        <v>21</v>
      </c>
      <c r="C19" s="46" t="s">
        <v>71</v>
      </c>
      <c r="D19" s="46" t="s">
        <v>61</v>
      </c>
      <c r="E19" s="46">
        <v>15.251602999999999</v>
      </c>
      <c r="F19" s="46">
        <v>15.253189000000001</v>
      </c>
      <c r="G19" s="46">
        <v>2.2428867000000002E-3</v>
      </c>
      <c r="H19" t="s">
        <v>64</v>
      </c>
      <c r="J19" t="s">
        <v>65</v>
      </c>
      <c r="M19" t="s">
        <v>66</v>
      </c>
      <c r="N19">
        <v>0.22713757000000001</v>
      </c>
    </row>
    <row r="20" spans="1:14">
      <c r="A20" s="44">
        <v>6</v>
      </c>
      <c r="B20" s="45" t="s">
        <v>21</v>
      </c>
      <c r="C20" s="45" t="s">
        <v>71</v>
      </c>
      <c r="D20" s="45" t="s">
        <v>61</v>
      </c>
      <c r="E20" s="45">
        <v>15.254775</v>
      </c>
      <c r="F20" s="45">
        <v>15.253189000000001</v>
      </c>
      <c r="G20" s="45">
        <v>2.2428867000000002E-3</v>
      </c>
      <c r="H20" t="s">
        <v>64</v>
      </c>
      <c r="J20" t="s">
        <v>65</v>
      </c>
      <c r="M20" t="s">
        <v>66</v>
      </c>
      <c r="N20">
        <v>0.22713757000000001</v>
      </c>
    </row>
    <row r="21" spans="1:14">
      <c r="A21" s="44">
        <v>17</v>
      </c>
      <c r="B21" s="46" t="s">
        <v>22</v>
      </c>
      <c r="C21" s="46" t="s">
        <v>71</v>
      </c>
      <c r="D21" s="46" t="s">
        <v>61</v>
      </c>
      <c r="E21" s="46">
        <v>14.909490999999999</v>
      </c>
      <c r="F21" s="46">
        <v>14.912648000000001</v>
      </c>
      <c r="G21" s="46">
        <v>4.4655427000000001E-3</v>
      </c>
      <c r="H21" t="s">
        <v>64</v>
      </c>
      <c r="J21" t="s">
        <v>65</v>
      </c>
      <c r="M21" t="s">
        <v>66</v>
      </c>
      <c r="N21">
        <v>0.22713757000000001</v>
      </c>
    </row>
    <row r="22" spans="1:14">
      <c r="A22" s="47">
        <v>18</v>
      </c>
      <c r="B22" s="48" t="s">
        <v>22</v>
      </c>
      <c r="C22" s="48" t="s">
        <v>71</v>
      </c>
      <c r="D22" s="48" t="s">
        <v>61</v>
      </c>
      <c r="E22" s="48">
        <v>14.915806</v>
      </c>
      <c r="F22" s="48">
        <v>14.912648000000001</v>
      </c>
      <c r="G22" s="48">
        <v>4.4655427000000001E-3</v>
      </c>
      <c r="H22" t="s">
        <v>64</v>
      </c>
      <c r="J22" t="s">
        <v>65</v>
      </c>
      <c r="M22" t="s">
        <v>66</v>
      </c>
      <c r="N22">
        <v>0.22713757000000001</v>
      </c>
    </row>
    <row r="23" spans="1:14">
      <c r="A23" s="42">
        <v>29</v>
      </c>
      <c r="B23" s="43" t="s">
        <v>23</v>
      </c>
      <c r="C23" s="43" t="s">
        <v>71</v>
      </c>
      <c r="D23" s="43" t="s">
        <v>61</v>
      </c>
      <c r="E23" s="43">
        <v>14.519314</v>
      </c>
      <c r="F23" s="43">
        <v>14.577902</v>
      </c>
      <c r="G23" s="43">
        <v>8.2855310000000001E-2</v>
      </c>
      <c r="H23" t="s">
        <v>64</v>
      </c>
      <c r="J23" t="s">
        <v>65</v>
      </c>
      <c r="M23" t="s">
        <v>66</v>
      </c>
      <c r="N23">
        <v>0.22713757000000001</v>
      </c>
    </row>
    <row r="24" spans="1:14">
      <c r="A24" s="44">
        <v>30</v>
      </c>
      <c r="B24" s="45" t="s">
        <v>23</v>
      </c>
      <c r="C24" s="45" t="s">
        <v>71</v>
      </c>
      <c r="D24" s="45" t="s">
        <v>61</v>
      </c>
      <c r="E24" s="45">
        <v>14.636488999999999</v>
      </c>
      <c r="F24" s="45">
        <v>14.577902</v>
      </c>
      <c r="G24" s="45">
        <v>8.2855310000000001E-2</v>
      </c>
      <c r="H24" t="s">
        <v>64</v>
      </c>
      <c r="J24" t="s">
        <v>65</v>
      </c>
      <c r="M24" t="s">
        <v>66</v>
      </c>
      <c r="N24">
        <v>0.22713757000000001</v>
      </c>
    </row>
    <row r="25" spans="1:14">
      <c r="A25" s="44">
        <v>41</v>
      </c>
      <c r="B25" s="46" t="s">
        <v>24</v>
      </c>
      <c r="C25" s="46" t="s">
        <v>71</v>
      </c>
      <c r="D25" s="46" t="s">
        <v>61</v>
      </c>
      <c r="E25" s="46">
        <v>14.595043</v>
      </c>
      <c r="F25" s="46">
        <v>14.685166000000001</v>
      </c>
      <c r="G25" s="46">
        <v>0.12745342000000001</v>
      </c>
      <c r="H25" t="s">
        <v>64</v>
      </c>
      <c r="J25" t="s">
        <v>65</v>
      </c>
      <c r="M25" t="s">
        <v>66</v>
      </c>
      <c r="N25">
        <v>0.22713757000000001</v>
      </c>
    </row>
    <row r="26" spans="1:14">
      <c r="A26" s="44">
        <v>42</v>
      </c>
      <c r="B26" s="45" t="s">
        <v>24</v>
      </c>
      <c r="C26" s="45" t="s">
        <v>71</v>
      </c>
      <c r="D26" s="45" t="s">
        <v>61</v>
      </c>
      <c r="E26" s="45">
        <v>14.77529</v>
      </c>
      <c r="F26" s="45">
        <v>14.685166000000001</v>
      </c>
      <c r="G26" s="45">
        <v>0.12745342000000001</v>
      </c>
      <c r="H26" t="s">
        <v>64</v>
      </c>
      <c r="J26" t="s">
        <v>65</v>
      </c>
      <c r="M26" t="s">
        <v>66</v>
      </c>
      <c r="N26">
        <v>0.22713757000000001</v>
      </c>
    </row>
    <row r="27" spans="1:14">
      <c r="A27" s="44">
        <v>53</v>
      </c>
      <c r="B27" s="46" t="s">
        <v>25</v>
      </c>
      <c r="C27" s="46" t="s">
        <v>71</v>
      </c>
      <c r="D27" s="46" t="s">
        <v>61</v>
      </c>
      <c r="E27" s="46">
        <v>14.745342000000001</v>
      </c>
      <c r="F27" s="46">
        <v>14.793467</v>
      </c>
      <c r="G27" s="46">
        <v>6.8058060000000004E-2</v>
      </c>
      <c r="H27" t="s">
        <v>64</v>
      </c>
      <c r="J27" t="s">
        <v>65</v>
      </c>
      <c r="M27" t="s">
        <v>66</v>
      </c>
      <c r="N27">
        <v>0.22713757000000001</v>
      </c>
    </row>
    <row r="28" spans="1:14">
      <c r="A28" s="44">
        <v>54</v>
      </c>
      <c r="B28" s="45" t="s">
        <v>25</v>
      </c>
      <c r="C28" s="45" t="s">
        <v>71</v>
      </c>
      <c r="D28" s="45" t="s">
        <v>61</v>
      </c>
      <c r="E28" s="45">
        <v>14.841590999999999</v>
      </c>
      <c r="F28" s="45">
        <v>14.793467</v>
      </c>
      <c r="G28" s="45">
        <v>6.8058060000000004E-2</v>
      </c>
      <c r="H28" t="s">
        <v>64</v>
      </c>
      <c r="J28" t="s">
        <v>65</v>
      </c>
      <c r="M28" t="s">
        <v>66</v>
      </c>
      <c r="N28">
        <v>0.22713757000000001</v>
      </c>
    </row>
    <row r="29" spans="1:14">
      <c r="A29" s="44">
        <v>65</v>
      </c>
      <c r="B29" s="46" t="s">
        <v>26</v>
      </c>
      <c r="C29" s="46" t="s">
        <v>71</v>
      </c>
      <c r="D29" s="46" t="s">
        <v>61</v>
      </c>
      <c r="E29" s="46">
        <v>14.682466</v>
      </c>
      <c r="F29" s="46">
        <v>14.787086499999999</v>
      </c>
      <c r="G29" s="46">
        <v>0.14795701</v>
      </c>
      <c r="H29" t="s">
        <v>64</v>
      </c>
      <c r="J29" t="s">
        <v>65</v>
      </c>
      <c r="M29" t="s">
        <v>66</v>
      </c>
      <c r="N29">
        <v>0.22713757000000001</v>
      </c>
    </row>
    <row r="30" spans="1:14">
      <c r="A30" s="47">
        <v>66</v>
      </c>
      <c r="B30" s="48" t="s">
        <v>26</v>
      </c>
      <c r="C30" s="48" t="s">
        <v>71</v>
      </c>
      <c r="D30" s="48" t="s">
        <v>61</v>
      </c>
      <c r="E30" s="48">
        <v>14.891708</v>
      </c>
      <c r="F30" s="48">
        <v>14.787086499999999</v>
      </c>
      <c r="G30" s="48">
        <v>0.14795701</v>
      </c>
      <c r="H30" t="s">
        <v>64</v>
      </c>
      <c r="J30" t="s">
        <v>65</v>
      </c>
      <c r="M30" t="s">
        <v>66</v>
      </c>
      <c r="N30">
        <v>0.22713757000000001</v>
      </c>
    </row>
    <row r="31" spans="1:14">
      <c r="A31" s="42">
        <v>78</v>
      </c>
      <c r="B31" s="43" t="s">
        <v>27</v>
      </c>
      <c r="C31" s="43" t="s">
        <v>71</v>
      </c>
      <c r="D31" s="43" t="s">
        <v>61</v>
      </c>
      <c r="E31" s="43">
        <v>14.738383000000001</v>
      </c>
      <c r="F31" s="43">
        <v>14.738383000000001</v>
      </c>
      <c r="G31" s="43"/>
      <c r="H31" t="s">
        <v>64</v>
      </c>
      <c r="J31" t="s">
        <v>65</v>
      </c>
      <c r="M31" t="s">
        <v>66</v>
      </c>
      <c r="N31">
        <v>0.22713757000000001</v>
      </c>
    </row>
    <row r="32" spans="1:14">
      <c r="A32" s="44"/>
      <c r="B32" s="45" t="s">
        <v>27</v>
      </c>
      <c r="C32" s="45" t="s">
        <v>71</v>
      </c>
      <c r="D32" s="45" t="s">
        <v>61</v>
      </c>
      <c r="E32" s="45"/>
      <c r="F32" s="45">
        <v>14.738383000000001</v>
      </c>
      <c r="G32" s="45"/>
    </row>
    <row r="33" spans="1:14">
      <c r="A33" s="44">
        <v>89</v>
      </c>
      <c r="B33" s="46" t="s">
        <v>28</v>
      </c>
      <c r="C33" s="46" t="s">
        <v>71</v>
      </c>
      <c r="D33" s="46" t="s">
        <v>61</v>
      </c>
      <c r="E33" s="46">
        <v>14.641128</v>
      </c>
      <c r="F33" s="46">
        <v>14.628434</v>
      </c>
      <c r="G33" s="46">
        <v>1.7951185000000001E-2</v>
      </c>
      <c r="H33" t="s">
        <v>64</v>
      </c>
      <c r="J33" t="s">
        <v>65</v>
      </c>
      <c r="M33" t="s">
        <v>66</v>
      </c>
      <c r="N33">
        <v>0.22713757000000001</v>
      </c>
    </row>
    <row r="34" spans="1:14">
      <c r="A34" s="44">
        <v>90</v>
      </c>
      <c r="B34" s="45" t="s">
        <v>28</v>
      </c>
      <c r="C34" s="45" t="s">
        <v>71</v>
      </c>
      <c r="D34" s="45" t="s">
        <v>61</v>
      </c>
      <c r="E34" s="45">
        <v>14.615741</v>
      </c>
      <c r="F34" s="45">
        <v>14.628434</v>
      </c>
      <c r="G34" s="45">
        <v>1.7951185000000001E-2</v>
      </c>
      <c r="H34" t="s">
        <v>64</v>
      </c>
      <c r="J34" t="s">
        <v>65</v>
      </c>
      <c r="M34" t="s">
        <v>66</v>
      </c>
      <c r="N34">
        <v>0.22713757000000001</v>
      </c>
    </row>
    <row r="35" spans="1:14">
      <c r="A35" s="44">
        <v>7</v>
      </c>
      <c r="B35" s="46" t="s">
        <v>29</v>
      </c>
      <c r="C35" s="46" t="s">
        <v>71</v>
      </c>
      <c r="D35" s="46" t="s">
        <v>61</v>
      </c>
      <c r="E35" s="46">
        <v>15.101663</v>
      </c>
      <c r="F35" s="46">
        <v>15.097229</v>
      </c>
      <c r="G35" s="46">
        <v>6.2701019999999996E-3</v>
      </c>
      <c r="H35" t="s">
        <v>64</v>
      </c>
      <c r="J35" t="s">
        <v>65</v>
      </c>
      <c r="M35" t="s">
        <v>66</v>
      </c>
      <c r="N35">
        <v>0.22713757000000001</v>
      </c>
    </row>
    <row r="36" spans="1:14">
      <c r="A36" s="44">
        <v>8</v>
      </c>
      <c r="B36" s="45" t="s">
        <v>29</v>
      </c>
      <c r="C36" s="45" t="s">
        <v>71</v>
      </c>
      <c r="D36" s="45" t="s">
        <v>61</v>
      </c>
      <c r="E36" s="45">
        <v>15.092795000000001</v>
      </c>
      <c r="F36" s="45">
        <v>15.097229</v>
      </c>
      <c r="G36" s="45">
        <v>6.2701019999999996E-3</v>
      </c>
      <c r="H36" t="s">
        <v>64</v>
      </c>
      <c r="J36" t="s">
        <v>65</v>
      </c>
      <c r="M36" t="s">
        <v>66</v>
      </c>
      <c r="N36">
        <v>0.22713757000000001</v>
      </c>
    </row>
    <row r="37" spans="1:14">
      <c r="A37" s="44">
        <v>19</v>
      </c>
      <c r="B37" s="46" t="s">
        <v>30</v>
      </c>
      <c r="C37" s="46" t="s">
        <v>71</v>
      </c>
      <c r="D37" s="46" t="s">
        <v>61</v>
      </c>
      <c r="E37" s="46">
        <v>15.282667</v>
      </c>
      <c r="F37" s="46">
        <v>15.283495</v>
      </c>
      <c r="G37" s="46">
        <v>1.1713454E-3</v>
      </c>
      <c r="H37" t="s">
        <v>64</v>
      </c>
      <c r="J37" t="s">
        <v>65</v>
      </c>
      <c r="M37" t="s">
        <v>66</v>
      </c>
      <c r="N37">
        <v>0.22713757000000001</v>
      </c>
    </row>
    <row r="38" spans="1:14">
      <c r="A38" s="47">
        <v>20</v>
      </c>
      <c r="B38" s="48" t="s">
        <v>30</v>
      </c>
      <c r="C38" s="48" t="s">
        <v>71</v>
      </c>
      <c r="D38" s="48" t="s">
        <v>61</v>
      </c>
      <c r="E38" s="48">
        <v>15.284324</v>
      </c>
      <c r="F38" s="48">
        <v>15.283495</v>
      </c>
      <c r="G38" s="48">
        <v>1.1713454E-3</v>
      </c>
      <c r="H38" t="s">
        <v>64</v>
      </c>
      <c r="J38" t="s">
        <v>65</v>
      </c>
      <c r="M38" t="s">
        <v>66</v>
      </c>
      <c r="N38">
        <v>0.22713757000000001</v>
      </c>
    </row>
    <row r="39" spans="1:14">
      <c r="A39" s="42">
        <v>1</v>
      </c>
      <c r="B39" s="43" t="s">
        <v>31</v>
      </c>
      <c r="C39" s="43" t="s">
        <v>71</v>
      </c>
      <c r="D39" s="43" t="s">
        <v>61</v>
      </c>
      <c r="E39" s="43">
        <v>15.039462</v>
      </c>
      <c r="F39" s="43">
        <v>14.8630295</v>
      </c>
      <c r="G39" s="43">
        <v>0.24951339</v>
      </c>
      <c r="H39" t="s">
        <v>64</v>
      </c>
      <c r="J39" t="s">
        <v>65</v>
      </c>
      <c r="M39" t="s">
        <v>66</v>
      </c>
      <c r="N39">
        <v>0.22713757000000001</v>
      </c>
    </row>
    <row r="40" spans="1:14">
      <c r="A40" s="44">
        <v>2</v>
      </c>
      <c r="B40" s="45" t="s">
        <v>31</v>
      </c>
      <c r="C40" s="45" t="s">
        <v>71</v>
      </c>
      <c r="D40" s="45" t="s">
        <v>61</v>
      </c>
      <c r="E40" s="45">
        <v>14.686597000000001</v>
      </c>
      <c r="F40" s="45">
        <v>14.8630295</v>
      </c>
      <c r="G40" s="45">
        <v>0.24951339</v>
      </c>
      <c r="H40" t="s">
        <v>64</v>
      </c>
      <c r="J40" t="s">
        <v>65</v>
      </c>
      <c r="M40" t="s">
        <v>66</v>
      </c>
      <c r="N40">
        <v>0.22713757000000001</v>
      </c>
    </row>
    <row r="41" spans="1:14">
      <c r="A41" s="44">
        <v>13</v>
      </c>
      <c r="B41" s="46" t="s">
        <v>32</v>
      </c>
      <c r="C41" s="46" t="s">
        <v>71</v>
      </c>
      <c r="D41" s="46" t="s">
        <v>61</v>
      </c>
      <c r="E41" s="46">
        <v>14.863972</v>
      </c>
      <c r="F41" s="46">
        <v>14.890371</v>
      </c>
      <c r="G41" s="46">
        <v>3.7335361999999997E-2</v>
      </c>
      <c r="H41" t="s">
        <v>64</v>
      </c>
      <c r="J41" t="s">
        <v>65</v>
      </c>
      <c r="M41" t="s">
        <v>66</v>
      </c>
      <c r="N41">
        <v>0.22713757000000001</v>
      </c>
    </row>
    <row r="42" spans="1:14">
      <c r="A42" s="44">
        <v>14</v>
      </c>
      <c r="B42" s="45" t="s">
        <v>32</v>
      </c>
      <c r="C42" s="45" t="s">
        <v>71</v>
      </c>
      <c r="D42" s="45" t="s">
        <v>61</v>
      </c>
      <c r="E42" s="45">
        <v>14.916772</v>
      </c>
      <c r="F42" s="45">
        <v>14.890371</v>
      </c>
      <c r="G42" s="45">
        <v>3.7335361999999997E-2</v>
      </c>
      <c r="H42" t="s">
        <v>64</v>
      </c>
      <c r="J42" t="s">
        <v>65</v>
      </c>
      <c r="M42" t="s">
        <v>66</v>
      </c>
      <c r="N42">
        <v>0.22713757000000001</v>
      </c>
    </row>
    <row r="43" spans="1:14">
      <c r="A43" s="44">
        <v>25</v>
      </c>
      <c r="B43" s="46" t="s">
        <v>33</v>
      </c>
      <c r="C43" s="46" t="s">
        <v>71</v>
      </c>
      <c r="D43" s="46" t="s">
        <v>61</v>
      </c>
      <c r="E43" s="46">
        <v>14.897752000000001</v>
      </c>
      <c r="F43" s="46">
        <v>14.724052</v>
      </c>
      <c r="G43" s="46">
        <v>0.2456487</v>
      </c>
      <c r="H43" t="s">
        <v>64</v>
      </c>
      <c r="J43" t="s">
        <v>65</v>
      </c>
      <c r="M43" t="s">
        <v>66</v>
      </c>
      <c r="N43">
        <v>0.22713757000000001</v>
      </c>
    </row>
    <row r="44" spans="1:14">
      <c r="A44" s="44">
        <v>26</v>
      </c>
      <c r="B44" s="45" t="s">
        <v>33</v>
      </c>
      <c r="C44" s="45" t="s">
        <v>71</v>
      </c>
      <c r="D44" s="45" t="s">
        <v>61</v>
      </c>
      <c r="E44" s="45">
        <v>14.550352</v>
      </c>
      <c r="F44" s="45">
        <v>14.724052</v>
      </c>
      <c r="G44" s="45">
        <v>0.2456487</v>
      </c>
      <c r="H44" t="s">
        <v>64</v>
      </c>
      <c r="J44" t="s">
        <v>65</v>
      </c>
      <c r="M44" t="s">
        <v>66</v>
      </c>
      <c r="N44">
        <v>0.22713757000000001</v>
      </c>
    </row>
    <row r="45" spans="1:14">
      <c r="A45" s="44">
        <v>37</v>
      </c>
      <c r="B45" s="46" t="s">
        <v>34</v>
      </c>
      <c r="C45" s="46" t="s">
        <v>71</v>
      </c>
      <c r="D45" s="46" t="s">
        <v>61</v>
      </c>
      <c r="E45" s="46">
        <v>14.599895500000001</v>
      </c>
      <c r="F45" s="46">
        <v>14.604851</v>
      </c>
      <c r="G45" s="46">
        <v>7.0085153000000004E-3</v>
      </c>
      <c r="H45" t="s">
        <v>64</v>
      </c>
      <c r="J45" t="s">
        <v>65</v>
      </c>
      <c r="M45" t="s">
        <v>66</v>
      </c>
      <c r="N45">
        <v>0.22713757000000001</v>
      </c>
    </row>
    <row r="46" spans="1:14">
      <c r="A46" s="47">
        <v>38</v>
      </c>
      <c r="B46" s="48" t="s">
        <v>34</v>
      </c>
      <c r="C46" s="48" t="s">
        <v>71</v>
      </c>
      <c r="D46" s="48" t="s">
        <v>61</v>
      </c>
      <c r="E46" s="48">
        <v>14.609807</v>
      </c>
      <c r="F46" s="48">
        <v>14.604851</v>
      </c>
      <c r="G46" s="48">
        <v>7.0085153000000004E-3</v>
      </c>
      <c r="H46" t="s">
        <v>64</v>
      </c>
      <c r="J46" t="s">
        <v>65</v>
      </c>
      <c r="M46" t="s">
        <v>66</v>
      </c>
      <c r="N46">
        <v>0.22713757000000001</v>
      </c>
    </row>
    <row r="47" spans="1:14">
      <c r="A47" s="49">
        <v>49</v>
      </c>
      <c r="B47" s="49" t="s">
        <v>35</v>
      </c>
      <c r="C47" s="49" t="s">
        <v>71</v>
      </c>
      <c r="D47" s="49" t="s">
        <v>61</v>
      </c>
      <c r="E47" s="49">
        <v>14.864762000000001</v>
      </c>
      <c r="F47" s="49">
        <v>14.813642</v>
      </c>
      <c r="G47" s="49">
        <v>7.2295665999999995E-2</v>
      </c>
      <c r="H47" t="s">
        <v>64</v>
      </c>
      <c r="J47" t="s">
        <v>65</v>
      </c>
      <c r="M47" t="s">
        <v>66</v>
      </c>
      <c r="N47">
        <v>0.22713757000000001</v>
      </c>
    </row>
    <row r="48" spans="1:14">
      <c r="A48" s="49">
        <v>50</v>
      </c>
      <c r="B48" s="49" t="s">
        <v>35</v>
      </c>
      <c r="C48" s="49" t="s">
        <v>71</v>
      </c>
      <c r="D48" s="49" t="s">
        <v>61</v>
      </c>
      <c r="E48" s="49">
        <v>14.762521</v>
      </c>
      <c r="F48" s="49">
        <v>14.813642</v>
      </c>
      <c r="G48" s="49">
        <v>7.2295665999999995E-2</v>
      </c>
      <c r="H48" t="s">
        <v>64</v>
      </c>
      <c r="J48" t="s">
        <v>65</v>
      </c>
      <c r="M48" t="s">
        <v>66</v>
      </c>
      <c r="N48">
        <v>0.22713757000000001</v>
      </c>
    </row>
    <row r="49" spans="1:14">
      <c r="A49" s="49">
        <v>61</v>
      </c>
      <c r="B49" s="49" t="s">
        <v>36</v>
      </c>
      <c r="C49" s="49" t="s">
        <v>71</v>
      </c>
      <c r="D49" s="49" t="s">
        <v>61</v>
      </c>
      <c r="E49" s="49">
        <v>14.488071</v>
      </c>
      <c r="F49" s="49">
        <v>14.447683</v>
      </c>
      <c r="G49" s="49">
        <v>5.711741E-2</v>
      </c>
      <c r="H49" t="s">
        <v>64</v>
      </c>
      <c r="J49" t="s">
        <v>65</v>
      </c>
      <c r="M49" t="s">
        <v>66</v>
      </c>
      <c r="N49">
        <v>0.22713757000000001</v>
      </c>
    </row>
    <row r="50" spans="1:14">
      <c r="A50" s="49">
        <v>62</v>
      </c>
      <c r="B50" s="49" t="s">
        <v>36</v>
      </c>
      <c r="C50" s="49" t="s">
        <v>71</v>
      </c>
      <c r="D50" s="49" t="s">
        <v>61</v>
      </c>
      <c r="E50" s="49">
        <v>14.407295</v>
      </c>
      <c r="F50" s="49">
        <v>14.447683</v>
      </c>
      <c r="G50" s="49">
        <v>5.711741E-2</v>
      </c>
      <c r="H50" t="s">
        <v>64</v>
      </c>
      <c r="J50" t="s">
        <v>65</v>
      </c>
      <c r="M50" t="s">
        <v>66</v>
      </c>
      <c r="N50">
        <v>0.22713757000000001</v>
      </c>
    </row>
    <row r="51" spans="1:14">
      <c r="A51" s="49">
        <v>73</v>
      </c>
      <c r="B51" s="49" t="s">
        <v>37</v>
      </c>
      <c r="C51" s="49" t="s">
        <v>71</v>
      </c>
      <c r="D51" s="49" t="s">
        <v>61</v>
      </c>
      <c r="E51" s="49">
        <v>14.337592000000001</v>
      </c>
      <c r="F51" s="49">
        <v>14.395754</v>
      </c>
      <c r="G51" s="49">
        <v>8.2252439999999996E-2</v>
      </c>
      <c r="H51" t="s">
        <v>64</v>
      </c>
      <c r="J51" t="s">
        <v>65</v>
      </c>
      <c r="M51" t="s">
        <v>66</v>
      </c>
      <c r="N51">
        <v>0.22713757000000001</v>
      </c>
    </row>
    <row r="52" spans="1:14">
      <c r="A52" s="49">
        <v>74</v>
      </c>
      <c r="B52" s="49" t="s">
        <v>37</v>
      </c>
      <c r="C52" s="49" t="s">
        <v>71</v>
      </c>
      <c r="D52" s="49" t="s">
        <v>61</v>
      </c>
      <c r="E52" s="49">
        <v>14.453915</v>
      </c>
      <c r="F52" s="49">
        <v>14.395754</v>
      </c>
      <c r="G52" s="49">
        <v>8.2252439999999996E-2</v>
      </c>
      <c r="H52" t="s">
        <v>64</v>
      </c>
      <c r="J52" t="s">
        <v>65</v>
      </c>
      <c r="M52" t="s">
        <v>66</v>
      </c>
      <c r="N52">
        <v>0.22713757000000001</v>
      </c>
    </row>
    <row r="53" spans="1:14">
      <c r="A53" s="49">
        <v>63</v>
      </c>
      <c r="B53" s="49" t="s">
        <v>38</v>
      </c>
      <c r="C53" s="49" t="s">
        <v>71</v>
      </c>
      <c r="D53" s="49" t="s">
        <v>61</v>
      </c>
      <c r="E53" s="49">
        <v>14.809104</v>
      </c>
      <c r="F53" s="49">
        <v>14.782840999999999</v>
      </c>
      <c r="G53" s="49">
        <v>3.7141149999999998E-2</v>
      </c>
      <c r="H53" t="s">
        <v>64</v>
      </c>
      <c r="J53" t="s">
        <v>65</v>
      </c>
      <c r="M53" t="s">
        <v>66</v>
      </c>
      <c r="N53">
        <v>0.22713757000000001</v>
      </c>
    </row>
    <row r="54" spans="1:14">
      <c r="A54" s="49">
        <v>64</v>
      </c>
      <c r="B54" s="49" t="s">
        <v>38</v>
      </c>
      <c r="C54" s="49" t="s">
        <v>71</v>
      </c>
      <c r="D54" s="49" t="s">
        <v>61</v>
      </c>
      <c r="E54" s="49">
        <v>14.756577999999999</v>
      </c>
      <c r="F54" s="49">
        <v>14.782840999999999</v>
      </c>
      <c r="G54" s="49">
        <v>3.7141149999999998E-2</v>
      </c>
      <c r="H54" t="s">
        <v>64</v>
      </c>
      <c r="J54" t="s">
        <v>65</v>
      </c>
      <c r="M54" t="s">
        <v>66</v>
      </c>
      <c r="N54">
        <v>0.22713757000000001</v>
      </c>
    </row>
    <row r="55" spans="1:14">
      <c r="A55" s="49">
        <v>85</v>
      </c>
      <c r="B55" s="49" t="s">
        <v>39</v>
      </c>
      <c r="C55" s="49" t="s">
        <v>71</v>
      </c>
      <c r="D55" s="49" t="s">
        <v>61</v>
      </c>
      <c r="E55" s="49">
        <v>14.8591175</v>
      </c>
      <c r="F55" s="49">
        <v>14.838186</v>
      </c>
      <c r="G55" s="49">
        <v>2.9600574000000001E-2</v>
      </c>
      <c r="H55" t="s">
        <v>64</v>
      </c>
      <c r="J55" t="s">
        <v>65</v>
      </c>
      <c r="M55" t="s">
        <v>66</v>
      </c>
      <c r="N55">
        <v>0.22713757000000001</v>
      </c>
    </row>
    <row r="56" spans="1:14">
      <c r="A56" s="49">
        <v>86</v>
      </c>
      <c r="B56" s="49" t="s">
        <v>39</v>
      </c>
      <c r="C56" s="49" t="s">
        <v>71</v>
      </c>
      <c r="D56" s="49" t="s">
        <v>61</v>
      </c>
      <c r="E56" s="49">
        <v>14.817256</v>
      </c>
      <c r="F56" s="49">
        <v>14.838186</v>
      </c>
      <c r="G56" s="49">
        <v>2.9600574000000001E-2</v>
      </c>
      <c r="H56" t="s">
        <v>64</v>
      </c>
      <c r="J56" t="s">
        <v>65</v>
      </c>
      <c r="M56" t="s">
        <v>66</v>
      </c>
      <c r="N56">
        <v>0.22713757000000001</v>
      </c>
    </row>
    <row r="57" spans="1:14">
      <c r="A57" s="49">
        <v>3</v>
      </c>
      <c r="B57" s="49" t="s">
        <v>40</v>
      </c>
      <c r="C57" s="49" t="s">
        <v>71</v>
      </c>
      <c r="D57" s="49" t="s">
        <v>61</v>
      </c>
      <c r="E57" s="49">
        <v>14.833833</v>
      </c>
      <c r="F57" s="49">
        <v>14.918801</v>
      </c>
      <c r="G57" s="49">
        <v>0.1201637</v>
      </c>
      <c r="H57" t="s">
        <v>64</v>
      </c>
      <c r="J57" t="s">
        <v>65</v>
      </c>
      <c r="M57" t="s">
        <v>66</v>
      </c>
      <c r="N57">
        <v>0.22713757000000001</v>
      </c>
    </row>
    <row r="58" spans="1:14">
      <c r="A58" s="49">
        <v>4</v>
      </c>
      <c r="B58" s="49" t="s">
        <v>40</v>
      </c>
      <c r="C58" s="49" t="s">
        <v>71</v>
      </c>
      <c r="D58" s="49" t="s">
        <v>61</v>
      </c>
      <c r="E58" s="49">
        <v>15.003769999999999</v>
      </c>
      <c r="F58" s="49">
        <v>14.918801</v>
      </c>
      <c r="G58" s="49">
        <v>0.1201637</v>
      </c>
      <c r="H58" t="s">
        <v>64</v>
      </c>
      <c r="J58" t="s">
        <v>65</v>
      </c>
      <c r="M58" t="s">
        <v>66</v>
      </c>
      <c r="N58">
        <v>0.22713757000000001</v>
      </c>
    </row>
    <row r="59" spans="1:14">
      <c r="A59" s="49">
        <v>15</v>
      </c>
      <c r="B59" s="49" t="s">
        <v>41</v>
      </c>
      <c r="C59" s="49" t="s">
        <v>71</v>
      </c>
      <c r="D59" s="49" t="s">
        <v>61</v>
      </c>
      <c r="E59" s="49">
        <v>15.095457</v>
      </c>
      <c r="F59" s="49">
        <v>15.117388</v>
      </c>
      <c r="G59" s="49">
        <v>3.1014012000000001E-2</v>
      </c>
      <c r="H59" t="s">
        <v>64</v>
      </c>
      <c r="J59" t="s">
        <v>65</v>
      </c>
      <c r="M59" t="s">
        <v>66</v>
      </c>
      <c r="N59">
        <v>0.22713757000000001</v>
      </c>
    </row>
    <row r="60" spans="1:14">
      <c r="A60" s="49">
        <v>16</v>
      </c>
      <c r="B60" s="49" t="s">
        <v>41</v>
      </c>
      <c r="C60" s="49" t="s">
        <v>71</v>
      </c>
      <c r="D60" s="49" t="s">
        <v>61</v>
      </c>
      <c r="E60" s="49">
        <v>15.139317500000001</v>
      </c>
      <c r="F60" s="49">
        <v>15.117388</v>
      </c>
      <c r="G60" s="49">
        <v>3.1014012000000001E-2</v>
      </c>
      <c r="H60" t="s">
        <v>64</v>
      </c>
      <c r="J60" t="s">
        <v>65</v>
      </c>
      <c r="M60" t="s">
        <v>66</v>
      </c>
      <c r="N60">
        <v>0.22713757000000001</v>
      </c>
    </row>
    <row r="61" spans="1:14">
      <c r="A61" s="49">
        <v>27</v>
      </c>
      <c r="B61" s="49" t="s">
        <v>42</v>
      </c>
      <c r="C61" s="49" t="s">
        <v>71</v>
      </c>
      <c r="D61" s="49" t="s">
        <v>61</v>
      </c>
      <c r="E61" s="49">
        <v>14.949058000000001</v>
      </c>
      <c r="F61" s="49">
        <v>14.916805</v>
      </c>
      <c r="G61" s="49">
        <v>4.5610983000000001E-2</v>
      </c>
      <c r="H61" t="s">
        <v>64</v>
      </c>
      <c r="J61" t="s">
        <v>65</v>
      </c>
      <c r="M61" t="s">
        <v>66</v>
      </c>
      <c r="N61">
        <v>0.22713757000000001</v>
      </c>
    </row>
    <row r="62" spans="1:14">
      <c r="A62" s="49">
        <v>28</v>
      </c>
      <c r="B62" s="49" t="s">
        <v>42</v>
      </c>
      <c r="C62" s="49" t="s">
        <v>71</v>
      </c>
      <c r="D62" s="49" t="s">
        <v>61</v>
      </c>
      <c r="E62" s="49">
        <v>14.884554</v>
      </c>
      <c r="F62" s="49">
        <v>14.916805</v>
      </c>
      <c r="G62" s="49">
        <v>4.5610983000000001E-2</v>
      </c>
      <c r="H62" t="s">
        <v>64</v>
      </c>
      <c r="J62" t="s">
        <v>65</v>
      </c>
      <c r="M62" t="s">
        <v>66</v>
      </c>
      <c r="N62">
        <v>0.22713757000000001</v>
      </c>
    </row>
    <row r="63" spans="1:14">
      <c r="A63" s="49">
        <v>39</v>
      </c>
      <c r="B63" s="49" t="s">
        <v>43</v>
      </c>
      <c r="C63" s="49" t="s">
        <v>71</v>
      </c>
      <c r="D63" s="49" t="s">
        <v>61</v>
      </c>
      <c r="E63" s="49">
        <v>14.834887</v>
      </c>
      <c r="F63" s="49">
        <v>14.757275</v>
      </c>
      <c r="G63" s="49">
        <v>0.10975983</v>
      </c>
      <c r="H63" t="s">
        <v>64</v>
      </c>
      <c r="J63" t="s">
        <v>65</v>
      </c>
      <c r="M63" t="s">
        <v>66</v>
      </c>
      <c r="N63">
        <v>0.22713757000000001</v>
      </c>
    </row>
    <row r="64" spans="1:14">
      <c r="A64" s="49">
        <v>40</v>
      </c>
      <c r="B64" s="49" t="s">
        <v>43</v>
      </c>
      <c r="C64" s="49" t="s">
        <v>71</v>
      </c>
      <c r="D64" s="49" t="s">
        <v>61</v>
      </c>
      <c r="E64" s="49">
        <v>14.679663</v>
      </c>
      <c r="F64" s="49">
        <v>14.757275</v>
      </c>
      <c r="G64" s="49">
        <v>0.10975983</v>
      </c>
      <c r="H64" t="s">
        <v>64</v>
      </c>
      <c r="J64" t="s">
        <v>65</v>
      </c>
      <c r="M64" t="s">
        <v>66</v>
      </c>
      <c r="N64">
        <v>0.22713757000000001</v>
      </c>
    </row>
    <row r="65" spans="1:14">
      <c r="A65" s="49">
        <v>51</v>
      </c>
      <c r="B65" s="49" t="s">
        <v>44</v>
      </c>
      <c r="C65" s="49" t="s">
        <v>71</v>
      </c>
      <c r="D65" s="49" t="s">
        <v>61</v>
      </c>
      <c r="E65" s="49">
        <v>15.102919999999999</v>
      </c>
      <c r="F65" s="49">
        <v>15.00712</v>
      </c>
      <c r="G65" s="49">
        <v>0.13548088</v>
      </c>
      <c r="H65" t="s">
        <v>64</v>
      </c>
      <c r="J65" t="s">
        <v>65</v>
      </c>
      <c r="M65" t="s">
        <v>66</v>
      </c>
      <c r="N65">
        <v>0.22713757000000001</v>
      </c>
    </row>
    <row r="66" spans="1:14">
      <c r="A66" s="49">
        <v>52</v>
      </c>
      <c r="B66" s="49" t="s">
        <v>44</v>
      </c>
      <c r="C66" s="49" t="s">
        <v>71</v>
      </c>
      <c r="D66" s="49" t="s">
        <v>61</v>
      </c>
      <c r="E66" s="49">
        <v>14.911320999999999</v>
      </c>
      <c r="F66" s="49">
        <v>15.00712</v>
      </c>
      <c r="G66" s="49">
        <v>0.13548088</v>
      </c>
      <c r="H66" t="s">
        <v>64</v>
      </c>
      <c r="J66" t="s">
        <v>65</v>
      </c>
      <c r="M66" t="s">
        <v>66</v>
      </c>
      <c r="N66">
        <v>0.22713757000000001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49"/>
      <c r="B76" s="49"/>
      <c r="C76" s="49"/>
      <c r="D76" s="49"/>
      <c r="E76" s="49"/>
      <c r="F76" s="49"/>
      <c r="G76" s="49"/>
    </row>
    <row r="77" spans="1:14">
      <c r="A77" s="49"/>
      <c r="B77" s="49"/>
      <c r="C77" s="49"/>
      <c r="D77" s="49"/>
      <c r="E77" s="49"/>
      <c r="F77" s="49"/>
      <c r="G77" s="49"/>
    </row>
    <row r="78" spans="1:14">
      <c r="A78" s="49"/>
      <c r="B78" s="49"/>
      <c r="C78" s="49"/>
      <c r="D78" s="49"/>
      <c r="E78" s="49"/>
      <c r="F78" s="49"/>
      <c r="G78" s="49"/>
    </row>
    <row r="79" spans="1:14">
      <c r="A79" s="49"/>
      <c r="B79" s="49"/>
      <c r="C79" s="49"/>
      <c r="D79" s="49"/>
      <c r="E79" s="49"/>
      <c r="F79" s="49"/>
      <c r="G79" s="49"/>
    </row>
    <row r="80" spans="1:14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9.140625" defaultRowHeight="12.75"/>
  <sheetData>
    <row r="1" spans="1:14">
      <c r="A1" s="1"/>
      <c r="B1" s="1"/>
      <c r="C1" s="1"/>
      <c r="D1" s="1"/>
      <c r="E1" s="1"/>
      <c r="F1" s="1"/>
      <c r="G1" s="1"/>
    </row>
    <row r="2" spans="1:14">
      <c r="A2" s="33"/>
      <c r="B2" s="33"/>
      <c r="C2" s="33" t="s">
        <v>82</v>
      </c>
      <c r="D2" s="33"/>
      <c r="E2" s="33"/>
      <c r="F2" s="33"/>
      <c r="G2" s="33"/>
    </row>
    <row r="3" spans="1:14">
      <c r="A3" s="33"/>
      <c r="B3" s="33"/>
      <c r="C3" s="33"/>
      <c r="D3" s="33"/>
      <c r="E3" s="33"/>
      <c r="F3" s="33"/>
      <c r="G3" s="33"/>
    </row>
    <row r="4" spans="1:14">
      <c r="A4" s="33"/>
      <c r="B4" s="33"/>
      <c r="C4" s="33"/>
      <c r="D4" s="33"/>
      <c r="E4" s="33"/>
      <c r="F4" s="33"/>
      <c r="G4" s="33"/>
    </row>
    <row r="5" spans="1:14">
      <c r="A5" s="33"/>
      <c r="B5" s="33"/>
      <c r="C5" s="33"/>
      <c r="D5" s="33"/>
      <c r="E5" s="33"/>
      <c r="F5" s="33"/>
      <c r="G5" s="33"/>
    </row>
    <row r="6" spans="1:14">
      <c r="A6" s="33"/>
      <c r="B6" s="33"/>
      <c r="C6" s="33"/>
      <c r="D6" s="33"/>
      <c r="E6" s="33"/>
      <c r="F6" s="33"/>
      <c r="G6" s="33"/>
    </row>
    <row r="7" spans="1:14">
      <c r="A7" s="33"/>
      <c r="B7" s="33"/>
      <c r="C7" s="33"/>
      <c r="D7" s="33"/>
      <c r="E7" s="33"/>
      <c r="F7" s="33"/>
      <c r="G7" s="33"/>
    </row>
    <row r="8" spans="1:14">
      <c r="A8" s="33"/>
      <c r="B8" s="33"/>
      <c r="C8" s="33"/>
      <c r="D8" s="33"/>
      <c r="E8" s="33"/>
      <c r="F8" s="33"/>
      <c r="G8" s="33"/>
    </row>
    <row r="9" spans="1:14">
      <c r="A9" s="33"/>
      <c r="B9" s="33"/>
      <c r="C9" s="33"/>
      <c r="D9" s="33"/>
      <c r="E9" s="33"/>
      <c r="F9" s="33"/>
      <c r="G9" s="33"/>
    </row>
    <row r="10" spans="1:14">
      <c r="A10" s="33"/>
      <c r="B10" s="33"/>
      <c r="C10" s="33"/>
      <c r="D10" s="33"/>
      <c r="E10" s="33"/>
      <c r="F10" s="33"/>
      <c r="G10" s="33"/>
    </row>
    <row r="11" spans="1:14">
      <c r="A11" s="33"/>
      <c r="B11" s="33"/>
      <c r="C11" s="33"/>
      <c r="D11" s="33"/>
      <c r="E11" s="33"/>
      <c r="F11" s="33"/>
      <c r="G11" s="33"/>
    </row>
    <row r="12" spans="1:14">
      <c r="A12" s="33"/>
      <c r="B12" s="33"/>
      <c r="C12" s="33"/>
      <c r="D12" s="33"/>
      <c r="E12" s="33"/>
      <c r="F12" s="33"/>
      <c r="G12" s="33"/>
    </row>
    <row r="13" spans="1:14">
      <c r="A13" s="33"/>
      <c r="B13" s="33"/>
      <c r="C13" s="33"/>
      <c r="D13" s="33"/>
      <c r="E13" s="33"/>
      <c r="F13" s="33"/>
      <c r="G13" s="33"/>
    </row>
    <row r="14" spans="1:14">
      <c r="A14" s="33" t="s">
        <v>46</v>
      </c>
      <c r="B14" s="33" t="s">
        <v>15</v>
      </c>
      <c r="C14" s="33" t="s">
        <v>47</v>
      </c>
      <c r="D14" s="33" t="s">
        <v>48</v>
      </c>
      <c r="E14" s="33" t="s">
        <v>50</v>
      </c>
      <c r="F14" s="33" t="s">
        <v>52</v>
      </c>
      <c r="G14" s="33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51">
        <v>75</v>
      </c>
      <c r="B15" s="51" t="s">
        <v>19</v>
      </c>
      <c r="C15" s="51" t="s">
        <v>72</v>
      </c>
      <c r="D15" s="51" t="s">
        <v>61</v>
      </c>
      <c r="E15" s="51">
        <v>18.713063999999999</v>
      </c>
      <c r="F15" s="51">
        <v>18.777100000000001</v>
      </c>
      <c r="G15" s="51">
        <v>9.0558399999999997E-2</v>
      </c>
      <c r="H15" t="s">
        <v>64</v>
      </c>
      <c r="J15" t="s">
        <v>65</v>
      </c>
      <c r="M15" t="s">
        <v>66</v>
      </c>
      <c r="N15">
        <v>0.22117059999999999</v>
      </c>
    </row>
    <row r="16" spans="1:14">
      <c r="A16" s="51">
        <v>76</v>
      </c>
      <c r="B16" s="51" t="s">
        <v>19</v>
      </c>
      <c r="C16" s="51" t="s">
        <v>72</v>
      </c>
      <c r="D16" s="51" t="s">
        <v>61</v>
      </c>
      <c r="E16" s="51">
        <v>18.841132999999999</v>
      </c>
      <c r="F16" s="51">
        <v>18.777100000000001</v>
      </c>
      <c r="G16" s="51">
        <v>9.0558399999999997E-2</v>
      </c>
      <c r="H16" t="s">
        <v>64</v>
      </c>
      <c r="J16" t="s">
        <v>65</v>
      </c>
      <c r="M16" t="s">
        <v>66</v>
      </c>
      <c r="N16">
        <v>0.22117059999999999</v>
      </c>
    </row>
    <row r="17" spans="1:14">
      <c r="A17" s="51">
        <v>87</v>
      </c>
      <c r="B17" s="51" t="s">
        <v>20</v>
      </c>
      <c r="C17" s="51" t="s">
        <v>72</v>
      </c>
      <c r="D17" s="51" t="s">
        <v>61</v>
      </c>
      <c r="E17" s="51">
        <v>19.937207999999998</v>
      </c>
      <c r="F17" s="51">
        <v>19.908531</v>
      </c>
      <c r="G17" s="51">
        <v>4.0556732999999998E-2</v>
      </c>
      <c r="H17" t="s">
        <v>64</v>
      </c>
      <c r="J17" t="s">
        <v>65</v>
      </c>
      <c r="M17" t="s">
        <v>66</v>
      </c>
      <c r="N17">
        <v>0.22117059999999999</v>
      </c>
    </row>
    <row r="18" spans="1:14">
      <c r="A18" s="51">
        <v>88</v>
      </c>
      <c r="B18" s="51" t="s">
        <v>20</v>
      </c>
      <c r="C18" s="51" t="s">
        <v>72</v>
      </c>
      <c r="D18" s="51" t="s">
        <v>61</v>
      </c>
      <c r="E18" s="51">
        <v>19.879852</v>
      </c>
      <c r="F18" s="51">
        <v>19.908531</v>
      </c>
      <c r="G18" s="51">
        <v>4.0556732999999998E-2</v>
      </c>
      <c r="H18" t="s">
        <v>64</v>
      </c>
      <c r="J18" t="s">
        <v>65</v>
      </c>
      <c r="M18" t="s">
        <v>66</v>
      </c>
      <c r="N18">
        <v>0.22117059999999999</v>
      </c>
    </row>
    <row r="19" spans="1:14">
      <c r="A19" s="51">
        <v>5</v>
      </c>
      <c r="B19" s="51" t="s">
        <v>21</v>
      </c>
      <c r="C19" s="51" t="s">
        <v>72</v>
      </c>
      <c r="D19" s="51" t="s">
        <v>61</v>
      </c>
      <c r="E19" s="51">
        <v>19.414888000000001</v>
      </c>
      <c r="F19" s="51">
        <v>19.392772999999998</v>
      </c>
      <c r="G19" s="51">
        <v>3.1277683000000001E-2</v>
      </c>
      <c r="H19" t="s">
        <v>64</v>
      </c>
      <c r="J19" t="s">
        <v>65</v>
      </c>
      <c r="M19" t="s">
        <v>66</v>
      </c>
      <c r="N19">
        <v>0.22117059999999999</v>
      </c>
    </row>
    <row r="20" spans="1:14">
      <c r="A20" s="51">
        <v>6</v>
      </c>
      <c r="B20" s="51" t="s">
        <v>21</v>
      </c>
      <c r="C20" s="51" t="s">
        <v>72</v>
      </c>
      <c r="D20" s="51" t="s">
        <v>61</v>
      </c>
      <c r="E20" s="51">
        <v>19.370654999999999</v>
      </c>
      <c r="F20" s="51">
        <v>19.392772999999998</v>
      </c>
      <c r="G20" s="51">
        <v>3.1277683000000001E-2</v>
      </c>
      <c r="H20" t="s">
        <v>64</v>
      </c>
      <c r="J20" t="s">
        <v>65</v>
      </c>
      <c r="M20" t="s">
        <v>66</v>
      </c>
      <c r="N20">
        <v>0.22117059999999999</v>
      </c>
    </row>
    <row r="21" spans="1:14">
      <c r="A21" s="51">
        <v>17</v>
      </c>
      <c r="B21" s="51" t="s">
        <v>22</v>
      </c>
      <c r="C21" s="51" t="s">
        <v>72</v>
      </c>
      <c r="D21" s="51" t="s">
        <v>61</v>
      </c>
      <c r="E21" s="51">
        <v>20.880555999999999</v>
      </c>
      <c r="F21" s="51">
        <v>20.924530000000001</v>
      </c>
      <c r="G21" s="51">
        <v>6.2188516999999999E-2</v>
      </c>
      <c r="H21" t="s">
        <v>64</v>
      </c>
      <c r="J21" t="s">
        <v>65</v>
      </c>
      <c r="M21" t="s">
        <v>66</v>
      </c>
      <c r="N21">
        <v>0.22117059999999999</v>
      </c>
    </row>
    <row r="22" spans="1:14">
      <c r="A22" s="51">
        <v>18</v>
      </c>
      <c r="B22" s="51" t="s">
        <v>22</v>
      </c>
      <c r="C22" s="51" t="s">
        <v>72</v>
      </c>
      <c r="D22" s="51" t="s">
        <v>61</v>
      </c>
      <c r="E22" s="51">
        <v>20.968503999999999</v>
      </c>
      <c r="F22" s="51">
        <v>20.924530000000001</v>
      </c>
      <c r="G22" s="51">
        <v>6.2188516999999999E-2</v>
      </c>
      <c r="H22" t="s">
        <v>64</v>
      </c>
      <c r="J22" t="s">
        <v>65</v>
      </c>
      <c r="M22" t="s">
        <v>66</v>
      </c>
      <c r="N22">
        <v>0.22117059999999999</v>
      </c>
    </row>
    <row r="23" spans="1:14">
      <c r="A23" s="51">
        <v>29</v>
      </c>
      <c r="B23" s="51" t="s">
        <v>23</v>
      </c>
      <c r="C23" s="51" t="s">
        <v>72</v>
      </c>
      <c r="D23" s="51" t="s">
        <v>61</v>
      </c>
      <c r="E23" s="51">
        <v>20.857572999999999</v>
      </c>
      <c r="F23" s="51">
        <v>20.908161</v>
      </c>
      <c r="G23" s="51">
        <v>7.1541750000000001E-2</v>
      </c>
      <c r="H23" t="s">
        <v>64</v>
      </c>
      <c r="J23" t="s">
        <v>65</v>
      </c>
      <c r="M23" t="s">
        <v>66</v>
      </c>
      <c r="N23">
        <v>0.22117059999999999</v>
      </c>
    </row>
    <row r="24" spans="1:14">
      <c r="A24" s="51">
        <v>30</v>
      </c>
      <c r="B24" s="51" t="s">
        <v>23</v>
      </c>
      <c r="C24" s="51" t="s">
        <v>72</v>
      </c>
      <c r="D24" s="51" t="s">
        <v>61</v>
      </c>
      <c r="E24" s="51">
        <v>20.958748</v>
      </c>
      <c r="F24" s="51">
        <v>20.908161</v>
      </c>
      <c r="G24" s="51">
        <v>7.1541750000000001E-2</v>
      </c>
      <c r="H24" t="s">
        <v>64</v>
      </c>
      <c r="J24" t="s">
        <v>65</v>
      </c>
      <c r="M24" t="s">
        <v>66</v>
      </c>
      <c r="N24">
        <v>0.22117059999999999</v>
      </c>
    </row>
    <row r="25" spans="1:14">
      <c r="A25" s="51">
        <v>41</v>
      </c>
      <c r="B25" s="51" t="s">
        <v>24</v>
      </c>
      <c r="C25" s="51" t="s">
        <v>72</v>
      </c>
      <c r="D25" s="51" t="s">
        <v>61</v>
      </c>
      <c r="E25" s="51">
        <v>19.098134999999999</v>
      </c>
      <c r="F25" s="51">
        <v>19.363903000000001</v>
      </c>
      <c r="G25" s="51">
        <v>0.37585413000000001</v>
      </c>
      <c r="H25" t="s">
        <v>64</v>
      </c>
      <c r="J25" t="s">
        <v>65</v>
      </c>
      <c r="M25" t="s">
        <v>66</v>
      </c>
      <c r="N25">
        <v>0.22117059999999999</v>
      </c>
    </row>
    <row r="26" spans="1:14">
      <c r="A26" s="51">
        <v>42</v>
      </c>
      <c r="B26" s="51" t="s">
        <v>24</v>
      </c>
      <c r="C26" s="51" t="s">
        <v>72</v>
      </c>
      <c r="D26" s="51" t="s">
        <v>61</v>
      </c>
      <c r="E26" s="51">
        <v>19.629673</v>
      </c>
      <c r="F26" s="51">
        <v>19.363903000000001</v>
      </c>
      <c r="G26" s="51">
        <v>0.37585413000000001</v>
      </c>
      <c r="H26" t="s">
        <v>64</v>
      </c>
      <c r="J26" t="s">
        <v>65</v>
      </c>
      <c r="M26" t="s">
        <v>66</v>
      </c>
      <c r="N26">
        <v>0.22117059999999999</v>
      </c>
    </row>
    <row r="27" spans="1:14">
      <c r="A27" s="51">
        <v>53</v>
      </c>
      <c r="B27" s="51" t="s">
        <v>25</v>
      </c>
      <c r="C27" s="51" t="s">
        <v>72</v>
      </c>
      <c r="D27" s="51" t="s">
        <v>61</v>
      </c>
      <c r="E27" s="51">
        <v>18.937109</v>
      </c>
      <c r="F27" s="51">
        <v>19.033947000000001</v>
      </c>
      <c r="G27" s="51">
        <v>0.13695097000000001</v>
      </c>
      <c r="H27" t="s">
        <v>64</v>
      </c>
      <c r="J27" t="s">
        <v>65</v>
      </c>
      <c r="M27" t="s">
        <v>66</v>
      </c>
      <c r="N27">
        <v>0.22117059999999999</v>
      </c>
    </row>
    <row r="28" spans="1:14">
      <c r="A28" s="51">
        <v>54</v>
      </c>
      <c r="B28" s="51" t="s">
        <v>25</v>
      </c>
      <c r="C28" s="51" t="s">
        <v>72</v>
      </c>
      <c r="D28" s="51" t="s">
        <v>61</v>
      </c>
      <c r="E28" s="51">
        <v>19.130787000000002</v>
      </c>
      <c r="F28" s="51">
        <v>19.033947000000001</v>
      </c>
      <c r="G28" s="51">
        <v>0.13695097000000001</v>
      </c>
      <c r="H28" t="s">
        <v>64</v>
      </c>
      <c r="J28" t="s">
        <v>65</v>
      </c>
      <c r="M28" t="s">
        <v>66</v>
      </c>
      <c r="N28">
        <v>0.22117059999999999</v>
      </c>
    </row>
    <row r="29" spans="1:14">
      <c r="A29" s="51">
        <v>65</v>
      </c>
      <c r="B29" s="51" t="s">
        <v>26</v>
      </c>
      <c r="C29" s="51" t="s">
        <v>72</v>
      </c>
      <c r="D29" s="51" t="s">
        <v>61</v>
      </c>
      <c r="E29" s="51">
        <v>18.956305</v>
      </c>
      <c r="F29" s="51">
        <v>18.963823000000001</v>
      </c>
      <c r="G29" s="51">
        <v>1.06331445E-2</v>
      </c>
      <c r="H29" t="s">
        <v>64</v>
      </c>
      <c r="J29" t="s">
        <v>65</v>
      </c>
      <c r="M29" t="s">
        <v>66</v>
      </c>
      <c r="N29">
        <v>0.22117059999999999</v>
      </c>
    </row>
    <row r="30" spans="1:14">
      <c r="A30" s="51">
        <v>66</v>
      </c>
      <c r="B30" s="51" t="s">
        <v>26</v>
      </c>
      <c r="C30" s="51" t="s">
        <v>72</v>
      </c>
      <c r="D30" s="51" t="s">
        <v>61</v>
      </c>
      <c r="E30" s="51">
        <v>18.971342</v>
      </c>
      <c r="F30" s="51">
        <v>18.963823000000001</v>
      </c>
      <c r="G30" s="51">
        <v>1.06331445E-2</v>
      </c>
      <c r="H30" t="s">
        <v>64</v>
      </c>
      <c r="J30" t="s">
        <v>65</v>
      </c>
      <c r="M30" t="s">
        <v>66</v>
      </c>
      <c r="N30">
        <v>0.22117059999999999</v>
      </c>
    </row>
    <row r="31" spans="1:14">
      <c r="A31" s="51">
        <v>77</v>
      </c>
      <c r="B31" s="51" t="s">
        <v>27</v>
      </c>
      <c r="C31" s="51" t="s">
        <v>72</v>
      </c>
      <c r="D31" s="51" t="s">
        <v>61</v>
      </c>
      <c r="E31" s="51">
        <v>20.951525</v>
      </c>
      <c r="F31" s="51">
        <v>20.95823</v>
      </c>
      <c r="G31" s="51">
        <v>9.4800059999999992E-3</v>
      </c>
      <c r="H31" t="s">
        <v>64</v>
      </c>
      <c r="J31" t="s">
        <v>65</v>
      </c>
      <c r="M31" t="s">
        <v>66</v>
      </c>
      <c r="N31">
        <v>0.22117059999999999</v>
      </c>
    </row>
    <row r="32" spans="1:14">
      <c r="A32" s="51">
        <v>78</v>
      </c>
      <c r="B32" s="51" t="s">
        <v>27</v>
      </c>
      <c r="C32" s="51" t="s">
        <v>72</v>
      </c>
      <c r="D32" s="51" t="s">
        <v>61</v>
      </c>
      <c r="E32" s="51">
        <v>20.964931</v>
      </c>
      <c r="F32" s="51">
        <v>20.95823</v>
      </c>
      <c r="G32" s="51">
        <v>9.4800059999999992E-3</v>
      </c>
      <c r="H32" t="s">
        <v>64</v>
      </c>
      <c r="J32" t="s">
        <v>65</v>
      </c>
      <c r="M32" t="s">
        <v>66</v>
      </c>
      <c r="N32">
        <v>0.22117059999999999</v>
      </c>
    </row>
    <row r="33" spans="1:14">
      <c r="A33" s="51">
        <v>89</v>
      </c>
      <c r="B33" s="51" t="s">
        <v>28</v>
      </c>
      <c r="C33" s="51" t="s">
        <v>72</v>
      </c>
      <c r="D33" s="51" t="s">
        <v>61</v>
      </c>
      <c r="E33" s="51">
        <v>19.961435000000002</v>
      </c>
      <c r="F33" s="51">
        <v>19.963058</v>
      </c>
      <c r="G33" s="51">
        <v>2.2968350000000001E-3</v>
      </c>
      <c r="H33" t="s">
        <v>64</v>
      </c>
      <c r="J33" t="s">
        <v>65</v>
      </c>
      <c r="M33" t="s">
        <v>66</v>
      </c>
      <c r="N33">
        <v>0.22117059999999999</v>
      </c>
    </row>
    <row r="34" spans="1:14">
      <c r="A34" s="51">
        <v>90</v>
      </c>
      <c r="B34" s="51" t="s">
        <v>28</v>
      </c>
      <c r="C34" s="51" t="s">
        <v>72</v>
      </c>
      <c r="D34" s="51" t="s">
        <v>61</v>
      </c>
      <c r="E34" s="51">
        <v>19.964683999999998</v>
      </c>
      <c r="F34" s="51">
        <v>19.963058</v>
      </c>
      <c r="G34" s="51">
        <v>2.2968350000000001E-3</v>
      </c>
      <c r="H34" t="s">
        <v>64</v>
      </c>
      <c r="J34" t="s">
        <v>65</v>
      </c>
      <c r="M34" t="s">
        <v>66</v>
      </c>
      <c r="N34">
        <v>0.22117059999999999</v>
      </c>
    </row>
    <row r="35" spans="1:14">
      <c r="A35" s="51">
        <v>7</v>
      </c>
      <c r="B35" s="51" t="s">
        <v>29</v>
      </c>
      <c r="C35" s="51" t="s">
        <v>72</v>
      </c>
      <c r="D35" s="51" t="s">
        <v>61</v>
      </c>
      <c r="E35" s="51">
        <v>20.703513999999998</v>
      </c>
      <c r="F35" s="51">
        <v>20.714388</v>
      </c>
      <c r="G35" s="51">
        <v>1.5377867E-2</v>
      </c>
      <c r="H35" t="s">
        <v>64</v>
      </c>
      <c r="J35" t="s">
        <v>65</v>
      </c>
      <c r="M35" t="s">
        <v>66</v>
      </c>
      <c r="N35">
        <v>0.22117059999999999</v>
      </c>
    </row>
    <row r="36" spans="1:14">
      <c r="A36" s="51">
        <v>8</v>
      </c>
      <c r="B36" s="51" t="s">
        <v>29</v>
      </c>
      <c r="C36" s="51" t="s">
        <v>72</v>
      </c>
      <c r="D36" s="51" t="s">
        <v>61</v>
      </c>
      <c r="E36" s="51">
        <v>20.725262000000001</v>
      </c>
      <c r="F36" s="51">
        <v>20.714388</v>
      </c>
      <c r="G36" s="51">
        <v>1.5377867E-2</v>
      </c>
      <c r="H36" t="s">
        <v>64</v>
      </c>
      <c r="J36" t="s">
        <v>65</v>
      </c>
      <c r="M36" t="s">
        <v>66</v>
      </c>
      <c r="N36">
        <v>0.22117059999999999</v>
      </c>
    </row>
    <row r="37" spans="1:14">
      <c r="A37" s="51">
        <v>19</v>
      </c>
      <c r="B37" s="51" t="s">
        <v>30</v>
      </c>
      <c r="C37" s="51" t="s">
        <v>72</v>
      </c>
      <c r="D37" s="51" t="s">
        <v>61</v>
      </c>
      <c r="E37" s="51">
        <v>20.544021999999998</v>
      </c>
      <c r="F37" s="51">
        <v>20.548399</v>
      </c>
      <c r="G37" s="51">
        <v>6.1905290000000002E-3</v>
      </c>
      <c r="H37" t="s">
        <v>64</v>
      </c>
      <c r="J37" t="s">
        <v>65</v>
      </c>
      <c r="M37" t="s">
        <v>66</v>
      </c>
      <c r="N37">
        <v>0.22117059999999999</v>
      </c>
    </row>
    <row r="38" spans="1:14">
      <c r="A38" s="51">
        <v>20</v>
      </c>
      <c r="B38" s="51" t="s">
        <v>30</v>
      </c>
      <c r="C38" s="51" t="s">
        <v>72</v>
      </c>
      <c r="D38" s="51" t="s">
        <v>61</v>
      </c>
      <c r="E38" s="51">
        <v>20.552776000000001</v>
      </c>
      <c r="F38" s="51">
        <v>20.548399</v>
      </c>
      <c r="G38" s="51">
        <v>6.1905290000000002E-3</v>
      </c>
      <c r="H38" t="s">
        <v>64</v>
      </c>
      <c r="J38" t="s">
        <v>65</v>
      </c>
      <c r="M38" t="s">
        <v>66</v>
      </c>
      <c r="N38">
        <v>0.22117059999999999</v>
      </c>
    </row>
    <row r="39" spans="1:14">
      <c r="A39" s="51">
        <v>1</v>
      </c>
      <c r="B39" s="51" t="s">
        <v>31</v>
      </c>
      <c r="C39" s="51" t="s">
        <v>72</v>
      </c>
      <c r="D39" s="51" t="s">
        <v>61</v>
      </c>
      <c r="E39" s="51">
        <v>20.880064000000001</v>
      </c>
      <c r="F39" s="51">
        <v>20.860503999999999</v>
      </c>
      <c r="G39" s="51">
        <v>2.766047E-2</v>
      </c>
      <c r="H39" t="s">
        <v>64</v>
      </c>
      <c r="J39" t="s">
        <v>65</v>
      </c>
      <c r="M39" t="s">
        <v>66</v>
      </c>
      <c r="N39">
        <v>0.22117059999999999</v>
      </c>
    </row>
    <row r="40" spans="1:14">
      <c r="A40" s="51">
        <v>2</v>
      </c>
      <c r="B40" s="51" t="s">
        <v>31</v>
      </c>
      <c r="C40" s="51" t="s">
        <v>72</v>
      </c>
      <c r="D40" s="51" t="s">
        <v>61</v>
      </c>
      <c r="E40" s="51">
        <v>20.840945999999999</v>
      </c>
      <c r="F40" s="51">
        <v>20.860503999999999</v>
      </c>
      <c r="G40" s="51">
        <v>2.766047E-2</v>
      </c>
      <c r="H40" t="s">
        <v>64</v>
      </c>
      <c r="J40" t="s">
        <v>65</v>
      </c>
      <c r="M40" t="s">
        <v>66</v>
      </c>
      <c r="N40">
        <v>0.22117059999999999</v>
      </c>
    </row>
    <row r="41" spans="1:14">
      <c r="A41" s="51">
        <v>13</v>
      </c>
      <c r="B41" s="51" t="s">
        <v>32</v>
      </c>
      <c r="C41" s="51" t="s">
        <v>72</v>
      </c>
      <c r="D41" s="51" t="s">
        <v>61</v>
      </c>
      <c r="E41" s="51">
        <v>21.036898000000001</v>
      </c>
      <c r="F41" s="51">
        <v>20.983967</v>
      </c>
      <c r="G41" s="51">
        <v>7.4854149999999994E-2</v>
      </c>
      <c r="H41" t="s">
        <v>64</v>
      </c>
      <c r="J41" t="s">
        <v>65</v>
      </c>
      <c r="M41" t="s">
        <v>66</v>
      </c>
      <c r="N41">
        <v>0.22117059999999999</v>
      </c>
    </row>
    <row r="42" spans="1:14">
      <c r="A42" s="51">
        <v>14</v>
      </c>
      <c r="B42" s="51" t="s">
        <v>32</v>
      </c>
      <c r="C42" s="51" t="s">
        <v>72</v>
      </c>
      <c r="D42" s="51" t="s">
        <v>61</v>
      </c>
      <c r="E42" s="51">
        <v>20.931038000000001</v>
      </c>
      <c r="F42" s="51">
        <v>20.983967</v>
      </c>
      <c r="G42" s="51">
        <v>7.4854149999999994E-2</v>
      </c>
      <c r="H42" t="s">
        <v>64</v>
      </c>
      <c r="J42" t="s">
        <v>65</v>
      </c>
      <c r="M42" t="s">
        <v>66</v>
      </c>
      <c r="N42">
        <v>0.22117059999999999</v>
      </c>
    </row>
    <row r="43" spans="1:14">
      <c r="A43" s="51">
        <v>25</v>
      </c>
      <c r="B43" s="51" t="s">
        <v>33</v>
      </c>
      <c r="C43" s="51" t="s">
        <v>72</v>
      </c>
      <c r="D43" s="51" t="s">
        <v>61</v>
      </c>
      <c r="E43" s="51">
        <v>20.354029000000001</v>
      </c>
      <c r="F43" s="51">
        <v>20.303222999999999</v>
      </c>
      <c r="G43" s="51">
        <v>7.1850600000000001E-2</v>
      </c>
      <c r="H43" t="s">
        <v>64</v>
      </c>
      <c r="J43" t="s">
        <v>65</v>
      </c>
      <c r="M43" t="s">
        <v>66</v>
      </c>
      <c r="N43">
        <v>0.22117059999999999</v>
      </c>
    </row>
    <row r="44" spans="1:14">
      <c r="A44" s="51">
        <v>26</v>
      </c>
      <c r="B44" s="51" t="s">
        <v>33</v>
      </c>
      <c r="C44" s="51" t="s">
        <v>72</v>
      </c>
      <c r="D44" s="51" t="s">
        <v>61</v>
      </c>
      <c r="E44" s="51">
        <v>20.252417000000001</v>
      </c>
      <c r="F44" s="51">
        <v>20.303222999999999</v>
      </c>
      <c r="G44" s="51">
        <v>7.1850600000000001E-2</v>
      </c>
      <c r="H44" t="s">
        <v>64</v>
      </c>
      <c r="J44" t="s">
        <v>65</v>
      </c>
      <c r="M44" t="s">
        <v>66</v>
      </c>
      <c r="N44">
        <v>0.22117059999999999</v>
      </c>
    </row>
    <row r="45" spans="1:14">
      <c r="A45" s="51">
        <v>37</v>
      </c>
      <c r="B45" s="51" t="s">
        <v>34</v>
      </c>
      <c r="C45" s="51" t="s">
        <v>72</v>
      </c>
      <c r="D45" s="51" t="s">
        <v>61</v>
      </c>
      <c r="E45" s="51">
        <v>20.590294</v>
      </c>
      <c r="F45" s="51">
        <v>20.661210000000001</v>
      </c>
      <c r="G45" s="51">
        <v>0.10028927</v>
      </c>
      <c r="H45" t="s">
        <v>64</v>
      </c>
      <c r="J45" t="s">
        <v>65</v>
      </c>
      <c r="M45" t="s">
        <v>66</v>
      </c>
      <c r="N45">
        <v>0.22117059999999999</v>
      </c>
    </row>
    <row r="46" spans="1:14">
      <c r="A46" s="51">
        <v>38</v>
      </c>
      <c r="B46" s="51" t="s">
        <v>34</v>
      </c>
      <c r="C46" s="51" t="s">
        <v>72</v>
      </c>
      <c r="D46" s="51" t="s">
        <v>61</v>
      </c>
      <c r="E46" s="51">
        <v>20.732123999999999</v>
      </c>
      <c r="F46" s="51">
        <v>20.661210000000001</v>
      </c>
      <c r="G46" s="51">
        <v>0.10028927</v>
      </c>
      <c r="H46" t="s">
        <v>64</v>
      </c>
      <c r="J46" t="s">
        <v>65</v>
      </c>
      <c r="M46" t="s">
        <v>66</v>
      </c>
      <c r="N46">
        <v>0.22117059999999999</v>
      </c>
    </row>
    <row r="47" spans="1:14">
      <c r="A47" s="51">
        <v>49</v>
      </c>
      <c r="B47" s="51" t="s">
        <v>35</v>
      </c>
      <c r="C47" s="51" t="s">
        <v>72</v>
      </c>
      <c r="D47" s="51" t="s">
        <v>61</v>
      </c>
      <c r="E47" s="51">
        <v>20.131504</v>
      </c>
      <c r="F47" s="51">
        <v>20.089924</v>
      </c>
      <c r="G47" s="51">
        <v>5.8804635000000001E-2</v>
      </c>
      <c r="H47" t="s">
        <v>64</v>
      </c>
      <c r="J47" t="s">
        <v>65</v>
      </c>
      <c r="M47" t="s">
        <v>66</v>
      </c>
      <c r="N47">
        <v>0.22117059999999999</v>
      </c>
    </row>
    <row r="48" spans="1:14">
      <c r="A48" s="51">
        <v>50</v>
      </c>
      <c r="B48" s="51" t="s">
        <v>35</v>
      </c>
      <c r="C48" s="51" t="s">
        <v>72</v>
      </c>
      <c r="D48" s="51" t="s">
        <v>61</v>
      </c>
      <c r="E48" s="51">
        <v>20.048342000000002</v>
      </c>
      <c r="F48" s="51">
        <v>20.089924</v>
      </c>
      <c r="G48" s="51">
        <v>5.8804635000000001E-2</v>
      </c>
      <c r="H48" t="s">
        <v>64</v>
      </c>
      <c r="J48" t="s">
        <v>65</v>
      </c>
      <c r="M48" t="s">
        <v>66</v>
      </c>
      <c r="N48">
        <v>0.22117059999999999</v>
      </c>
    </row>
    <row r="49" spans="1:14">
      <c r="A49" s="51">
        <v>61</v>
      </c>
      <c r="B49" s="51" t="s">
        <v>36</v>
      </c>
      <c r="C49" s="51" t="s">
        <v>72</v>
      </c>
      <c r="D49" s="51" t="s">
        <v>61</v>
      </c>
      <c r="E49" s="51">
        <v>20.250834999999999</v>
      </c>
      <c r="F49" s="51">
        <v>20.204878000000001</v>
      </c>
      <c r="G49" s="51">
        <v>6.4993809999999999E-2</v>
      </c>
      <c r="H49" t="s">
        <v>64</v>
      </c>
      <c r="J49" t="s">
        <v>65</v>
      </c>
      <c r="M49" t="s">
        <v>66</v>
      </c>
      <c r="N49">
        <v>0.22117059999999999</v>
      </c>
    </row>
    <row r="50" spans="1:14">
      <c r="A50" s="51">
        <v>62</v>
      </c>
      <c r="B50" s="51" t="s">
        <v>36</v>
      </c>
      <c r="C50" s="51" t="s">
        <v>72</v>
      </c>
      <c r="D50" s="51" t="s">
        <v>61</v>
      </c>
      <c r="E50" s="51">
        <v>20.158919999999998</v>
      </c>
      <c r="F50" s="51">
        <v>20.204878000000001</v>
      </c>
      <c r="G50" s="51">
        <v>6.4993809999999999E-2</v>
      </c>
      <c r="H50" t="s">
        <v>64</v>
      </c>
      <c r="J50" t="s">
        <v>65</v>
      </c>
      <c r="M50" t="s">
        <v>66</v>
      </c>
      <c r="N50">
        <v>0.22117059999999999</v>
      </c>
    </row>
    <row r="51" spans="1:14">
      <c r="A51" s="51">
        <v>73</v>
      </c>
      <c r="B51" s="51" t="s">
        <v>37</v>
      </c>
      <c r="C51" s="51" t="s">
        <v>72</v>
      </c>
      <c r="D51" s="51" t="s">
        <v>61</v>
      </c>
      <c r="E51" s="51">
        <v>20.710896000000002</v>
      </c>
      <c r="F51" s="51">
        <v>20.691776000000001</v>
      </c>
      <c r="G51" s="51">
        <v>2.7040069999999999E-2</v>
      </c>
      <c r="H51" t="s">
        <v>64</v>
      </c>
      <c r="J51" t="s">
        <v>65</v>
      </c>
      <c r="M51" t="s">
        <v>66</v>
      </c>
      <c r="N51">
        <v>0.22117059999999999</v>
      </c>
    </row>
    <row r="52" spans="1:14">
      <c r="A52" s="51">
        <v>74</v>
      </c>
      <c r="B52" s="51" t="s">
        <v>37</v>
      </c>
      <c r="C52" s="51" t="s">
        <v>72</v>
      </c>
      <c r="D52" s="51" t="s">
        <v>61</v>
      </c>
      <c r="E52" s="51">
        <v>20.672654999999999</v>
      </c>
      <c r="F52" s="51">
        <v>20.691776000000001</v>
      </c>
      <c r="G52" s="51">
        <v>2.7040069999999999E-2</v>
      </c>
      <c r="H52" t="s">
        <v>64</v>
      </c>
      <c r="J52" t="s">
        <v>65</v>
      </c>
      <c r="M52" t="s">
        <v>66</v>
      </c>
      <c r="N52">
        <v>0.22117059999999999</v>
      </c>
    </row>
    <row r="53" spans="1:14">
      <c r="A53" s="51">
        <v>63</v>
      </c>
      <c r="B53" s="51" t="s">
        <v>38</v>
      </c>
      <c r="C53" s="51" t="s">
        <v>72</v>
      </c>
      <c r="D53" s="51" t="s">
        <v>61</v>
      </c>
      <c r="E53" s="51">
        <v>19.782093</v>
      </c>
      <c r="F53" s="51">
        <v>19.867419999999999</v>
      </c>
      <c r="G53" s="51">
        <v>0.12067216</v>
      </c>
      <c r="H53" t="s">
        <v>64</v>
      </c>
      <c r="J53" t="s">
        <v>65</v>
      </c>
      <c r="M53" t="s">
        <v>66</v>
      </c>
      <c r="N53">
        <v>0.22117059999999999</v>
      </c>
    </row>
    <row r="54" spans="1:14">
      <c r="A54" s="51">
        <v>64</v>
      </c>
      <c r="B54" s="51" t="s">
        <v>38</v>
      </c>
      <c r="C54" s="51" t="s">
        <v>72</v>
      </c>
      <c r="D54" s="51" t="s">
        <v>61</v>
      </c>
      <c r="E54" s="51">
        <v>19.952750000000002</v>
      </c>
      <c r="F54" s="51">
        <v>19.867419999999999</v>
      </c>
      <c r="G54" s="51">
        <v>0.12067216</v>
      </c>
      <c r="H54" t="s">
        <v>64</v>
      </c>
      <c r="J54" t="s">
        <v>65</v>
      </c>
      <c r="M54" t="s">
        <v>66</v>
      </c>
      <c r="N54">
        <v>0.22117059999999999</v>
      </c>
    </row>
    <row r="55" spans="1:14">
      <c r="A55" s="51">
        <v>85</v>
      </c>
      <c r="B55" s="51" t="s">
        <v>39</v>
      </c>
      <c r="C55" s="51" t="s">
        <v>72</v>
      </c>
      <c r="D55" s="51" t="s">
        <v>61</v>
      </c>
      <c r="E55" s="51">
        <v>20.695269</v>
      </c>
      <c r="F55" s="51">
        <v>20.668361999999998</v>
      </c>
      <c r="G55" s="51">
        <v>3.8050849999999997E-2</v>
      </c>
      <c r="H55" t="s">
        <v>64</v>
      </c>
      <c r="J55" t="s">
        <v>65</v>
      </c>
      <c r="M55" t="s">
        <v>66</v>
      </c>
      <c r="N55">
        <v>0.22117059999999999</v>
      </c>
    </row>
    <row r="56" spans="1:14">
      <c r="A56" s="51">
        <v>86</v>
      </c>
      <c r="B56" s="51" t="s">
        <v>39</v>
      </c>
      <c r="C56" s="51" t="s">
        <v>72</v>
      </c>
      <c r="D56" s="51" t="s">
        <v>61</v>
      </c>
      <c r="E56" s="51">
        <v>20.641456999999999</v>
      </c>
      <c r="F56" s="51">
        <v>20.668361999999998</v>
      </c>
      <c r="G56" s="51">
        <v>3.8050849999999997E-2</v>
      </c>
      <c r="H56" t="s">
        <v>64</v>
      </c>
      <c r="J56" t="s">
        <v>65</v>
      </c>
      <c r="M56" t="s">
        <v>66</v>
      </c>
      <c r="N56">
        <v>0.22117059999999999</v>
      </c>
    </row>
    <row r="57" spans="1:14">
      <c r="A57" s="51">
        <v>3</v>
      </c>
      <c r="B57" s="51" t="s">
        <v>40</v>
      </c>
      <c r="C57" s="51" t="s">
        <v>72</v>
      </c>
      <c r="D57" s="51" t="s">
        <v>61</v>
      </c>
      <c r="E57" s="51">
        <v>17.765260000000001</v>
      </c>
      <c r="F57" s="51">
        <v>17.784523</v>
      </c>
      <c r="G57" s="51">
        <v>2.7241024999999999E-2</v>
      </c>
      <c r="H57" t="s">
        <v>64</v>
      </c>
      <c r="J57" t="s">
        <v>65</v>
      </c>
      <c r="M57" t="s">
        <v>66</v>
      </c>
      <c r="N57">
        <v>0.22117059999999999</v>
      </c>
    </row>
    <row r="58" spans="1:14">
      <c r="A58" s="51">
        <v>4</v>
      </c>
      <c r="B58" s="51" t="s">
        <v>40</v>
      </c>
      <c r="C58" s="51" t="s">
        <v>72</v>
      </c>
      <c r="D58" s="51" t="s">
        <v>61</v>
      </c>
      <c r="E58" s="51">
        <v>17.803785000000001</v>
      </c>
      <c r="F58" s="51">
        <v>17.784523</v>
      </c>
      <c r="G58" s="51">
        <v>2.7241024999999999E-2</v>
      </c>
      <c r="H58" t="s">
        <v>64</v>
      </c>
      <c r="J58" t="s">
        <v>65</v>
      </c>
      <c r="M58" t="s">
        <v>66</v>
      </c>
      <c r="N58">
        <v>0.22117059999999999</v>
      </c>
    </row>
    <row r="59" spans="1:14">
      <c r="A59" s="51">
        <v>15</v>
      </c>
      <c r="B59" s="51" t="s">
        <v>41</v>
      </c>
      <c r="C59" s="51" t="s">
        <v>72</v>
      </c>
      <c r="D59" s="51" t="s">
        <v>61</v>
      </c>
      <c r="E59" s="51">
        <v>18.464967999999999</v>
      </c>
      <c r="F59" s="51">
        <v>18.538489999999999</v>
      </c>
      <c r="G59" s="51">
        <v>0.10397661499999999</v>
      </c>
      <c r="H59" t="s">
        <v>64</v>
      </c>
      <c r="J59" t="s">
        <v>65</v>
      </c>
      <c r="M59" t="s">
        <v>66</v>
      </c>
      <c r="N59">
        <v>0.22117059999999999</v>
      </c>
    </row>
    <row r="60" spans="1:14">
      <c r="A60" s="51">
        <v>16</v>
      </c>
      <c r="B60" s="51" t="s">
        <v>41</v>
      </c>
      <c r="C60" s="51" t="s">
        <v>72</v>
      </c>
      <c r="D60" s="51" t="s">
        <v>61</v>
      </c>
      <c r="E60" s="51">
        <v>18.612013000000001</v>
      </c>
      <c r="F60" s="51">
        <v>18.538489999999999</v>
      </c>
      <c r="G60" s="51">
        <v>0.10397661499999999</v>
      </c>
      <c r="H60" t="s">
        <v>64</v>
      </c>
      <c r="J60" t="s">
        <v>65</v>
      </c>
      <c r="M60" t="s">
        <v>66</v>
      </c>
      <c r="N60">
        <v>0.22117059999999999</v>
      </c>
    </row>
    <row r="61" spans="1:14">
      <c r="A61" s="51">
        <v>27</v>
      </c>
      <c r="B61" s="51" t="s">
        <v>42</v>
      </c>
      <c r="C61" s="51" t="s">
        <v>72</v>
      </c>
      <c r="D61" s="51" t="s">
        <v>61</v>
      </c>
      <c r="E61" s="51">
        <v>19.20626</v>
      </c>
      <c r="F61" s="51">
        <v>19.204895</v>
      </c>
      <c r="G61" s="51">
        <v>1.9326863E-3</v>
      </c>
      <c r="H61" t="s">
        <v>64</v>
      </c>
      <c r="J61" t="s">
        <v>65</v>
      </c>
      <c r="M61" t="s">
        <v>66</v>
      </c>
      <c r="N61">
        <v>0.22117059999999999</v>
      </c>
    </row>
    <row r="62" spans="1:14">
      <c r="A62" s="51">
        <v>28</v>
      </c>
      <c r="B62" s="51" t="s">
        <v>42</v>
      </c>
      <c r="C62" s="51" t="s">
        <v>72</v>
      </c>
      <c r="D62" s="51" t="s">
        <v>61</v>
      </c>
      <c r="E62" s="51">
        <v>19.203527000000001</v>
      </c>
      <c r="F62" s="51">
        <v>19.204895</v>
      </c>
      <c r="G62" s="51">
        <v>1.9326863E-3</v>
      </c>
      <c r="H62" t="s">
        <v>64</v>
      </c>
      <c r="J62" t="s">
        <v>65</v>
      </c>
      <c r="M62" t="s">
        <v>66</v>
      </c>
      <c r="N62">
        <v>0.22117059999999999</v>
      </c>
    </row>
    <row r="63" spans="1:14">
      <c r="A63" s="51">
        <v>39</v>
      </c>
      <c r="B63" s="51" t="s">
        <v>43</v>
      </c>
      <c r="C63" s="51" t="s">
        <v>72</v>
      </c>
      <c r="D63" s="51" t="s">
        <v>61</v>
      </c>
      <c r="E63" s="51">
        <v>17.638553999999999</v>
      </c>
      <c r="F63" s="51">
        <v>17.631976999999999</v>
      </c>
      <c r="G63" s="51">
        <v>9.29928E-3</v>
      </c>
      <c r="H63" t="s">
        <v>64</v>
      </c>
      <c r="J63" t="s">
        <v>65</v>
      </c>
      <c r="M63" t="s">
        <v>66</v>
      </c>
      <c r="N63">
        <v>0.22117059999999999</v>
      </c>
    </row>
    <row r="64" spans="1:14">
      <c r="A64" s="51">
        <v>40</v>
      </c>
      <c r="B64" s="51" t="s">
        <v>43</v>
      </c>
      <c r="C64" s="51" t="s">
        <v>72</v>
      </c>
      <c r="D64" s="51" t="s">
        <v>61</v>
      </c>
      <c r="E64" s="51">
        <v>17.625402000000001</v>
      </c>
      <c r="F64" s="51">
        <v>17.631976999999999</v>
      </c>
      <c r="G64" s="51">
        <v>9.29928E-3</v>
      </c>
      <c r="H64" t="s">
        <v>64</v>
      </c>
      <c r="J64" t="s">
        <v>65</v>
      </c>
      <c r="M64" t="s">
        <v>66</v>
      </c>
      <c r="N64">
        <v>0.22117059999999999</v>
      </c>
    </row>
    <row r="65" spans="1:14">
      <c r="A65" s="51">
        <v>51</v>
      </c>
      <c r="B65" s="51" t="s">
        <v>44</v>
      </c>
      <c r="C65" s="51" t="s">
        <v>72</v>
      </c>
      <c r="D65" s="51" t="s">
        <v>61</v>
      </c>
      <c r="E65" s="51">
        <v>17.81513</v>
      </c>
      <c r="F65" s="51">
        <v>17.838493</v>
      </c>
      <c r="G65" s="51">
        <v>3.304178E-2</v>
      </c>
      <c r="H65" t="s">
        <v>64</v>
      </c>
      <c r="J65" t="s">
        <v>65</v>
      </c>
      <c r="M65" t="s">
        <v>66</v>
      </c>
      <c r="N65">
        <v>0.22117059999999999</v>
      </c>
    </row>
    <row r="66" spans="1:14">
      <c r="A66" s="51">
        <v>52</v>
      </c>
      <c r="B66" s="51" t="s">
        <v>44</v>
      </c>
      <c r="C66" s="51" t="s">
        <v>72</v>
      </c>
      <c r="D66" s="51" t="s">
        <v>61</v>
      </c>
      <c r="E66" s="51">
        <v>17.861858000000002</v>
      </c>
      <c r="F66" s="51">
        <v>17.838493</v>
      </c>
      <c r="G66" s="51">
        <v>3.304178E-2</v>
      </c>
      <c r="H66" t="s">
        <v>64</v>
      </c>
      <c r="J66" t="s">
        <v>65</v>
      </c>
      <c r="M66" t="s">
        <v>66</v>
      </c>
      <c r="N66">
        <v>0.22117059999999999</v>
      </c>
    </row>
    <row r="67" spans="1:14">
      <c r="A67" s="51"/>
      <c r="B67" s="51"/>
      <c r="C67" s="51"/>
      <c r="D67" s="51"/>
      <c r="E67" s="51"/>
      <c r="F67" s="51"/>
      <c r="G67" s="51"/>
    </row>
    <row r="68" spans="1:14">
      <c r="A68" s="51"/>
      <c r="B68" s="51"/>
      <c r="C68" s="51"/>
      <c r="D68" s="51"/>
      <c r="E68" s="51"/>
      <c r="F68" s="51"/>
      <c r="G68" s="51"/>
    </row>
    <row r="69" spans="1:14">
      <c r="A69" s="51"/>
      <c r="B69" s="51"/>
      <c r="C69" s="51"/>
      <c r="D69" s="51"/>
      <c r="E69" s="51"/>
      <c r="F69" s="51"/>
      <c r="G69" s="51"/>
    </row>
    <row r="70" spans="1:14">
      <c r="A70" s="51"/>
      <c r="B70" s="51"/>
      <c r="C70" s="51"/>
      <c r="D70" s="51"/>
      <c r="E70" s="51"/>
      <c r="F70" s="51"/>
      <c r="G70" s="51"/>
    </row>
    <row r="71" spans="1:14">
      <c r="A71" s="51"/>
      <c r="B71" s="51"/>
      <c r="C71" s="51"/>
      <c r="D71" s="51"/>
      <c r="E71" s="51"/>
      <c r="F71" s="51"/>
      <c r="G71" s="51"/>
    </row>
    <row r="72" spans="1:14">
      <c r="A72" s="51"/>
      <c r="B72" s="51"/>
      <c r="C72" s="51"/>
      <c r="D72" s="51"/>
      <c r="E72" s="51"/>
      <c r="F72" s="51"/>
      <c r="G72" s="51"/>
    </row>
    <row r="73" spans="1:14">
      <c r="A73" s="51"/>
      <c r="B73" s="51"/>
      <c r="C73" s="51"/>
      <c r="D73" s="51"/>
      <c r="E73" s="51"/>
      <c r="F73" s="51"/>
      <c r="G73" s="51"/>
    </row>
    <row r="74" spans="1:14">
      <c r="A74" s="51"/>
      <c r="B74" s="51"/>
      <c r="C74" s="51"/>
      <c r="D74" s="51"/>
      <c r="E74" s="51"/>
      <c r="F74" s="51"/>
      <c r="G74" s="51"/>
    </row>
    <row r="75" spans="1:14">
      <c r="A75" s="51"/>
      <c r="B75" s="51"/>
      <c r="C75" s="51"/>
      <c r="D75" s="51"/>
      <c r="E75" s="51"/>
      <c r="F75" s="51"/>
      <c r="G75" s="51"/>
    </row>
    <row r="76" spans="1:14">
      <c r="A76" s="51"/>
      <c r="B76" s="51"/>
      <c r="C76" s="51"/>
      <c r="D76" s="51"/>
      <c r="E76" s="51"/>
      <c r="F76" s="51"/>
      <c r="G76" s="51"/>
    </row>
    <row r="77" spans="1:14">
      <c r="A77" s="51"/>
      <c r="B77" s="51"/>
      <c r="C77" s="51"/>
      <c r="D77" s="51"/>
      <c r="E77" s="51"/>
      <c r="F77" s="51"/>
      <c r="G77" s="51"/>
    </row>
    <row r="78" spans="1:14">
      <c r="A78" s="51"/>
      <c r="B78" s="51"/>
      <c r="C78" s="51"/>
      <c r="D78" s="51"/>
      <c r="E78" s="51"/>
      <c r="F78" s="51"/>
      <c r="G78" s="51"/>
    </row>
    <row r="79" spans="1:14">
      <c r="A79" s="51"/>
      <c r="B79" s="51"/>
      <c r="C79" s="51"/>
      <c r="D79" s="51"/>
      <c r="E79" s="51"/>
      <c r="F79" s="51"/>
      <c r="G79" s="51"/>
    </row>
    <row r="80" spans="1:14">
      <c r="A80" s="51"/>
      <c r="B80" s="51"/>
      <c r="C80" s="51"/>
      <c r="D80" s="51"/>
      <c r="E80" s="51"/>
      <c r="F80" s="51"/>
      <c r="G80" s="51"/>
    </row>
    <row r="81" spans="1:7">
      <c r="A81" s="51"/>
      <c r="B81" s="51"/>
      <c r="C81" s="51"/>
      <c r="D81" s="51"/>
      <c r="E81" s="51"/>
      <c r="F81" s="51"/>
      <c r="G81" s="51"/>
    </row>
    <row r="82" spans="1:7">
      <c r="A82" s="51"/>
      <c r="B82" s="51"/>
      <c r="C82" s="51"/>
      <c r="D82" s="51"/>
      <c r="E82" s="51"/>
      <c r="F82" s="51"/>
      <c r="G82" s="51"/>
    </row>
    <row r="83" spans="1:7">
      <c r="A83" s="51"/>
      <c r="B83" s="51"/>
      <c r="C83" s="51"/>
      <c r="D83" s="51"/>
      <c r="E83" s="51"/>
      <c r="F83" s="51"/>
      <c r="G83" s="51"/>
    </row>
    <row r="84" spans="1:7">
      <c r="A84" s="51"/>
      <c r="B84" s="51"/>
      <c r="C84" s="51"/>
      <c r="D84" s="51"/>
      <c r="E84" s="51"/>
      <c r="F84" s="51"/>
      <c r="G84" s="51"/>
    </row>
    <row r="85" spans="1:7">
      <c r="A85" s="51"/>
      <c r="B85" s="51"/>
      <c r="C85" s="51"/>
      <c r="D85" s="51"/>
      <c r="E85" s="51"/>
      <c r="F85" s="51"/>
      <c r="G85" s="51"/>
    </row>
    <row r="86" spans="1:7">
      <c r="A86" s="51"/>
      <c r="B86" s="51"/>
      <c r="C86" s="51"/>
      <c r="D86" s="51"/>
      <c r="E86" s="51"/>
      <c r="F86" s="51"/>
      <c r="G86" s="51"/>
    </row>
    <row r="87" spans="1:7">
      <c r="A87" s="51"/>
      <c r="B87" s="51"/>
      <c r="C87" s="51"/>
      <c r="D87" s="51"/>
      <c r="E87" s="51"/>
      <c r="F87" s="51"/>
      <c r="G87" s="51"/>
    </row>
    <row r="88" spans="1:7">
      <c r="A88" s="51"/>
      <c r="B88" s="51"/>
      <c r="C88" s="51"/>
      <c r="D88" s="51"/>
      <c r="E88" s="51"/>
      <c r="F88" s="51"/>
      <c r="G88" s="51"/>
    </row>
    <row r="89" spans="1:7">
      <c r="A89" s="51"/>
      <c r="B89" s="51"/>
      <c r="C89" s="51"/>
      <c r="D89" s="51"/>
      <c r="E89" s="51"/>
      <c r="F89" s="51"/>
      <c r="G89" s="51"/>
    </row>
    <row r="90" spans="1:7">
      <c r="A90" s="51"/>
      <c r="B90" s="51"/>
      <c r="C90" s="51"/>
      <c r="D90" s="51"/>
      <c r="E90" s="51"/>
      <c r="F90" s="51"/>
      <c r="G90" s="51"/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C2" sqref="C2"/>
    </sheetView>
  </sheetViews>
  <sheetFormatPr baseColWidth="10" defaultColWidth="9.140625" defaultRowHeight="12.75"/>
  <sheetData>
    <row r="2" spans="1:14">
      <c r="C2" t="s">
        <v>81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50</v>
      </c>
      <c r="F14" t="s">
        <v>52</v>
      </c>
      <c r="G14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9">
        <v>75</v>
      </c>
      <c r="B15" s="9" t="s">
        <v>19</v>
      </c>
      <c r="C15" s="9" t="s">
        <v>73</v>
      </c>
      <c r="D15" s="9" t="s">
        <v>61</v>
      </c>
      <c r="E15" s="9">
        <v>27.424323999999999</v>
      </c>
      <c r="F15" s="9">
        <v>27.347045999999999</v>
      </c>
      <c r="G15">
        <v>0.10928913</v>
      </c>
      <c r="H15" t="s">
        <v>74</v>
      </c>
      <c r="J15" t="s">
        <v>65</v>
      </c>
      <c r="M15" t="s">
        <v>65</v>
      </c>
      <c r="N15">
        <v>0.26616963999999999</v>
      </c>
    </row>
    <row r="16" spans="1:14">
      <c r="A16" s="9">
        <v>76</v>
      </c>
      <c r="B16" s="9" t="s">
        <v>19</v>
      </c>
      <c r="C16" s="9" t="s">
        <v>73</v>
      </c>
      <c r="D16" s="9" t="s">
        <v>61</v>
      </c>
      <c r="E16" s="9">
        <v>27.269766000000001</v>
      </c>
      <c r="F16" s="9">
        <v>27.347045999999999</v>
      </c>
      <c r="G16">
        <v>0.10928913</v>
      </c>
      <c r="H16" t="s">
        <v>74</v>
      </c>
      <c r="J16" t="s">
        <v>65</v>
      </c>
      <c r="M16" t="s">
        <v>65</v>
      </c>
      <c r="N16">
        <v>0.26616963999999999</v>
      </c>
    </row>
    <row r="17" spans="1:14">
      <c r="A17" s="9">
        <v>87</v>
      </c>
      <c r="B17" s="9" t="s">
        <v>20</v>
      </c>
      <c r="C17" s="9" t="s">
        <v>73</v>
      </c>
      <c r="D17" s="9" t="s">
        <v>61</v>
      </c>
      <c r="E17" s="9">
        <v>28.109729999999999</v>
      </c>
      <c r="F17" s="9">
        <v>28.232869999999998</v>
      </c>
      <c r="G17">
        <v>0.17414673</v>
      </c>
      <c r="H17" t="s">
        <v>74</v>
      </c>
      <c r="J17" t="s">
        <v>65</v>
      </c>
      <c r="M17" t="s">
        <v>65</v>
      </c>
      <c r="N17">
        <v>0.26616963999999999</v>
      </c>
    </row>
    <row r="18" spans="1:14">
      <c r="A18" s="9">
        <v>88</v>
      </c>
      <c r="B18" s="9" t="s">
        <v>20</v>
      </c>
      <c r="C18" s="9" t="s">
        <v>73</v>
      </c>
      <c r="D18" s="9" t="s">
        <v>61</v>
      </c>
      <c r="E18" s="9">
        <v>28.356010000000001</v>
      </c>
      <c r="F18" s="9">
        <v>28.232869999999998</v>
      </c>
      <c r="G18">
        <v>0.17414673</v>
      </c>
      <c r="H18" t="s">
        <v>74</v>
      </c>
      <c r="J18" t="s">
        <v>65</v>
      </c>
      <c r="M18" t="s">
        <v>65</v>
      </c>
      <c r="N18">
        <v>0.26616963999999999</v>
      </c>
    </row>
    <row r="19" spans="1:14">
      <c r="A19" s="9">
        <v>5</v>
      </c>
      <c r="B19" s="9" t="s">
        <v>21</v>
      </c>
      <c r="C19" s="9" t="s">
        <v>73</v>
      </c>
      <c r="D19" s="9" t="s">
        <v>61</v>
      </c>
      <c r="E19" s="9">
        <v>27.269344</v>
      </c>
      <c r="F19" s="9">
        <v>27.276287</v>
      </c>
      <c r="G19">
        <v>9.8198780000000006E-3</v>
      </c>
      <c r="H19" t="s">
        <v>74</v>
      </c>
      <c r="J19" t="s">
        <v>65</v>
      </c>
      <c r="M19" t="s">
        <v>65</v>
      </c>
      <c r="N19">
        <v>0.26616963999999999</v>
      </c>
    </row>
    <row r="20" spans="1:14">
      <c r="A20" s="9">
        <v>6</v>
      </c>
      <c r="B20" s="9" t="s">
        <v>21</v>
      </c>
      <c r="C20" s="9" t="s">
        <v>73</v>
      </c>
      <c r="D20" s="9" t="s">
        <v>61</v>
      </c>
      <c r="E20" s="9">
        <v>27.283232000000002</v>
      </c>
      <c r="F20" s="9">
        <v>27.276287</v>
      </c>
      <c r="G20">
        <v>9.8198780000000006E-3</v>
      </c>
      <c r="H20" t="s">
        <v>74</v>
      </c>
      <c r="J20" t="s">
        <v>65</v>
      </c>
      <c r="M20" t="s">
        <v>65</v>
      </c>
      <c r="N20">
        <v>0.26616963999999999</v>
      </c>
    </row>
    <row r="21" spans="1:14">
      <c r="A21" s="9">
        <v>17</v>
      </c>
      <c r="B21" s="9" t="s">
        <v>22</v>
      </c>
      <c r="C21" s="9" t="s">
        <v>73</v>
      </c>
      <c r="D21" s="9" t="s">
        <v>61</v>
      </c>
      <c r="E21" s="9">
        <v>27.968153000000001</v>
      </c>
      <c r="F21" s="9">
        <v>28.017219999999998</v>
      </c>
      <c r="G21">
        <v>6.9390569999999999E-2</v>
      </c>
      <c r="H21" t="s">
        <v>74</v>
      </c>
      <c r="J21" t="s">
        <v>65</v>
      </c>
      <c r="M21" t="s">
        <v>65</v>
      </c>
      <c r="N21">
        <v>0.26616963999999999</v>
      </c>
    </row>
    <row r="22" spans="1:14">
      <c r="A22" s="9">
        <v>18</v>
      </c>
      <c r="B22" s="9" t="s">
        <v>22</v>
      </c>
      <c r="C22" s="9" t="s">
        <v>73</v>
      </c>
      <c r="D22" s="9" t="s">
        <v>61</v>
      </c>
      <c r="E22" s="9">
        <v>28.066286000000002</v>
      </c>
      <c r="F22" s="9">
        <v>28.017219999999998</v>
      </c>
      <c r="G22">
        <v>6.9390569999999999E-2</v>
      </c>
      <c r="H22" t="s">
        <v>74</v>
      </c>
      <c r="J22" t="s">
        <v>65</v>
      </c>
      <c r="M22" t="s">
        <v>65</v>
      </c>
      <c r="N22">
        <v>0.26616963999999999</v>
      </c>
    </row>
    <row r="23" spans="1:14">
      <c r="A23" s="9">
        <v>29</v>
      </c>
      <c r="B23" s="9" t="s">
        <v>23</v>
      </c>
      <c r="C23" s="9" t="s">
        <v>73</v>
      </c>
      <c r="D23" s="9" t="s">
        <v>61</v>
      </c>
      <c r="E23" s="9">
        <v>27.486470000000001</v>
      </c>
      <c r="F23" s="9">
        <v>27.520665999999999</v>
      </c>
      <c r="G23">
        <v>4.8361655000000003E-2</v>
      </c>
      <c r="H23" t="s">
        <v>74</v>
      </c>
      <c r="J23" t="s">
        <v>65</v>
      </c>
      <c r="M23" t="s">
        <v>65</v>
      </c>
      <c r="N23">
        <v>0.26616963999999999</v>
      </c>
    </row>
    <row r="24" spans="1:14">
      <c r="A24" s="9">
        <v>30</v>
      </c>
      <c r="B24" s="9" t="s">
        <v>23</v>
      </c>
      <c r="C24" s="9" t="s">
        <v>73</v>
      </c>
      <c r="D24" s="9" t="s">
        <v>61</v>
      </c>
      <c r="E24" s="9">
        <v>27.554863000000001</v>
      </c>
      <c r="F24" s="9">
        <v>27.520665999999999</v>
      </c>
      <c r="G24">
        <v>4.8361655000000003E-2</v>
      </c>
      <c r="H24" t="s">
        <v>74</v>
      </c>
      <c r="J24" t="s">
        <v>65</v>
      </c>
      <c r="M24" t="s">
        <v>65</v>
      </c>
      <c r="N24">
        <v>0.26616963999999999</v>
      </c>
    </row>
    <row r="25" spans="1:14">
      <c r="A25" s="9">
        <v>41</v>
      </c>
      <c r="B25" s="9" t="s">
        <v>24</v>
      </c>
      <c r="C25" s="9" t="s">
        <v>73</v>
      </c>
      <c r="D25" s="9" t="s">
        <v>61</v>
      </c>
      <c r="E25" s="9">
        <v>27.821774999999999</v>
      </c>
      <c r="F25" s="9">
        <v>27.861094999999999</v>
      </c>
      <c r="G25">
        <v>5.5608217000000001E-2</v>
      </c>
      <c r="H25" t="s">
        <v>74</v>
      </c>
      <c r="J25" t="s">
        <v>65</v>
      </c>
      <c r="M25" t="s">
        <v>65</v>
      </c>
      <c r="N25">
        <v>0.26616963999999999</v>
      </c>
    </row>
    <row r="26" spans="1:14">
      <c r="A26" s="9">
        <v>42</v>
      </c>
      <c r="B26" s="9" t="s">
        <v>24</v>
      </c>
      <c r="C26" s="9" t="s">
        <v>73</v>
      </c>
      <c r="D26" s="9" t="s">
        <v>61</v>
      </c>
      <c r="E26" s="9">
        <v>27.900417000000001</v>
      </c>
      <c r="F26" s="9">
        <v>27.861094999999999</v>
      </c>
      <c r="G26">
        <v>5.5608217000000001E-2</v>
      </c>
      <c r="H26" t="s">
        <v>74</v>
      </c>
      <c r="J26" t="s">
        <v>65</v>
      </c>
      <c r="M26" t="s">
        <v>65</v>
      </c>
      <c r="N26">
        <v>0.26616963999999999</v>
      </c>
    </row>
    <row r="27" spans="1:14">
      <c r="A27" s="9">
        <v>53</v>
      </c>
      <c r="B27" s="9" t="s">
        <v>25</v>
      </c>
      <c r="C27" s="9" t="s">
        <v>73</v>
      </c>
      <c r="D27" s="9" t="s">
        <v>61</v>
      </c>
      <c r="E27" s="9">
        <v>27.417679</v>
      </c>
      <c r="F27" s="9">
        <v>27.483086</v>
      </c>
      <c r="G27">
        <v>9.2497830000000003E-2</v>
      </c>
      <c r="H27" t="s">
        <v>74</v>
      </c>
      <c r="J27" t="s">
        <v>65</v>
      </c>
      <c r="M27" t="s">
        <v>65</v>
      </c>
      <c r="N27">
        <v>0.26616963999999999</v>
      </c>
    </row>
    <row r="28" spans="1:14">
      <c r="A28" s="9">
        <v>54</v>
      </c>
      <c r="B28" s="9" t="s">
        <v>25</v>
      </c>
      <c r="C28" s="9" t="s">
        <v>73</v>
      </c>
      <c r="D28" s="9" t="s">
        <v>61</v>
      </c>
      <c r="E28" s="9">
        <v>27.548490000000001</v>
      </c>
      <c r="F28" s="9">
        <v>27.483086</v>
      </c>
      <c r="G28">
        <v>9.2497830000000003E-2</v>
      </c>
      <c r="H28" t="s">
        <v>74</v>
      </c>
      <c r="J28" t="s">
        <v>65</v>
      </c>
      <c r="M28" t="s">
        <v>65</v>
      </c>
      <c r="N28">
        <v>0.26616963999999999</v>
      </c>
    </row>
    <row r="29" spans="1:14">
      <c r="A29" s="9">
        <v>65</v>
      </c>
      <c r="B29" s="9" t="s">
        <v>26</v>
      </c>
      <c r="C29" s="9" t="s">
        <v>73</v>
      </c>
      <c r="D29" s="9" t="s">
        <v>61</v>
      </c>
      <c r="E29" s="9">
        <v>27.721247000000002</v>
      </c>
      <c r="F29" s="9">
        <v>27.785454000000001</v>
      </c>
      <c r="G29">
        <v>9.0802519999999998E-2</v>
      </c>
      <c r="H29" t="s">
        <v>74</v>
      </c>
      <c r="J29" t="s">
        <v>65</v>
      </c>
      <c r="M29" t="s">
        <v>65</v>
      </c>
      <c r="N29">
        <v>0.26616963999999999</v>
      </c>
    </row>
    <row r="30" spans="1:14">
      <c r="A30" s="9">
        <v>66</v>
      </c>
      <c r="B30" s="9" t="s">
        <v>26</v>
      </c>
      <c r="C30" s="9" t="s">
        <v>73</v>
      </c>
      <c r="D30" s="9" t="s">
        <v>61</v>
      </c>
      <c r="E30" s="9">
        <v>27.84966</v>
      </c>
      <c r="F30" s="9">
        <v>27.785454000000001</v>
      </c>
      <c r="G30">
        <v>9.0802519999999998E-2</v>
      </c>
      <c r="H30" t="s">
        <v>74</v>
      </c>
      <c r="J30" t="s">
        <v>65</v>
      </c>
      <c r="M30" t="s">
        <v>65</v>
      </c>
      <c r="N30">
        <v>0.26616963999999999</v>
      </c>
    </row>
    <row r="31" spans="1:14">
      <c r="A31" s="9">
        <v>77</v>
      </c>
      <c r="B31" s="9" t="s">
        <v>27</v>
      </c>
      <c r="C31" s="9" t="s">
        <v>73</v>
      </c>
      <c r="D31" s="9" t="s">
        <v>61</v>
      </c>
      <c r="E31" s="9">
        <v>29.378387</v>
      </c>
      <c r="F31" s="9">
        <v>29.303158</v>
      </c>
      <c r="G31">
        <v>0.10639214</v>
      </c>
      <c r="H31" t="s">
        <v>74</v>
      </c>
      <c r="J31" t="s">
        <v>65</v>
      </c>
      <c r="M31" t="s">
        <v>65</v>
      </c>
      <c r="N31">
        <v>0.26616963999999999</v>
      </c>
    </row>
    <row r="32" spans="1:14">
      <c r="A32" s="9">
        <v>78</v>
      </c>
      <c r="B32" s="9" t="s">
        <v>27</v>
      </c>
      <c r="C32" s="9" t="s">
        <v>73</v>
      </c>
      <c r="D32" s="9" t="s">
        <v>61</v>
      </c>
      <c r="E32" s="9">
        <v>29.227926</v>
      </c>
      <c r="F32" s="9">
        <v>29.303158</v>
      </c>
      <c r="G32">
        <v>0.10639214</v>
      </c>
      <c r="H32" t="s">
        <v>74</v>
      </c>
      <c r="J32" t="s">
        <v>65</v>
      </c>
      <c r="M32" t="s">
        <v>65</v>
      </c>
      <c r="N32">
        <v>0.26616963999999999</v>
      </c>
    </row>
    <row r="33" spans="1:14">
      <c r="A33" s="9">
        <v>89</v>
      </c>
      <c r="B33" s="9" t="s">
        <v>28</v>
      </c>
      <c r="C33" s="9" t="s">
        <v>73</v>
      </c>
      <c r="D33" s="9" t="s">
        <v>61</v>
      </c>
      <c r="E33" s="9">
        <v>28.588339000000001</v>
      </c>
      <c r="F33" s="9">
        <v>28.663588000000001</v>
      </c>
      <c r="G33">
        <v>0.10641776</v>
      </c>
      <c r="H33" t="s">
        <v>74</v>
      </c>
      <c r="J33" t="s">
        <v>65</v>
      </c>
      <c r="M33" t="s">
        <v>65</v>
      </c>
      <c r="N33">
        <v>0.26616963999999999</v>
      </c>
    </row>
    <row r="34" spans="1:14">
      <c r="A34" s="9">
        <v>90</v>
      </c>
      <c r="B34" s="9" t="s">
        <v>28</v>
      </c>
      <c r="C34" s="9" t="s">
        <v>73</v>
      </c>
      <c r="D34" s="9" t="s">
        <v>61</v>
      </c>
      <c r="E34" s="9">
        <v>28.738835999999999</v>
      </c>
      <c r="F34" s="9">
        <v>28.663588000000001</v>
      </c>
      <c r="G34">
        <v>0.10641776</v>
      </c>
      <c r="H34" t="s">
        <v>74</v>
      </c>
      <c r="J34" t="s">
        <v>65</v>
      </c>
      <c r="M34" t="s">
        <v>65</v>
      </c>
      <c r="N34">
        <v>0.26616963999999999</v>
      </c>
    </row>
    <row r="35" spans="1:14">
      <c r="A35" s="9">
        <v>7</v>
      </c>
      <c r="B35" s="9" t="s">
        <v>29</v>
      </c>
      <c r="C35" s="9" t="s">
        <v>73</v>
      </c>
      <c r="D35" s="9" t="s">
        <v>61</v>
      </c>
      <c r="E35" s="9">
        <v>28.131495000000001</v>
      </c>
      <c r="F35" s="9">
        <v>28.221032999999998</v>
      </c>
      <c r="G35">
        <v>0.12662667</v>
      </c>
      <c r="H35" t="s">
        <v>74</v>
      </c>
      <c r="J35" t="s">
        <v>65</v>
      </c>
      <c r="M35" t="s">
        <v>65</v>
      </c>
      <c r="N35">
        <v>0.26616963999999999</v>
      </c>
    </row>
    <row r="36" spans="1:14">
      <c r="A36" s="9">
        <v>8</v>
      </c>
      <c r="B36" s="9" t="s">
        <v>29</v>
      </c>
      <c r="C36" s="9" t="s">
        <v>73</v>
      </c>
      <c r="D36" s="9" t="s">
        <v>61</v>
      </c>
      <c r="E36" s="9">
        <v>28.310572000000001</v>
      </c>
      <c r="F36" s="9">
        <v>28.221032999999998</v>
      </c>
      <c r="G36">
        <v>0.12662667</v>
      </c>
      <c r="H36" t="s">
        <v>74</v>
      </c>
      <c r="J36" t="s">
        <v>65</v>
      </c>
      <c r="M36" t="s">
        <v>65</v>
      </c>
      <c r="N36">
        <v>0.26616963999999999</v>
      </c>
    </row>
    <row r="37" spans="1:14">
      <c r="A37" s="9">
        <v>19</v>
      </c>
      <c r="B37" s="9" t="s">
        <v>30</v>
      </c>
      <c r="C37" s="9" t="s">
        <v>73</v>
      </c>
      <c r="D37" s="9" t="s">
        <v>61</v>
      </c>
      <c r="E37" s="9">
        <v>29.568273999999999</v>
      </c>
      <c r="F37" s="9">
        <v>29.562595000000002</v>
      </c>
      <c r="G37">
        <v>8.0301550000000006E-3</v>
      </c>
      <c r="H37" t="s">
        <v>74</v>
      </c>
      <c r="J37" t="s">
        <v>65</v>
      </c>
      <c r="M37" t="s">
        <v>65</v>
      </c>
      <c r="N37">
        <v>0.26616963999999999</v>
      </c>
    </row>
    <row r="38" spans="1:14">
      <c r="A38" s="9">
        <v>20</v>
      </c>
      <c r="B38" s="9" t="s">
        <v>30</v>
      </c>
      <c r="C38" s="9" t="s">
        <v>73</v>
      </c>
      <c r="D38" s="9" t="s">
        <v>61</v>
      </c>
      <c r="E38" s="9">
        <v>29.556916999999999</v>
      </c>
      <c r="F38" s="9">
        <v>29.562595000000002</v>
      </c>
      <c r="G38">
        <v>8.0301550000000006E-3</v>
      </c>
      <c r="H38" t="s">
        <v>74</v>
      </c>
      <c r="J38" t="s">
        <v>65</v>
      </c>
      <c r="M38" t="s">
        <v>65</v>
      </c>
      <c r="N38">
        <v>0.26616963999999999</v>
      </c>
    </row>
    <row r="39" spans="1:14">
      <c r="A39" s="9">
        <v>1</v>
      </c>
      <c r="B39" s="9" t="s">
        <v>31</v>
      </c>
      <c r="C39" s="9" t="s">
        <v>73</v>
      </c>
      <c r="D39" s="9" t="s">
        <v>61</v>
      </c>
      <c r="E39" s="9">
        <v>29.129670000000001</v>
      </c>
      <c r="F39" s="9">
        <v>29.016940000000002</v>
      </c>
      <c r="G39">
        <v>0.15942433</v>
      </c>
      <c r="H39" t="s">
        <v>74</v>
      </c>
      <c r="J39" t="s">
        <v>65</v>
      </c>
      <c r="M39" t="s">
        <v>65</v>
      </c>
      <c r="N39">
        <v>0.26616963999999999</v>
      </c>
    </row>
    <row r="40" spans="1:14">
      <c r="A40" s="9">
        <v>2</v>
      </c>
      <c r="B40" s="9" t="s">
        <v>31</v>
      </c>
      <c r="C40" s="9" t="s">
        <v>73</v>
      </c>
      <c r="D40" s="9" t="s">
        <v>61</v>
      </c>
      <c r="E40" s="9">
        <v>28.904209999999999</v>
      </c>
      <c r="F40" s="9">
        <v>29.016940000000002</v>
      </c>
      <c r="G40">
        <v>0.15942433</v>
      </c>
      <c r="H40" t="s">
        <v>74</v>
      </c>
      <c r="J40" t="s">
        <v>65</v>
      </c>
      <c r="M40" t="s">
        <v>65</v>
      </c>
      <c r="N40">
        <v>0.26616963999999999</v>
      </c>
    </row>
    <row r="41" spans="1:14">
      <c r="A41" s="9">
        <v>13</v>
      </c>
      <c r="B41" s="9" t="s">
        <v>32</v>
      </c>
      <c r="C41" s="9" t="s">
        <v>73</v>
      </c>
      <c r="D41" s="9" t="s">
        <v>61</v>
      </c>
      <c r="E41" s="9">
        <v>28.600607</v>
      </c>
      <c r="F41" s="9">
        <v>28.686304</v>
      </c>
      <c r="G41">
        <v>0.12119410999999999</v>
      </c>
      <c r="H41" t="s">
        <v>74</v>
      </c>
      <c r="J41" t="s">
        <v>65</v>
      </c>
      <c r="M41" t="s">
        <v>65</v>
      </c>
      <c r="N41">
        <v>0.26616963999999999</v>
      </c>
    </row>
    <row r="42" spans="1:14">
      <c r="A42" s="9">
        <v>14</v>
      </c>
      <c r="B42" s="9" t="s">
        <v>32</v>
      </c>
      <c r="C42" s="9" t="s">
        <v>73</v>
      </c>
      <c r="D42" s="9" t="s">
        <v>61</v>
      </c>
      <c r="E42" s="9">
        <v>28.772000999999999</v>
      </c>
      <c r="F42" s="9">
        <v>28.686304</v>
      </c>
      <c r="G42">
        <v>0.12119410999999999</v>
      </c>
      <c r="H42" t="s">
        <v>74</v>
      </c>
      <c r="J42" t="s">
        <v>65</v>
      </c>
      <c r="M42" t="s">
        <v>65</v>
      </c>
      <c r="N42">
        <v>0.26616963999999999</v>
      </c>
    </row>
    <row r="43" spans="1:14">
      <c r="A43" s="9">
        <v>25</v>
      </c>
      <c r="B43" s="9" t="s">
        <v>33</v>
      </c>
      <c r="C43" s="9" t="s">
        <v>73</v>
      </c>
      <c r="D43" s="9" t="s">
        <v>61</v>
      </c>
      <c r="E43" s="9">
        <v>27.231660000000002</v>
      </c>
      <c r="F43" s="9">
        <v>27.293669000000001</v>
      </c>
      <c r="G43">
        <v>8.7692419999999993E-2</v>
      </c>
      <c r="H43" t="s">
        <v>74</v>
      </c>
      <c r="J43" t="s">
        <v>65</v>
      </c>
      <c r="M43" t="s">
        <v>65</v>
      </c>
      <c r="N43">
        <v>0.26616963999999999</v>
      </c>
    </row>
    <row r="44" spans="1:14">
      <c r="A44" s="9">
        <v>26</v>
      </c>
      <c r="B44" s="9" t="s">
        <v>33</v>
      </c>
      <c r="C44" s="9" t="s">
        <v>73</v>
      </c>
      <c r="D44" s="9" t="s">
        <v>61</v>
      </c>
      <c r="E44" s="9">
        <v>27.355677</v>
      </c>
      <c r="F44" s="9">
        <v>27.293669000000001</v>
      </c>
      <c r="G44">
        <v>8.7692419999999993E-2</v>
      </c>
      <c r="H44" t="s">
        <v>74</v>
      </c>
      <c r="J44" t="s">
        <v>65</v>
      </c>
      <c r="M44" t="s">
        <v>65</v>
      </c>
      <c r="N44">
        <v>0.26616963999999999</v>
      </c>
    </row>
    <row r="45" spans="1:14">
      <c r="A45" s="9">
        <v>37</v>
      </c>
      <c r="B45" s="9" t="s">
        <v>34</v>
      </c>
      <c r="C45" s="9" t="s">
        <v>73</v>
      </c>
      <c r="D45" s="9" t="s">
        <v>61</v>
      </c>
      <c r="E45" s="9">
        <v>27.901926</v>
      </c>
      <c r="F45" s="9">
        <v>27.995039999999999</v>
      </c>
      <c r="G45">
        <v>0.13168293</v>
      </c>
      <c r="H45" t="s">
        <v>74</v>
      </c>
      <c r="J45" t="s">
        <v>65</v>
      </c>
      <c r="M45" t="s">
        <v>65</v>
      </c>
      <c r="N45">
        <v>0.26616963999999999</v>
      </c>
    </row>
    <row r="46" spans="1:14">
      <c r="A46" s="9">
        <v>38</v>
      </c>
      <c r="B46" s="9" t="s">
        <v>34</v>
      </c>
      <c r="C46" s="9" t="s">
        <v>73</v>
      </c>
      <c r="D46" s="9" t="s">
        <v>61</v>
      </c>
      <c r="E46" s="9">
        <v>28.088153999999999</v>
      </c>
      <c r="F46" s="9">
        <v>27.995039999999999</v>
      </c>
      <c r="G46">
        <v>0.13168293</v>
      </c>
      <c r="H46" t="s">
        <v>74</v>
      </c>
      <c r="J46" t="s">
        <v>65</v>
      </c>
      <c r="M46" t="s">
        <v>65</v>
      </c>
      <c r="N46">
        <v>0.26616963999999999</v>
      </c>
    </row>
    <row r="47" spans="1:14">
      <c r="A47" s="9">
        <v>49</v>
      </c>
      <c r="B47" s="9" t="s">
        <v>35</v>
      </c>
      <c r="C47" s="9" t="s">
        <v>73</v>
      </c>
      <c r="D47" s="9" t="s">
        <v>61</v>
      </c>
      <c r="E47" s="9">
        <v>26.975843000000001</v>
      </c>
      <c r="F47" s="9">
        <v>26.986885000000001</v>
      </c>
      <c r="G47">
        <v>1.5616586999999999E-2</v>
      </c>
      <c r="H47" t="s">
        <v>74</v>
      </c>
      <c r="J47" t="s">
        <v>65</v>
      </c>
      <c r="M47" t="s">
        <v>65</v>
      </c>
      <c r="N47">
        <v>0.26616963999999999</v>
      </c>
    </row>
    <row r="48" spans="1:14">
      <c r="A48" s="9">
        <v>50</v>
      </c>
      <c r="B48" s="9" t="s">
        <v>35</v>
      </c>
      <c r="C48" s="9" t="s">
        <v>73</v>
      </c>
      <c r="D48" s="9" t="s">
        <v>61</v>
      </c>
      <c r="E48" s="9">
        <v>26.997928999999999</v>
      </c>
      <c r="F48" s="9">
        <v>26.986885000000001</v>
      </c>
      <c r="G48">
        <v>1.5616586999999999E-2</v>
      </c>
      <c r="H48" t="s">
        <v>74</v>
      </c>
      <c r="J48" t="s">
        <v>65</v>
      </c>
      <c r="M48" t="s">
        <v>65</v>
      </c>
      <c r="N48">
        <v>0.26616963999999999</v>
      </c>
    </row>
    <row r="49" spans="1:14">
      <c r="A49" s="9">
        <v>61</v>
      </c>
      <c r="B49" s="9" t="s">
        <v>36</v>
      </c>
      <c r="C49" s="9" t="s">
        <v>73</v>
      </c>
      <c r="D49" s="9" t="s">
        <v>61</v>
      </c>
      <c r="E49" s="9">
        <v>27.695957</v>
      </c>
      <c r="F49" s="9">
        <v>27.820053000000001</v>
      </c>
      <c r="G49">
        <v>0.17549948000000001</v>
      </c>
      <c r="H49" t="s">
        <v>74</v>
      </c>
      <c r="J49" t="s">
        <v>65</v>
      </c>
      <c r="M49" t="s">
        <v>65</v>
      </c>
      <c r="N49">
        <v>0.26616963999999999</v>
      </c>
    </row>
    <row r="50" spans="1:14">
      <c r="A50" s="9">
        <v>62</v>
      </c>
      <c r="B50" s="9" t="s">
        <v>36</v>
      </c>
      <c r="C50" s="9" t="s">
        <v>73</v>
      </c>
      <c r="D50" s="9" t="s">
        <v>61</v>
      </c>
      <c r="E50" s="9">
        <v>27.94415</v>
      </c>
      <c r="F50" s="9">
        <v>27.820053000000001</v>
      </c>
      <c r="G50">
        <v>0.17549948000000001</v>
      </c>
      <c r="H50" t="s">
        <v>74</v>
      </c>
      <c r="J50" t="s">
        <v>65</v>
      </c>
      <c r="M50" t="s">
        <v>65</v>
      </c>
      <c r="N50">
        <v>0.26616963999999999</v>
      </c>
    </row>
    <row r="51" spans="1:14">
      <c r="A51" s="9">
        <v>73</v>
      </c>
      <c r="B51" s="9" t="s">
        <v>37</v>
      </c>
      <c r="C51" s="9" t="s">
        <v>73</v>
      </c>
      <c r="D51" s="9" t="s">
        <v>61</v>
      </c>
      <c r="E51" s="9">
        <v>27.950475999999998</v>
      </c>
      <c r="F51" s="9">
        <v>27.893664999999999</v>
      </c>
      <c r="G51">
        <v>8.0343360000000003E-2</v>
      </c>
      <c r="H51" t="s">
        <v>74</v>
      </c>
      <c r="J51" t="s">
        <v>65</v>
      </c>
      <c r="M51" t="s">
        <v>65</v>
      </c>
      <c r="N51">
        <v>0.26616963999999999</v>
      </c>
    </row>
    <row r="52" spans="1:14">
      <c r="A52" s="9">
        <v>74</v>
      </c>
      <c r="B52" s="9" t="s">
        <v>37</v>
      </c>
      <c r="C52" s="9" t="s">
        <v>73</v>
      </c>
      <c r="D52" s="9" t="s">
        <v>61</v>
      </c>
      <c r="E52" s="9">
        <v>27.836853000000001</v>
      </c>
      <c r="F52" s="9">
        <v>27.893664999999999</v>
      </c>
      <c r="G52">
        <v>8.0343360000000003E-2</v>
      </c>
      <c r="H52" t="s">
        <v>74</v>
      </c>
      <c r="J52" t="s">
        <v>65</v>
      </c>
      <c r="M52" t="s">
        <v>65</v>
      </c>
      <c r="N52">
        <v>0.26616963999999999</v>
      </c>
    </row>
    <row r="53" spans="1:14">
      <c r="A53" s="9">
        <v>63</v>
      </c>
      <c r="B53" s="9" t="s">
        <v>38</v>
      </c>
      <c r="C53" s="9" t="s">
        <v>73</v>
      </c>
      <c r="D53" s="9" t="s">
        <v>61</v>
      </c>
      <c r="E53" s="9">
        <v>28.366174999999998</v>
      </c>
      <c r="F53" s="9">
        <v>28.339649999999999</v>
      </c>
      <c r="G53">
        <v>3.7514069999999997E-2</v>
      </c>
      <c r="H53" t="s">
        <v>74</v>
      </c>
      <c r="J53" t="s">
        <v>65</v>
      </c>
      <c r="M53" t="s">
        <v>65</v>
      </c>
      <c r="N53">
        <v>0.26616963999999999</v>
      </c>
    </row>
    <row r="54" spans="1:14">
      <c r="A54" s="9">
        <v>64</v>
      </c>
      <c r="B54" s="9" t="s">
        <v>38</v>
      </c>
      <c r="C54" s="9" t="s">
        <v>73</v>
      </c>
      <c r="D54" s="9" t="s">
        <v>61</v>
      </c>
      <c r="E54" s="9">
        <v>28.313122</v>
      </c>
      <c r="F54" s="9">
        <v>28.339649999999999</v>
      </c>
      <c r="G54">
        <v>3.7514069999999997E-2</v>
      </c>
      <c r="H54" t="s">
        <v>74</v>
      </c>
      <c r="J54" t="s">
        <v>65</v>
      </c>
      <c r="M54" t="s">
        <v>65</v>
      </c>
      <c r="N54">
        <v>0.26616963999999999</v>
      </c>
    </row>
    <row r="55" spans="1:14">
      <c r="A55" s="9">
        <v>85</v>
      </c>
      <c r="B55" s="9" t="s">
        <v>39</v>
      </c>
      <c r="C55" s="9" t="s">
        <v>73</v>
      </c>
      <c r="D55" s="9" t="s">
        <v>61</v>
      </c>
      <c r="E55" s="9">
        <v>28.212755000000001</v>
      </c>
      <c r="F55" s="9">
        <v>28.162558000000001</v>
      </c>
      <c r="G55">
        <v>7.0990129999999999E-2</v>
      </c>
      <c r="H55" t="s">
        <v>74</v>
      </c>
      <c r="J55" t="s">
        <v>65</v>
      </c>
      <c r="M55" t="s">
        <v>65</v>
      </c>
      <c r="N55">
        <v>0.26616963999999999</v>
      </c>
    </row>
    <row r="56" spans="1:14">
      <c r="A56" s="9">
        <v>86</v>
      </c>
      <c r="B56" s="9" t="s">
        <v>39</v>
      </c>
      <c r="C56" s="9" t="s">
        <v>73</v>
      </c>
      <c r="D56" s="9" t="s">
        <v>61</v>
      </c>
      <c r="E56" s="9">
        <v>28.112359999999999</v>
      </c>
      <c r="F56" s="9">
        <v>28.162558000000001</v>
      </c>
      <c r="G56">
        <v>7.0990129999999999E-2</v>
      </c>
      <c r="H56" t="s">
        <v>74</v>
      </c>
      <c r="J56" t="s">
        <v>65</v>
      </c>
      <c r="M56" t="s">
        <v>65</v>
      </c>
      <c r="N56">
        <v>0.26616963999999999</v>
      </c>
    </row>
    <row r="57" spans="1:14">
      <c r="A57" s="9">
        <v>3</v>
      </c>
      <c r="B57" s="9" t="s">
        <v>40</v>
      </c>
      <c r="C57" s="9" t="s">
        <v>73</v>
      </c>
      <c r="D57" s="9" t="s">
        <v>61</v>
      </c>
      <c r="E57" s="9">
        <v>28.413723000000001</v>
      </c>
      <c r="F57" s="9">
        <v>28.458877999999999</v>
      </c>
      <c r="G57">
        <v>6.3859550000000001E-2</v>
      </c>
      <c r="H57" t="s">
        <v>74</v>
      </c>
      <c r="J57" t="s">
        <v>65</v>
      </c>
      <c r="M57" t="s">
        <v>65</v>
      </c>
      <c r="N57">
        <v>0.26616963999999999</v>
      </c>
    </row>
    <row r="58" spans="1:14">
      <c r="A58" s="9">
        <v>4</v>
      </c>
      <c r="B58" s="9" t="s">
        <v>40</v>
      </c>
      <c r="C58" s="9" t="s">
        <v>73</v>
      </c>
      <c r="D58" s="9" t="s">
        <v>61</v>
      </c>
      <c r="E58" s="9">
        <v>28.504034000000001</v>
      </c>
      <c r="F58" s="9">
        <v>28.458877999999999</v>
      </c>
      <c r="G58">
        <v>6.3859550000000001E-2</v>
      </c>
      <c r="H58" t="s">
        <v>74</v>
      </c>
      <c r="J58" t="s">
        <v>65</v>
      </c>
      <c r="M58" t="s">
        <v>65</v>
      </c>
      <c r="N58">
        <v>0.26616963999999999</v>
      </c>
    </row>
    <row r="59" spans="1:14">
      <c r="A59" s="9">
        <v>15</v>
      </c>
      <c r="B59" s="9" t="s">
        <v>41</v>
      </c>
      <c r="C59" s="9" t="s">
        <v>73</v>
      </c>
      <c r="D59" s="9" t="s">
        <v>61</v>
      </c>
      <c r="E59" s="9">
        <v>28.239522999999998</v>
      </c>
      <c r="F59" s="9">
        <v>28.292346999999999</v>
      </c>
      <c r="G59">
        <v>7.4703099999999995E-2</v>
      </c>
      <c r="H59" t="s">
        <v>74</v>
      </c>
      <c r="J59" t="s">
        <v>65</v>
      </c>
      <c r="M59" t="s">
        <v>65</v>
      </c>
      <c r="N59">
        <v>0.26616963999999999</v>
      </c>
    </row>
    <row r="60" spans="1:14">
      <c r="A60" s="9">
        <v>16</v>
      </c>
      <c r="B60" s="9" t="s">
        <v>41</v>
      </c>
      <c r="C60" s="9" t="s">
        <v>73</v>
      </c>
      <c r="D60" s="9" t="s">
        <v>61</v>
      </c>
      <c r="E60" s="9">
        <v>28.34517</v>
      </c>
      <c r="F60" s="9">
        <v>28.292346999999999</v>
      </c>
      <c r="G60">
        <v>7.4703099999999995E-2</v>
      </c>
      <c r="H60" t="s">
        <v>74</v>
      </c>
      <c r="J60" t="s">
        <v>65</v>
      </c>
      <c r="M60" t="s">
        <v>65</v>
      </c>
      <c r="N60">
        <v>0.26616963999999999</v>
      </c>
    </row>
    <row r="61" spans="1:14">
      <c r="A61" s="9">
        <v>27</v>
      </c>
      <c r="B61" s="9" t="s">
        <v>42</v>
      </c>
      <c r="C61" s="9" t="s">
        <v>73</v>
      </c>
      <c r="D61" s="9" t="s">
        <v>61</v>
      </c>
      <c r="E61" s="9">
        <v>28.723856000000001</v>
      </c>
      <c r="F61" s="9">
        <v>28.744225</v>
      </c>
      <c r="G61">
        <v>2.8805516999999999E-2</v>
      </c>
      <c r="H61" t="s">
        <v>74</v>
      </c>
      <c r="J61" t="s">
        <v>65</v>
      </c>
      <c r="M61" t="s">
        <v>65</v>
      </c>
      <c r="N61">
        <v>0.26616963999999999</v>
      </c>
    </row>
    <row r="62" spans="1:14">
      <c r="A62" s="9">
        <v>28</v>
      </c>
      <c r="B62" s="9" t="s">
        <v>42</v>
      </c>
      <c r="C62" s="9" t="s">
        <v>73</v>
      </c>
      <c r="D62" s="9" t="s">
        <v>61</v>
      </c>
      <c r="E62" s="9">
        <v>28.764593000000001</v>
      </c>
      <c r="F62" s="9">
        <v>28.744225</v>
      </c>
      <c r="G62">
        <v>2.8805516999999999E-2</v>
      </c>
      <c r="H62" t="s">
        <v>74</v>
      </c>
      <c r="J62" t="s">
        <v>65</v>
      </c>
      <c r="M62" t="s">
        <v>65</v>
      </c>
      <c r="N62">
        <v>0.26616963999999999</v>
      </c>
    </row>
    <row r="63" spans="1:14">
      <c r="A63" s="9">
        <v>39</v>
      </c>
      <c r="B63" s="9" t="s">
        <v>43</v>
      </c>
      <c r="C63" s="9" t="s">
        <v>73</v>
      </c>
      <c r="D63" s="9" t="s">
        <v>61</v>
      </c>
      <c r="E63" s="9">
        <v>28.452698000000002</v>
      </c>
      <c r="F63" s="9">
        <v>28.350657999999999</v>
      </c>
      <c r="G63">
        <v>0.14430676000000001</v>
      </c>
      <c r="H63" t="s">
        <v>74</v>
      </c>
      <c r="J63" t="s">
        <v>65</v>
      </c>
      <c r="M63" t="s">
        <v>65</v>
      </c>
      <c r="N63">
        <v>0.26616963999999999</v>
      </c>
    </row>
    <row r="64" spans="1:14">
      <c r="A64" s="9">
        <v>40</v>
      </c>
      <c r="B64" s="9" t="s">
        <v>43</v>
      </c>
      <c r="C64" s="9" t="s">
        <v>73</v>
      </c>
      <c r="D64" s="9" t="s">
        <v>61</v>
      </c>
      <c r="E64" s="9">
        <v>28.248616999999999</v>
      </c>
      <c r="F64" s="9">
        <v>28.350657999999999</v>
      </c>
      <c r="G64">
        <v>0.14430676000000001</v>
      </c>
      <c r="H64" t="s">
        <v>74</v>
      </c>
      <c r="J64" t="s">
        <v>65</v>
      </c>
      <c r="M64" t="s">
        <v>65</v>
      </c>
      <c r="N64">
        <v>0.26616963999999999</v>
      </c>
    </row>
    <row r="65" spans="1:14">
      <c r="A65" s="9">
        <v>51</v>
      </c>
      <c r="B65" s="9" t="s">
        <v>44</v>
      </c>
      <c r="C65" s="9" t="s">
        <v>73</v>
      </c>
      <c r="D65" s="9" t="s">
        <v>61</v>
      </c>
      <c r="E65" s="9">
        <v>28.902687</v>
      </c>
      <c r="F65" s="9">
        <v>28.86448</v>
      </c>
      <c r="G65">
        <v>5.4034279999999997E-2</v>
      </c>
      <c r="H65" t="s">
        <v>74</v>
      </c>
      <c r="J65" t="s">
        <v>65</v>
      </c>
      <c r="M65" t="s">
        <v>65</v>
      </c>
      <c r="N65">
        <v>0.26616963999999999</v>
      </c>
    </row>
    <row r="66" spans="1:14">
      <c r="A66" s="9">
        <v>52</v>
      </c>
      <c r="B66" s="9" t="s">
        <v>44</v>
      </c>
      <c r="C66" s="9" t="s">
        <v>73</v>
      </c>
      <c r="D66" s="9" t="s">
        <v>61</v>
      </c>
      <c r="E66" s="9">
        <v>28.826270999999998</v>
      </c>
      <c r="F66" s="9">
        <v>28.86448</v>
      </c>
      <c r="G66">
        <v>5.4034279999999997E-2</v>
      </c>
      <c r="H66" t="s">
        <v>74</v>
      </c>
      <c r="J66" t="s">
        <v>65</v>
      </c>
      <c r="M66" t="s">
        <v>65</v>
      </c>
      <c r="N66">
        <v>0.26616963999999999</v>
      </c>
    </row>
    <row r="67" spans="1:14">
      <c r="A67" s="9"/>
      <c r="B67" s="9"/>
      <c r="C67" s="9"/>
      <c r="D67" s="9"/>
      <c r="E67" s="9"/>
      <c r="F67" s="9"/>
    </row>
    <row r="68" spans="1:14">
      <c r="A68" s="9"/>
      <c r="B68" s="9"/>
      <c r="C68" s="9"/>
      <c r="D68" s="9"/>
      <c r="E68" s="9"/>
      <c r="F68" s="9"/>
    </row>
    <row r="69" spans="1:14">
      <c r="A69" s="9"/>
      <c r="B69" s="9"/>
      <c r="C69" s="9"/>
      <c r="D69" s="9"/>
      <c r="E69" s="9"/>
      <c r="F69" s="9"/>
    </row>
    <row r="70" spans="1:14">
      <c r="A70" s="9"/>
      <c r="B70" s="9"/>
      <c r="C70" s="9"/>
      <c r="D70" s="9"/>
      <c r="E70" s="9"/>
      <c r="F70" s="9"/>
    </row>
    <row r="71" spans="1:14">
      <c r="A71" s="9"/>
      <c r="B71" s="9"/>
      <c r="C71" s="9"/>
      <c r="D71" s="9"/>
      <c r="E71" s="9"/>
      <c r="F71" s="9"/>
    </row>
    <row r="72" spans="1:14">
      <c r="A72" s="9"/>
      <c r="B72" s="9"/>
      <c r="C72" s="9"/>
      <c r="D72" s="9"/>
      <c r="E72" s="9"/>
      <c r="F72" s="9"/>
    </row>
    <row r="73" spans="1:14">
      <c r="A73" s="9"/>
      <c r="B73" s="9"/>
      <c r="C73" s="9"/>
      <c r="D73" s="9"/>
      <c r="E73" s="9"/>
      <c r="F73" s="9"/>
    </row>
    <row r="74" spans="1:14">
      <c r="A74" s="9"/>
      <c r="B74" s="9"/>
      <c r="C74" s="9"/>
      <c r="D74" s="9"/>
      <c r="E74" s="9"/>
      <c r="F74" s="9"/>
    </row>
    <row r="75" spans="1:14">
      <c r="A75" s="9"/>
      <c r="B75" s="9"/>
      <c r="C75" s="9"/>
      <c r="D75" s="9"/>
      <c r="E75" s="9"/>
      <c r="F75" s="9"/>
    </row>
    <row r="76" spans="1:14">
      <c r="A76" s="9"/>
      <c r="B76" s="9"/>
      <c r="C76" s="9"/>
      <c r="D76" s="9"/>
      <c r="E76" s="9"/>
      <c r="F76" s="9"/>
    </row>
    <row r="77" spans="1:14">
      <c r="A77" s="9"/>
      <c r="B77" s="9"/>
      <c r="C77" s="9"/>
      <c r="D77" s="9"/>
      <c r="E77" s="9"/>
      <c r="F77" s="9"/>
    </row>
    <row r="78" spans="1:14">
      <c r="A78" s="9"/>
      <c r="B78" s="9"/>
      <c r="C78" s="9"/>
      <c r="D78" s="9"/>
      <c r="E78" s="9"/>
      <c r="F78" s="9"/>
    </row>
    <row r="79" spans="1:14">
      <c r="A79" s="9"/>
      <c r="B79" s="9"/>
      <c r="C79" s="9"/>
      <c r="D79" s="9"/>
      <c r="E79" s="9"/>
      <c r="F79" s="9"/>
    </row>
    <row r="80" spans="1:14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11.42578125" defaultRowHeight="12.75"/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80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50</v>
      </c>
      <c r="F14" s="28" t="s">
        <v>52</v>
      </c>
      <c r="G14" s="28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42">
        <v>75</v>
      </c>
      <c r="B15" s="43" t="s">
        <v>19</v>
      </c>
      <c r="C15" s="43" t="s">
        <v>75</v>
      </c>
      <c r="D15" s="43" t="s">
        <v>61</v>
      </c>
      <c r="E15" s="43">
        <v>25.257760999999999</v>
      </c>
      <c r="F15" s="43">
        <v>25.260293999999998</v>
      </c>
      <c r="G15" s="43">
        <v>3.5821449000000001E-3</v>
      </c>
      <c r="H15" t="s">
        <v>64</v>
      </c>
      <c r="J15" t="s">
        <v>65</v>
      </c>
      <c r="M15" t="s">
        <v>66</v>
      </c>
      <c r="N15">
        <v>0.14388925999999999</v>
      </c>
    </row>
    <row r="16" spans="1:14">
      <c r="A16" s="44">
        <v>76</v>
      </c>
      <c r="B16" s="45" t="s">
        <v>19</v>
      </c>
      <c r="C16" s="45" t="s">
        <v>75</v>
      </c>
      <c r="D16" s="45" t="s">
        <v>61</v>
      </c>
      <c r="E16" s="45">
        <v>25.262827000000001</v>
      </c>
      <c r="F16" s="45">
        <v>25.260293999999998</v>
      </c>
      <c r="G16" s="45">
        <v>3.5821449000000001E-3</v>
      </c>
      <c r="H16" t="s">
        <v>64</v>
      </c>
      <c r="J16" t="s">
        <v>65</v>
      </c>
      <c r="M16" t="s">
        <v>66</v>
      </c>
      <c r="N16">
        <v>0.14388925999999999</v>
      </c>
    </row>
    <row r="17" spans="1:14">
      <c r="A17" s="44">
        <v>87</v>
      </c>
      <c r="B17" s="46" t="s">
        <v>20</v>
      </c>
      <c r="C17" s="46" t="s">
        <v>75</v>
      </c>
      <c r="D17" s="46" t="s">
        <v>61</v>
      </c>
      <c r="E17" s="46">
        <v>25.281389999999998</v>
      </c>
      <c r="F17" s="46">
        <v>25.267727000000001</v>
      </c>
      <c r="G17" s="46">
        <v>1.9322813000000001E-2</v>
      </c>
      <c r="H17" t="s">
        <v>64</v>
      </c>
      <c r="J17" t="s">
        <v>65</v>
      </c>
      <c r="M17" t="s">
        <v>66</v>
      </c>
      <c r="N17">
        <v>0.14388925999999999</v>
      </c>
    </row>
    <row r="18" spans="1:14">
      <c r="A18" s="44">
        <v>88</v>
      </c>
      <c r="B18" s="45" t="s">
        <v>20</v>
      </c>
      <c r="C18" s="45" t="s">
        <v>75</v>
      </c>
      <c r="D18" s="45" t="s">
        <v>61</v>
      </c>
      <c r="E18" s="45">
        <v>25.254062999999999</v>
      </c>
      <c r="F18" s="45">
        <v>25.267727000000001</v>
      </c>
      <c r="G18" s="45">
        <v>1.9322813000000001E-2</v>
      </c>
      <c r="H18" t="s">
        <v>64</v>
      </c>
      <c r="J18" t="s">
        <v>65</v>
      </c>
      <c r="M18" t="s">
        <v>66</v>
      </c>
      <c r="N18">
        <v>0.14388925999999999</v>
      </c>
    </row>
    <row r="19" spans="1:14">
      <c r="A19" s="44">
        <v>5</v>
      </c>
      <c r="B19" s="46" t="s">
        <v>21</v>
      </c>
      <c r="C19" s="46" t="s">
        <v>75</v>
      </c>
      <c r="D19" s="46" t="s">
        <v>61</v>
      </c>
      <c r="E19" s="46">
        <v>24.716557999999999</v>
      </c>
      <c r="F19" s="46">
        <v>24.763310000000001</v>
      </c>
      <c r="G19" s="46">
        <v>6.6115930000000003E-2</v>
      </c>
      <c r="H19" t="s">
        <v>64</v>
      </c>
      <c r="J19" t="s">
        <v>65</v>
      </c>
      <c r="M19" t="s">
        <v>66</v>
      </c>
      <c r="N19">
        <v>0.14388925999999999</v>
      </c>
    </row>
    <row r="20" spans="1:14">
      <c r="A20" s="44">
        <v>6</v>
      </c>
      <c r="B20" s="45" t="s">
        <v>21</v>
      </c>
      <c r="C20" s="45" t="s">
        <v>75</v>
      </c>
      <c r="D20" s="45" t="s">
        <v>61</v>
      </c>
      <c r="E20" s="45">
        <v>24.81006</v>
      </c>
      <c r="F20" s="45">
        <v>24.763310000000001</v>
      </c>
      <c r="G20" s="45">
        <v>6.6115930000000003E-2</v>
      </c>
      <c r="H20" t="s">
        <v>64</v>
      </c>
      <c r="J20" t="s">
        <v>65</v>
      </c>
      <c r="M20" t="s">
        <v>66</v>
      </c>
      <c r="N20">
        <v>0.14388925999999999</v>
      </c>
    </row>
    <row r="21" spans="1:14">
      <c r="A21" s="44">
        <v>17</v>
      </c>
      <c r="B21" s="46" t="s">
        <v>22</v>
      </c>
      <c r="C21" s="46" t="s">
        <v>75</v>
      </c>
      <c r="D21" s="46" t="s">
        <v>61</v>
      </c>
      <c r="E21" s="46">
        <v>25.288426999999999</v>
      </c>
      <c r="F21" s="46">
        <v>25.31908</v>
      </c>
      <c r="G21" s="52">
        <v>4.3349890000000002E-2</v>
      </c>
      <c r="H21" t="s">
        <v>64</v>
      </c>
      <c r="J21" t="s">
        <v>65</v>
      </c>
      <c r="M21" t="s">
        <v>66</v>
      </c>
      <c r="N21">
        <v>0.14388925999999999</v>
      </c>
    </row>
    <row r="22" spans="1:14">
      <c r="A22" s="47">
        <v>18</v>
      </c>
      <c r="B22" s="48" t="s">
        <v>22</v>
      </c>
      <c r="C22" s="48" t="s">
        <v>75</v>
      </c>
      <c r="D22" s="48" t="s">
        <v>61</v>
      </c>
      <c r="E22" s="48">
        <v>25.349733000000001</v>
      </c>
      <c r="F22" s="48">
        <v>25.31908</v>
      </c>
      <c r="G22" s="53">
        <v>4.3349890000000002E-2</v>
      </c>
      <c r="H22" t="s">
        <v>64</v>
      </c>
      <c r="J22" t="s">
        <v>65</v>
      </c>
      <c r="M22" t="s">
        <v>66</v>
      </c>
      <c r="N22">
        <v>0.14388925999999999</v>
      </c>
    </row>
    <row r="23" spans="1:14">
      <c r="A23" s="42">
        <v>29</v>
      </c>
      <c r="B23" s="43" t="s">
        <v>23</v>
      </c>
      <c r="C23" s="43" t="s">
        <v>75</v>
      </c>
      <c r="D23" s="43" t="s">
        <v>61</v>
      </c>
      <c r="E23" s="43">
        <v>25.807887999999998</v>
      </c>
      <c r="F23" s="43">
        <v>25.698326000000002</v>
      </c>
      <c r="G23" s="43">
        <v>0.15494530000000001</v>
      </c>
      <c r="H23" t="s">
        <v>64</v>
      </c>
      <c r="J23" t="s">
        <v>65</v>
      </c>
      <c r="M23" t="s">
        <v>66</v>
      </c>
      <c r="N23">
        <v>0.14388925999999999</v>
      </c>
    </row>
    <row r="24" spans="1:14">
      <c r="A24" s="44">
        <v>30</v>
      </c>
      <c r="B24" s="45" t="s">
        <v>23</v>
      </c>
      <c r="C24" s="45" t="s">
        <v>75</v>
      </c>
      <c r="D24" s="45" t="s">
        <v>61</v>
      </c>
      <c r="E24" s="45">
        <v>25.588761999999999</v>
      </c>
      <c r="F24" s="45">
        <v>25.698326000000002</v>
      </c>
      <c r="G24" s="45">
        <v>0.15494530000000001</v>
      </c>
      <c r="H24" t="s">
        <v>64</v>
      </c>
      <c r="J24" t="s">
        <v>65</v>
      </c>
      <c r="M24" t="s">
        <v>66</v>
      </c>
      <c r="N24">
        <v>0.14388925999999999</v>
      </c>
    </row>
    <row r="25" spans="1:14">
      <c r="A25" s="44">
        <v>41</v>
      </c>
      <c r="B25" s="46" t="s">
        <v>24</v>
      </c>
      <c r="C25" s="46" t="s">
        <v>75</v>
      </c>
      <c r="D25" s="46" t="s">
        <v>61</v>
      </c>
      <c r="E25" s="46">
        <v>25.076889999999999</v>
      </c>
      <c r="F25" s="46">
        <v>25.159454</v>
      </c>
      <c r="G25" s="46">
        <v>0.11676228</v>
      </c>
      <c r="H25" t="s">
        <v>64</v>
      </c>
      <c r="J25" t="s">
        <v>65</v>
      </c>
      <c r="M25" t="s">
        <v>66</v>
      </c>
      <c r="N25">
        <v>0.14388925999999999</v>
      </c>
    </row>
    <row r="26" spans="1:14">
      <c r="A26" s="44">
        <v>42</v>
      </c>
      <c r="B26" s="45" t="s">
        <v>24</v>
      </c>
      <c r="C26" s="45" t="s">
        <v>75</v>
      </c>
      <c r="D26" s="45" t="s">
        <v>61</v>
      </c>
      <c r="E26" s="45">
        <v>25.242018000000002</v>
      </c>
      <c r="F26" s="45">
        <v>25.159454</v>
      </c>
      <c r="G26" s="45">
        <v>0.11676228</v>
      </c>
      <c r="H26" t="s">
        <v>64</v>
      </c>
      <c r="J26" t="s">
        <v>65</v>
      </c>
      <c r="M26" t="s">
        <v>66</v>
      </c>
      <c r="N26">
        <v>0.14388925999999999</v>
      </c>
    </row>
    <row r="27" spans="1:14">
      <c r="A27" s="44">
        <v>53</v>
      </c>
      <c r="B27" s="46" t="s">
        <v>25</v>
      </c>
      <c r="C27" s="46" t="s">
        <v>75</v>
      </c>
      <c r="D27" s="46" t="s">
        <v>61</v>
      </c>
      <c r="E27" s="46">
        <v>25.300097999999998</v>
      </c>
      <c r="F27" s="46">
        <v>25.278744</v>
      </c>
      <c r="G27" s="46">
        <v>3.0200072000000001E-2</v>
      </c>
      <c r="H27" t="s">
        <v>64</v>
      </c>
      <c r="J27" t="s">
        <v>65</v>
      </c>
      <c r="M27" t="s">
        <v>66</v>
      </c>
      <c r="N27">
        <v>0.14388925999999999</v>
      </c>
    </row>
    <row r="28" spans="1:14">
      <c r="A28" s="44">
        <v>54</v>
      </c>
      <c r="B28" s="45" t="s">
        <v>25</v>
      </c>
      <c r="C28" s="45" t="s">
        <v>75</v>
      </c>
      <c r="D28" s="45" t="s">
        <v>61</v>
      </c>
      <c r="E28" s="45">
        <v>25.257390000000001</v>
      </c>
      <c r="F28" s="45">
        <v>25.278744</v>
      </c>
      <c r="G28" s="45">
        <v>3.0200072000000001E-2</v>
      </c>
      <c r="H28" t="s">
        <v>64</v>
      </c>
      <c r="J28" t="s">
        <v>65</v>
      </c>
      <c r="M28" t="s">
        <v>66</v>
      </c>
      <c r="N28">
        <v>0.14388925999999999</v>
      </c>
    </row>
    <row r="29" spans="1:14">
      <c r="A29" s="44">
        <v>65</v>
      </c>
      <c r="B29" s="46" t="s">
        <v>26</v>
      </c>
      <c r="C29" s="46" t="s">
        <v>75</v>
      </c>
      <c r="D29" s="46" t="s">
        <v>61</v>
      </c>
      <c r="E29" s="46">
        <v>24.953071999999999</v>
      </c>
      <c r="F29" s="46">
        <v>24.875077999999998</v>
      </c>
      <c r="G29" s="46">
        <v>0.11029931</v>
      </c>
      <c r="H29" t="s">
        <v>64</v>
      </c>
      <c r="J29" t="s">
        <v>65</v>
      </c>
      <c r="M29" t="s">
        <v>66</v>
      </c>
      <c r="N29">
        <v>0.14388925999999999</v>
      </c>
    </row>
    <row r="30" spans="1:14">
      <c r="A30" s="47">
        <v>66</v>
      </c>
      <c r="B30" s="48" t="s">
        <v>26</v>
      </c>
      <c r="C30" s="48" t="s">
        <v>75</v>
      </c>
      <c r="D30" s="48" t="s">
        <v>61</v>
      </c>
      <c r="E30" s="48">
        <v>24.797084999999999</v>
      </c>
      <c r="F30" s="48">
        <v>24.875077999999998</v>
      </c>
      <c r="G30" s="48">
        <v>0.11029931</v>
      </c>
      <c r="H30" t="s">
        <v>64</v>
      </c>
      <c r="J30" t="s">
        <v>65</v>
      </c>
      <c r="M30" t="s">
        <v>66</v>
      </c>
      <c r="N30">
        <v>0.14388925999999999</v>
      </c>
    </row>
    <row r="31" spans="1:14">
      <c r="A31" s="42">
        <v>77</v>
      </c>
      <c r="B31" s="43" t="s">
        <v>27</v>
      </c>
      <c r="C31" s="43" t="s">
        <v>75</v>
      </c>
      <c r="D31" s="43" t="s">
        <v>61</v>
      </c>
      <c r="E31" s="43">
        <v>25.419764000000001</v>
      </c>
      <c r="F31" s="43">
        <v>25.449294999999999</v>
      </c>
      <c r="G31" s="43">
        <v>4.176382E-2</v>
      </c>
      <c r="H31" t="s">
        <v>64</v>
      </c>
      <c r="J31" t="s">
        <v>65</v>
      </c>
      <c r="M31" t="s">
        <v>66</v>
      </c>
      <c r="N31">
        <v>0.14388925999999999</v>
      </c>
    </row>
    <row r="32" spans="1:14">
      <c r="A32" s="44">
        <v>78</v>
      </c>
      <c r="B32" s="45" t="s">
        <v>27</v>
      </c>
      <c r="C32" s="45" t="s">
        <v>75</v>
      </c>
      <c r="D32" s="45" t="s">
        <v>61</v>
      </c>
      <c r="E32" s="45">
        <v>25.478826999999999</v>
      </c>
      <c r="F32" s="45">
        <v>25.449294999999999</v>
      </c>
      <c r="G32" s="45">
        <v>4.176382E-2</v>
      </c>
      <c r="H32" t="s">
        <v>64</v>
      </c>
      <c r="J32" t="s">
        <v>65</v>
      </c>
      <c r="M32" t="s">
        <v>66</v>
      </c>
      <c r="N32">
        <v>0.14388925999999999</v>
      </c>
    </row>
    <row r="33" spans="1:14">
      <c r="A33" s="44">
        <v>89</v>
      </c>
      <c r="B33" s="46" t="s">
        <v>28</v>
      </c>
      <c r="C33" s="46" t="s">
        <v>75</v>
      </c>
      <c r="D33" s="46" t="s">
        <v>61</v>
      </c>
      <c r="E33" s="46">
        <v>25.137844000000001</v>
      </c>
      <c r="F33" s="46">
        <v>25.193161</v>
      </c>
      <c r="G33" s="46">
        <v>7.8231300000000004E-2</v>
      </c>
      <c r="H33" t="s">
        <v>64</v>
      </c>
      <c r="J33" t="s">
        <v>65</v>
      </c>
      <c r="M33" t="s">
        <v>66</v>
      </c>
      <c r="N33">
        <v>0.14388925999999999</v>
      </c>
    </row>
    <row r="34" spans="1:14">
      <c r="A34" s="44">
        <v>90</v>
      </c>
      <c r="B34" s="45" t="s">
        <v>28</v>
      </c>
      <c r="C34" s="45" t="s">
        <v>75</v>
      </c>
      <c r="D34" s="45" t="s">
        <v>61</v>
      </c>
      <c r="E34" s="45">
        <v>25.248480000000001</v>
      </c>
      <c r="F34" s="45">
        <v>25.193161</v>
      </c>
      <c r="G34" s="45">
        <v>7.8231300000000004E-2</v>
      </c>
      <c r="H34" t="s">
        <v>64</v>
      </c>
      <c r="J34" t="s">
        <v>65</v>
      </c>
      <c r="M34" t="s">
        <v>66</v>
      </c>
      <c r="N34">
        <v>0.14388925999999999</v>
      </c>
    </row>
    <row r="35" spans="1:14">
      <c r="A35" s="44">
        <v>7</v>
      </c>
      <c r="B35" s="46" t="s">
        <v>29</v>
      </c>
      <c r="C35" s="46" t="s">
        <v>75</v>
      </c>
      <c r="D35" s="46" t="s">
        <v>61</v>
      </c>
      <c r="E35" s="46">
        <v>25.0746</v>
      </c>
      <c r="F35" s="46">
        <v>25.112137000000001</v>
      </c>
      <c r="G35" s="46">
        <v>5.3086147E-2</v>
      </c>
      <c r="H35" t="s">
        <v>64</v>
      </c>
      <c r="J35" t="s">
        <v>65</v>
      </c>
      <c r="M35" t="s">
        <v>66</v>
      </c>
      <c r="N35">
        <v>0.14388925999999999</v>
      </c>
    </row>
    <row r="36" spans="1:14">
      <c r="A36" s="44">
        <v>8</v>
      </c>
      <c r="B36" s="45" t="s">
        <v>29</v>
      </c>
      <c r="C36" s="45" t="s">
        <v>75</v>
      </c>
      <c r="D36" s="45" t="s">
        <v>61</v>
      </c>
      <c r="E36" s="45">
        <v>25.149674999999998</v>
      </c>
      <c r="F36" s="45">
        <v>25.112137000000001</v>
      </c>
      <c r="G36" s="45">
        <v>5.3086147E-2</v>
      </c>
      <c r="H36" t="s">
        <v>64</v>
      </c>
      <c r="J36" t="s">
        <v>65</v>
      </c>
      <c r="M36" t="s">
        <v>66</v>
      </c>
      <c r="N36">
        <v>0.14388925999999999</v>
      </c>
    </row>
    <row r="37" spans="1:14">
      <c r="A37" s="44">
        <v>19</v>
      </c>
      <c r="B37" s="46" t="s">
        <v>30</v>
      </c>
      <c r="C37" s="46" t="s">
        <v>75</v>
      </c>
      <c r="D37" s="46" t="s">
        <v>61</v>
      </c>
      <c r="E37" s="46">
        <v>25.127344000000001</v>
      </c>
      <c r="F37" s="46">
        <v>25.205863999999998</v>
      </c>
      <c r="G37" s="46">
        <v>0.11104245</v>
      </c>
      <c r="H37" t="s">
        <v>64</v>
      </c>
      <c r="J37" t="s">
        <v>65</v>
      </c>
      <c r="M37" t="s">
        <v>66</v>
      </c>
      <c r="N37">
        <v>0.14388925999999999</v>
      </c>
    </row>
    <row r="38" spans="1:14">
      <c r="A38" s="47">
        <v>20</v>
      </c>
      <c r="B38" s="48" t="s">
        <v>30</v>
      </c>
      <c r="C38" s="48" t="s">
        <v>75</v>
      </c>
      <c r="D38" s="48" t="s">
        <v>61</v>
      </c>
      <c r="E38" s="48">
        <v>25.284382000000001</v>
      </c>
      <c r="F38" s="48">
        <v>25.205863999999998</v>
      </c>
      <c r="G38" s="48">
        <v>0.11104245</v>
      </c>
      <c r="H38" t="s">
        <v>64</v>
      </c>
      <c r="J38" t="s">
        <v>65</v>
      </c>
      <c r="M38" t="s">
        <v>66</v>
      </c>
      <c r="N38">
        <v>0.14388925999999999</v>
      </c>
    </row>
    <row r="39" spans="1:14">
      <c r="A39" s="42">
        <v>1</v>
      </c>
      <c r="B39" s="43" t="s">
        <v>31</v>
      </c>
      <c r="C39" s="43" t="s">
        <v>75</v>
      </c>
      <c r="D39" s="43" t="s">
        <v>61</v>
      </c>
      <c r="E39" s="43">
        <v>25.597622000000001</v>
      </c>
      <c r="F39" s="43">
        <v>25.596888</v>
      </c>
      <c r="G39" s="43">
        <v>1.0384984E-3</v>
      </c>
      <c r="H39" t="s">
        <v>64</v>
      </c>
      <c r="J39" t="s">
        <v>65</v>
      </c>
      <c r="M39" t="s">
        <v>66</v>
      </c>
      <c r="N39">
        <v>0.14388925999999999</v>
      </c>
    </row>
    <row r="40" spans="1:14">
      <c r="A40" s="44">
        <v>2</v>
      </c>
      <c r="B40" s="45" t="s">
        <v>31</v>
      </c>
      <c r="C40" s="45" t="s">
        <v>75</v>
      </c>
      <c r="D40" s="45" t="s">
        <v>61</v>
      </c>
      <c r="E40" s="45">
        <v>25.596153000000001</v>
      </c>
      <c r="F40" s="45">
        <v>25.596888</v>
      </c>
      <c r="G40" s="45">
        <v>1.0384984E-3</v>
      </c>
      <c r="H40" t="s">
        <v>64</v>
      </c>
      <c r="J40" t="s">
        <v>65</v>
      </c>
      <c r="M40" t="s">
        <v>66</v>
      </c>
      <c r="N40">
        <v>0.14388925999999999</v>
      </c>
    </row>
    <row r="41" spans="1:14">
      <c r="A41" s="44">
        <v>13</v>
      </c>
      <c r="B41" s="46" t="s">
        <v>32</v>
      </c>
      <c r="C41" s="46" t="s">
        <v>75</v>
      </c>
      <c r="D41" s="46" t="s">
        <v>61</v>
      </c>
      <c r="E41" s="46">
        <v>25.450399999999998</v>
      </c>
      <c r="F41" s="46">
        <v>25.469954999999999</v>
      </c>
      <c r="G41" s="46">
        <v>2.7657773E-2</v>
      </c>
      <c r="H41" t="s">
        <v>64</v>
      </c>
      <c r="J41" t="s">
        <v>65</v>
      </c>
      <c r="M41" t="s">
        <v>66</v>
      </c>
      <c r="N41">
        <v>0.14388925999999999</v>
      </c>
    </row>
    <row r="42" spans="1:14">
      <c r="A42" s="44">
        <v>14</v>
      </c>
      <c r="B42" s="45" t="s">
        <v>32</v>
      </c>
      <c r="C42" s="45" t="s">
        <v>75</v>
      </c>
      <c r="D42" s="45" t="s">
        <v>61</v>
      </c>
      <c r="E42" s="45">
        <v>25.489512999999999</v>
      </c>
      <c r="F42" s="45">
        <v>25.469954999999999</v>
      </c>
      <c r="G42" s="45">
        <v>2.7657773E-2</v>
      </c>
      <c r="H42" t="s">
        <v>64</v>
      </c>
      <c r="J42" t="s">
        <v>65</v>
      </c>
      <c r="M42" t="s">
        <v>66</v>
      </c>
      <c r="N42">
        <v>0.14388925999999999</v>
      </c>
    </row>
    <row r="43" spans="1:14">
      <c r="A43" s="44">
        <v>25</v>
      </c>
      <c r="B43" s="46" t="s">
        <v>33</v>
      </c>
      <c r="C43" s="46" t="s">
        <v>75</v>
      </c>
      <c r="D43" s="46" t="s">
        <v>61</v>
      </c>
      <c r="E43" s="46">
        <v>24.820440000000001</v>
      </c>
      <c r="F43" s="46">
        <v>24.887383</v>
      </c>
      <c r="G43" s="46">
        <v>9.4670589999999999E-2</v>
      </c>
      <c r="H43" t="s">
        <v>64</v>
      </c>
      <c r="J43" t="s">
        <v>65</v>
      </c>
      <c r="M43" t="s">
        <v>66</v>
      </c>
      <c r="N43">
        <v>0.14388925999999999</v>
      </c>
    </row>
    <row r="44" spans="1:14">
      <c r="A44" s="44">
        <v>26</v>
      </c>
      <c r="B44" s="45" t="s">
        <v>33</v>
      </c>
      <c r="C44" s="45" t="s">
        <v>75</v>
      </c>
      <c r="D44" s="45" t="s">
        <v>61</v>
      </c>
      <c r="E44" s="45">
        <v>24.954325000000001</v>
      </c>
      <c r="F44" s="45">
        <v>24.887383</v>
      </c>
      <c r="G44" s="45">
        <v>9.4670589999999999E-2</v>
      </c>
      <c r="H44" t="s">
        <v>64</v>
      </c>
      <c r="J44" t="s">
        <v>65</v>
      </c>
      <c r="M44" t="s">
        <v>66</v>
      </c>
      <c r="N44">
        <v>0.14388925999999999</v>
      </c>
    </row>
    <row r="45" spans="1:14">
      <c r="A45" s="44">
        <v>37</v>
      </c>
      <c r="B45" s="46" t="s">
        <v>34</v>
      </c>
      <c r="C45" s="46" t="s">
        <v>75</v>
      </c>
      <c r="D45" s="46" t="s">
        <v>61</v>
      </c>
      <c r="E45" s="46">
        <v>25.581606000000001</v>
      </c>
      <c r="F45" s="46">
        <v>25.598572000000001</v>
      </c>
      <c r="G45" s="46">
        <v>2.3993357999999999E-2</v>
      </c>
      <c r="H45" t="s">
        <v>64</v>
      </c>
      <c r="J45" t="s">
        <v>65</v>
      </c>
      <c r="M45" t="s">
        <v>66</v>
      </c>
      <c r="N45">
        <v>0.14388925999999999</v>
      </c>
    </row>
    <row r="46" spans="1:14">
      <c r="A46" s="47">
        <v>38</v>
      </c>
      <c r="B46" s="48" t="s">
        <v>34</v>
      </c>
      <c r="C46" s="48" t="s">
        <v>75</v>
      </c>
      <c r="D46" s="48" t="s">
        <v>61</v>
      </c>
      <c r="E46" s="48">
        <v>25.615538000000001</v>
      </c>
      <c r="F46" s="48">
        <v>25.598572000000001</v>
      </c>
      <c r="G46" s="48">
        <v>2.3993357999999999E-2</v>
      </c>
      <c r="H46" t="s">
        <v>64</v>
      </c>
      <c r="J46" t="s">
        <v>65</v>
      </c>
      <c r="M46" t="s">
        <v>66</v>
      </c>
      <c r="N46">
        <v>0.14388925999999999</v>
      </c>
    </row>
    <row r="47" spans="1:14">
      <c r="A47" s="49">
        <v>49</v>
      </c>
      <c r="B47" s="49" t="s">
        <v>35</v>
      </c>
      <c r="C47" s="49" t="s">
        <v>75</v>
      </c>
      <c r="D47" s="49" t="s">
        <v>61</v>
      </c>
      <c r="E47" s="49">
        <v>24.927681</v>
      </c>
      <c r="F47" s="49">
        <v>25.092262000000002</v>
      </c>
      <c r="G47" s="49">
        <v>0.23275309999999999</v>
      </c>
      <c r="H47" t="s">
        <v>64</v>
      </c>
      <c r="J47" t="s">
        <v>65</v>
      </c>
      <c r="M47" t="s">
        <v>66</v>
      </c>
      <c r="N47">
        <v>0.14388925999999999</v>
      </c>
    </row>
    <row r="48" spans="1:14">
      <c r="A48" s="49">
        <v>50</v>
      </c>
      <c r="B48" s="49" t="s">
        <v>35</v>
      </c>
      <c r="C48" s="49" t="s">
        <v>75</v>
      </c>
      <c r="D48" s="49" t="s">
        <v>61</v>
      </c>
      <c r="E48" s="49">
        <v>25.256844000000001</v>
      </c>
      <c r="F48" s="49">
        <v>25.092262000000002</v>
      </c>
      <c r="G48" s="49">
        <v>0.23275309999999999</v>
      </c>
      <c r="H48" t="s">
        <v>64</v>
      </c>
      <c r="J48" t="s">
        <v>65</v>
      </c>
      <c r="M48" t="s">
        <v>66</v>
      </c>
      <c r="N48">
        <v>0.14388925999999999</v>
      </c>
    </row>
    <row r="49" spans="1:14">
      <c r="A49" s="49">
        <v>61</v>
      </c>
      <c r="B49" s="49" t="s">
        <v>36</v>
      </c>
      <c r="C49" s="49" t="s">
        <v>75</v>
      </c>
      <c r="D49" s="49" t="s">
        <v>61</v>
      </c>
      <c r="E49" s="49">
        <v>25.231842</v>
      </c>
      <c r="F49" s="49">
        <v>25.286816000000002</v>
      </c>
      <c r="G49" s="49">
        <v>7.7744419999999995E-2</v>
      </c>
      <c r="H49" t="s">
        <v>64</v>
      </c>
      <c r="J49" t="s">
        <v>65</v>
      </c>
      <c r="M49" t="s">
        <v>66</v>
      </c>
      <c r="N49">
        <v>0.14388925999999999</v>
      </c>
    </row>
    <row r="50" spans="1:14">
      <c r="A50" s="49">
        <v>62</v>
      </c>
      <c r="B50" s="49" t="s">
        <v>36</v>
      </c>
      <c r="C50" s="49" t="s">
        <v>75</v>
      </c>
      <c r="D50" s="49" t="s">
        <v>61</v>
      </c>
      <c r="E50" s="49">
        <v>25.34179</v>
      </c>
      <c r="F50" s="49">
        <v>25.286816000000002</v>
      </c>
      <c r="G50" s="49">
        <v>7.7744419999999995E-2</v>
      </c>
      <c r="H50" t="s">
        <v>64</v>
      </c>
      <c r="J50" t="s">
        <v>65</v>
      </c>
      <c r="M50" t="s">
        <v>66</v>
      </c>
      <c r="N50">
        <v>0.14388925999999999</v>
      </c>
    </row>
    <row r="51" spans="1:14">
      <c r="A51" s="49">
        <v>73</v>
      </c>
      <c r="B51" s="49" t="s">
        <v>37</v>
      </c>
      <c r="C51" s="49" t="s">
        <v>75</v>
      </c>
      <c r="D51" s="49" t="s">
        <v>61</v>
      </c>
      <c r="E51" s="49">
        <v>25.370419999999999</v>
      </c>
      <c r="F51" s="49">
        <v>25.280100000000001</v>
      </c>
      <c r="G51" s="49">
        <v>0.1277326</v>
      </c>
      <c r="H51" t="s">
        <v>64</v>
      </c>
      <c r="J51" t="s">
        <v>65</v>
      </c>
      <c r="M51" t="s">
        <v>66</v>
      </c>
      <c r="N51">
        <v>0.14388925999999999</v>
      </c>
    </row>
    <row r="52" spans="1:14">
      <c r="A52" s="49">
        <v>74</v>
      </c>
      <c r="B52" s="49" t="s">
        <v>37</v>
      </c>
      <c r="C52" s="49" t="s">
        <v>75</v>
      </c>
      <c r="D52" s="49" t="s">
        <v>61</v>
      </c>
      <c r="E52" s="49">
        <v>25.189779999999999</v>
      </c>
      <c r="F52" s="49">
        <v>25.280100000000001</v>
      </c>
      <c r="G52" s="49">
        <v>0.1277326</v>
      </c>
      <c r="H52" t="s">
        <v>64</v>
      </c>
      <c r="J52" t="s">
        <v>65</v>
      </c>
      <c r="M52" t="s">
        <v>66</v>
      </c>
      <c r="N52">
        <v>0.14388925999999999</v>
      </c>
    </row>
    <row r="53" spans="1:14">
      <c r="A53" s="49">
        <v>63</v>
      </c>
      <c r="B53" s="49" t="s">
        <v>38</v>
      </c>
      <c r="C53" s="49" t="s">
        <v>75</v>
      </c>
      <c r="D53" s="49" t="s">
        <v>61</v>
      </c>
      <c r="E53" s="49">
        <v>25.5792</v>
      </c>
      <c r="F53" s="49">
        <v>25.564426000000001</v>
      </c>
      <c r="G53" s="49">
        <v>2.0895395000000001E-2</v>
      </c>
      <c r="H53" t="s">
        <v>64</v>
      </c>
      <c r="J53" t="s">
        <v>65</v>
      </c>
      <c r="M53" t="s">
        <v>66</v>
      </c>
      <c r="N53">
        <v>0.14388925999999999</v>
      </c>
    </row>
    <row r="54" spans="1:14">
      <c r="A54" s="49">
        <v>64</v>
      </c>
      <c r="B54" s="49" t="s">
        <v>38</v>
      </c>
      <c r="C54" s="49" t="s">
        <v>75</v>
      </c>
      <c r="D54" s="49" t="s">
        <v>61</v>
      </c>
      <c r="E54" s="49">
        <v>25.54965</v>
      </c>
      <c r="F54" s="49">
        <v>25.564426000000001</v>
      </c>
      <c r="G54" s="49">
        <v>2.0895395000000001E-2</v>
      </c>
      <c r="H54" t="s">
        <v>64</v>
      </c>
      <c r="J54" t="s">
        <v>65</v>
      </c>
      <c r="M54" t="s">
        <v>66</v>
      </c>
      <c r="N54">
        <v>0.14388925999999999</v>
      </c>
    </row>
    <row r="55" spans="1:14">
      <c r="A55" s="49">
        <v>85</v>
      </c>
      <c r="B55" s="49" t="s">
        <v>39</v>
      </c>
      <c r="C55" s="49" t="s">
        <v>75</v>
      </c>
      <c r="D55" s="49" t="s">
        <v>61</v>
      </c>
      <c r="E55" s="49">
        <v>25.130568</v>
      </c>
      <c r="F55" s="49">
        <v>25.178497</v>
      </c>
      <c r="G55" s="49">
        <v>6.7784269999999994E-2</v>
      </c>
      <c r="H55" t="s">
        <v>64</v>
      </c>
      <c r="J55" t="s">
        <v>65</v>
      </c>
      <c r="M55" t="s">
        <v>66</v>
      </c>
      <c r="N55">
        <v>0.14388925999999999</v>
      </c>
    </row>
    <row r="56" spans="1:14">
      <c r="A56" s="49">
        <v>86</v>
      </c>
      <c r="B56" s="49" t="s">
        <v>39</v>
      </c>
      <c r="C56" s="49" t="s">
        <v>75</v>
      </c>
      <c r="D56" s="49" t="s">
        <v>61</v>
      </c>
      <c r="E56" s="49">
        <v>25.226429</v>
      </c>
      <c r="F56" s="49">
        <v>25.178497</v>
      </c>
      <c r="G56" s="49">
        <v>6.7784269999999994E-2</v>
      </c>
      <c r="H56" t="s">
        <v>64</v>
      </c>
      <c r="J56" t="s">
        <v>65</v>
      </c>
      <c r="M56" t="s">
        <v>66</v>
      </c>
      <c r="N56">
        <v>0.14388925999999999</v>
      </c>
    </row>
    <row r="57" spans="1:14">
      <c r="A57" s="49">
        <v>3</v>
      </c>
      <c r="B57" s="49" t="s">
        <v>40</v>
      </c>
      <c r="C57" s="49" t="s">
        <v>75</v>
      </c>
      <c r="D57" s="49" t="s">
        <v>61</v>
      </c>
      <c r="E57" s="49">
        <v>25.123263999999999</v>
      </c>
      <c r="F57" s="49">
        <v>25.090430999999999</v>
      </c>
      <c r="G57" s="49">
        <v>4.6434360000000001E-2</v>
      </c>
      <c r="H57" t="s">
        <v>64</v>
      </c>
      <c r="J57" t="s">
        <v>65</v>
      </c>
      <c r="M57" t="s">
        <v>66</v>
      </c>
      <c r="N57">
        <v>0.14388925999999999</v>
      </c>
    </row>
    <row r="58" spans="1:14">
      <c r="A58" s="49">
        <v>4</v>
      </c>
      <c r="B58" s="49" t="s">
        <v>40</v>
      </c>
      <c r="C58" s="49" t="s">
        <v>75</v>
      </c>
      <c r="D58" s="49" t="s">
        <v>61</v>
      </c>
      <c r="E58" s="49">
        <v>25.057596</v>
      </c>
      <c r="F58" s="49">
        <v>25.090430999999999</v>
      </c>
      <c r="G58" s="49">
        <v>4.6434360000000001E-2</v>
      </c>
      <c r="H58" t="s">
        <v>64</v>
      </c>
      <c r="J58" t="s">
        <v>65</v>
      </c>
      <c r="M58" t="s">
        <v>66</v>
      </c>
      <c r="N58">
        <v>0.14388925999999999</v>
      </c>
    </row>
    <row r="59" spans="1:14">
      <c r="A59" s="49">
        <v>15</v>
      </c>
      <c r="B59" s="49" t="s">
        <v>41</v>
      </c>
      <c r="C59" s="49" t="s">
        <v>75</v>
      </c>
      <c r="D59" s="49" t="s">
        <v>61</v>
      </c>
      <c r="E59" s="49">
        <v>25.362873</v>
      </c>
      <c r="F59" s="49">
        <v>25.28482</v>
      </c>
      <c r="G59" s="49">
        <v>0.11038293</v>
      </c>
      <c r="H59" t="s">
        <v>64</v>
      </c>
      <c r="J59" t="s">
        <v>65</v>
      </c>
      <c r="M59" t="s">
        <v>66</v>
      </c>
      <c r="N59">
        <v>0.14388925999999999</v>
      </c>
    </row>
    <row r="60" spans="1:14">
      <c r="A60" s="49">
        <v>16</v>
      </c>
      <c r="B60" s="49" t="s">
        <v>41</v>
      </c>
      <c r="C60" s="49" t="s">
        <v>75</v>
      </c>
      <c r="D60" s="49" t="s">
        <v>61</v>
      </c>
      <c r="E60" s="49">
        <v>25.206768</v>
      </c>
      <c r="F60" s="49">
        <v>25.28482</v>
      </c>
      <c r="G60" s="49">
        <v>0.11038293</v>
      </c>
      <c r="H60" t="s">
        <v>64</v>
      </c>
      <c r="J60" t="s">
        <v>65</v>
      </c>
      <c r="M60" t="s">
        <v>66</v>
      </c>
      <c r="N60">
        <v>0.14388925999999999</v>
      </c>
    </row>
    <row r="61" spans="1:14">
      <c r="A61" s="49">
        <v>28</v>
      </c>
      <c r="B61" s="49" t="s">
        <v>42</v>
      </c>
      <c r="C61" s="49" t="s">
        <v>75</v>
      </c>
      <c r="D61" s="49" t="s">
        <v>61</v>
      </c>
      <c r="E61" s="49">
        <v>25.755376999999999</v>
      </c>
      <c r="F61" s="49">
        <v>25.755376999999999</v>
      </c>
      <c r="G61" s="49"/>
      <c r="H61" t="s">
        <v>64</v>
      </c>
      <c r="J61" t="s">
        <v>65</v>
      </c>
      <c r="M61" t="s">
        <v>66</v>
      </c>
      <c r="N61">
        <v>0.14388925999999999</v>
      </c>
    </row>
    <row r="62" spans="1:14">
      <c r="A62" s="49"/>
      <c r="B62" s="49" t="s">
        <v>42</v>
      </c>
      <c r="C62" s="49" t="s">
        <v>75</v>
      </c>
      <c r="D62" s="49" t="s">
        <v>61</v>
      </c>
      <c r="E62" s="49"/>
      <c r="F62" s="49">
        <v>25.755376999999999</v>
      </c>
      <c r="G62" s="49"/>
    </row>
    <row r="63" spans="1:14">
      <c r="A63" s="49">
        <v>39</v>
      </c>
      <c r="B63" s="49" t="s">
        <v>43</v>
      </c>
      <c r="C63" s="49" t="s">
        <v>75</v>
      </c>
      <c r="D63" s="49" t="s">
        <v>61</v>
      </c>
      <c r="E63" s="49">
        <v>25.312087999999999</v>
      </c>
      <c r="F63" s="49">
        <v>25.197973000000001</v>
      </c>
      <c r="G63" s="49">
        <v>0.16138264999999999</v>
      </c>
      <c r="H63" t="s">
        <v>64</v>
      </c>
      <c r="J63" t="s">
        <v>65</v>
      </c>
      <c r="M63" t="s">
        <v>66</v>
      </c>
      <c r="N63">
        <v>0.14388925999999999</v>
      </c>
    </row>
    <row r="64" spans="1:14">
      <c r="A64" s="49">
        <v>40</v>
      </c>
      <c r="B64" s="49" t="s">
        <v>43</v>
      </c>
      <c r="C64" s="49" t="s">
        <v>75</v>
      </c>
      <c r="D64" s="49" t="s">
        <v>61</v>
      </c>
      <c r="E64" s="49">
        <v>25.083857999999999</v>
      </c>
      <c r="F64" s="49">
        <v>25.197973000000001</v>
      </c>
      <c r="G64" s="49">
        <v>0.16138264999999999</v>
      </c>
      <c r="H64" t="s">
        <v>64</v>
      </c>
      <c r="J64" t="s">
        <v>65</v>
      </c>
      <c r="M64" t="s">
        <v>66</v>
      </c>
      <c r="N64">
        <v>0.14388925999999999</v>
      </c>
    </row>
    <row r="65" spans="1:14">
      <c r="A65" s="49">
        <v>51</v>
      </c>
      <c r="B65" s="49" t="s">
        <v>44</v>
      </c>
      <c r="C65" s="49" t="s">
        <v>75</v>
      </c>
      <c r="D65" s="49" t="s">
        <v>61</v>
      </c>
      <c r="E65" s="49">
        <v>25.84442</v>
      </c>
      <c r="F65" s="49">
        <v>25.706657</v>
      </c>
      <c r="G65" s="49">
        <v>0.19482632999999999</v>
      </c>
      <c r="H65" t="s">
        <v>64</v>
      </c>
      <c r="J65" t="s">
        <v>65</v>
      </c>
      <c r="M65" t="s">
        <v>66</v>
      </c>
      <c r="N65">
        <v>0.14388925999999999</v>
      </c>
    </row>
    <row r="66" spans="1:14">
      <c r="A66" s="49">
        <v>52</v>
      </c>
      <c r="B66" s="49" t="s">
        <v>44</v>
      </c>
      <c r="C66" s="49" t="s">
        <v>75</v>
      </c>
      <c r="D66" s="49" t="s">
        <v>61</v>
      </c>
      <c r="E66" s="49">
        <v>25.568892999999999</v>
      </c>
      <c r="F66" s="49">
        <v>25.706657</v>
      </c>
      <c r="G66" s="49">
        <v>0.19482632999999999</v>
      </c>
      <c r="H66" t="s">
        <v>64</v>
      </c>
      <c r="J66" t="s">
        <v>65</v>
      </c>
      <c r="M66" t="s">
        <v>66</v>
      </c>
      <c r="N66">
        <v>0.14388925999999999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49"/>
      <c r="B76" s="49"/>
      <c r="C76" s="49"/>
      <c r="D76" s="49"/>
      <c r="E76" s="49"/>
      <c r="F76" s="49"/>
      <c r="G76" s="49"/>
    </row>
    <row r="77" spans="1:14">
      <c r="A77" s="49"/>
      <c r="B77" s="49"/>
      <c r="C77" s="49"/>
      <c r="D77" s="49"/>
      <c r="E77" s="49"/>
      <c r="F77" s="49"/>
      <c r="G77" s="49"/>
    </row>
    <row r="78" spans="1:14">
      <c r="A78" s="49"/>
      <c r="B78" s="49"/>
      <c r="C78" s="49"/>
      <c r="D78" s="49"/>
      <c r="E78" s="49"/>
      <c r="F78" s="49"/>
      <c r="G78" s="49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C2" sqref="C2"/>
    </sheetView>
  </sheetViews>
  <sheetFormatPr baseColWidth="10" defaultColWidth="9.140625" defaultRowHeight="12.75"/>
  <sheetData>
    <row r="2" spans="1:14">
      <c r="C2" t="s">
        <v>79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50</v>
      </c>
      <c r="F14" t="s">
        <v>52</v>
      </c>
      <c r="G14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9">
        <v>75</v>
      </c>
      <c r="B15" s="9" t="s">
        <v>19</v>
      </c>
      <c r="C15" s="9" t="s">
        <v>76</v>
      </c>
      <c r="D15" s="9" t="s">
        <v>61</v>
      </c>
      <c r="E15" s="9">
        <v>24.391893</v>
      </c>
      <c r="F15" s="9">
        <v>24.384913999999998</v>
      </c>
      <c r="G15" s="9">
        <v>9.8684319999999999E-3</v>
      </c>
      <c r="H15" t="s">
        <v>74</v>
      </c>
      <c r="J15" t="s">
        <v>65</v>
      </c>
      <c r="M15" t="s">
        <v>65</v>
      </c>
      <c r="N15">
        <v>0.19753665000000001</v>
      </c>
    </row>
    <row r="16" spans="1:14">
      <c r="A16" s="9">
        <v>76</v>
      </c>
      <c r="B16" s="9" t="s">
        <v>19</v>
      </c>
      <c r="C16" s="9" t="s">
        <v>76</v>
      </c>
      <c r="D16" s="9" t="s">
        <v>61</v>
      </c>
      <c r="E16" s="9">
        <v>24.377936999999999</v>
      </c>
      <c r="F16" s="9">
        <v>24.384913999999998</v>
      </c>
      <c r="G16" s="9">
        <v>9.8684319999999999E-3</v>
      </c>
      <c r="H16" t="s">
        <v>74</v>
      </c>
      <c r="J16" t="s">
        <v>65</v>
      </c>
      <c r="M16" t="s">
        <v>65</v>
      </c>
      <c r="N16">
        <v>0.19753665000000001</v>
      </c>
    </row>
    <row r="17" spans="1:14">
      <c r="A17" s="9">
        <v>87</v>
      </c>
      <c r="B17" s="9" t="s">
        <v>20</v>
      </c>
      <c r="C17" s="9" t="s">
        <v>76</v>
      </c>
      <c r="D17" s="9" t="s">
        <v>61</v>
      </c>
      <c r="E17" s="9">
        <v>24.072866000000001</v>
      </c>
      <c r="F17" s="9">
        <v>24.100473000000001</v>
      </c>
      <c r="G17" s="9">
        <v>3.9042140000000003E-2</v>
      </c>
      <c r="H17" t="s">
        <v>74</v>
      </c>
      <c r="J17" t="s">
        <v>65</v>
      </c>
      <c r="M17" t="s">
        <v>65</v>
      </c>
      <c r="N17">
        <v>0.19753665000000001</v>
      </c>
    </row>
    <row r="18" spans="1:14">
      <c r="A18" s="9">
        <v>88</v>
      </c>
      <c r="B18" s="9" t="s">
        <v>20</v>
      </c>
      <c r="C18" s="9" t="s">
        <v>76</v>
      </c>
      <c r="D18" s="9" t="s">
        <v>61</v>
      </c>
      <c r="E18" s="9">
        <v>24.128080000000001</v>
      </c>
      <c r="F18" s="9">
        <v>24.100473000000001</v>
      </c>
      <c r="G18" s="9">
        <v>3.9042140000000003E-2</v>
      </c>
      <c r="H18" t="s">
        <v>74</v>
      </c>
      <c r="J18" t="s">
        <v>65</v>
      </c>
      <c r="M18" t="s">
        <v>65</v>
      </c>
      <c r="N18">
        <v>0.19753665000000001</v>
      </c>
    </row>
    <row r="19" spans="1:14">
      <c r="A19" s="9">
        <v>5</v>
      </c>
      <c r="B19" s="9" t="s">
        <v>21</v>
      </c>
      <c r="C19" s="9" t="s">
        <v>76</v>
      </c>
      <c r="D19" s="9" t="s">
        <v>61</v>
      </c>
      <c r="E19" s="9">
        <v>24.390623000000001</v>
      </c>
      <c r="F19" s="9">
        <v>24.433014</v>
      </c>
      <c r="G19" s="9">
        <v>5.9948330000000001E-2</v>
      </c>
      <c r="H19" t="s">
        <v>74</v>
      </c>
      <c r="J19" t="s">
        <v>65</v>
      </c>
      <c r="M19" t="s">
        <v>65</v>
      </c>
      <c r="N19">
        <v>0.19753665000000001</v>
      </c>
    </row>
    <row r="20" spans="1:14">
      <c r="A20" s="9">
        <v>6</v>
      </c>
      <c r="B20" s="9" t="s">
        <v>21</v>
      </c>
      <c r="C20" s="9" t="s">
        <v>76</v>
      </c>
      <c r="D20" s="9" t="s">
        <v>61</v>
      </c>
      <c r="E20" s="9">
        <v>24.475403</v>
      </c>
      <c r="F20" s="9">
        <v>24.433014</v>
      </c>
      <c r="G20" s="9">
        <v>5.9948330000000001E-2</v>
      </c>
      <c r="H20" t="s">
        <v>74</v>
      </c>
      <c r="J20" t="s">
        <v>65</v>
      </c>
      <c r="M20" t="s">
        <v>65</v>
      </c>
      <c r="N20">
        <v>0.19753665000000001</v>
      </c>
    </row>
    <row r="21" spans="1:14">
      <c r="A21" s="9">
        <v>17</v>
      </c>
      <c r="B21" s="9" t="s">
        <v>22</v>
      </c>
      <c r="C21" s="9" t="s">
        <v>76</v>
      </c>
      <c r="D21" s="9" t="s">
        <v>61</v>
      </c>
      <c r="E21" s="9">
        <v>24.50281</v>
      </c>
      <c r="F21" s="9">
        <v>24.504932</v>
      </c>
      <c r="G21" s="9">
        <v>3.0008560000000001E-3</v>
      </c>
      <c r="H21" t="s">
        <v>74</v>
      </c>
      <c r="J21" t="s">
        <v>65</v>
      </c>
      <c r="M21" t="s">
        <v>65</v>
      </c>
      <c r="N21">
        <v>0.19753665000000001</v>
      </c>
    </row>
    <row r="22" spans="1:14">
      <c r="A22" s="9">
        <v>18</v>
      </c>
      <c r="B22" s="9" t="s">
        <v>22</v>
      </c>
      <c r="C22" s="9" t="s">
        <v>76</v>
      </c>
      <c r="D22" s="9" t="s">
        <v>61</v>
      </c>
      <c r="E22" s="9">
        <v>24.507052999999999</v>
      </c>
      <c r="F22" s="9">
        <v>24.504932</v>
      </c>
      <c r="G22" s="9">
        <v>3.0008560000000001E-3</v>
      </c>
      <c r="H22" t="s">
        <v>74</v>
      </c>
      <c r="J22" t="s">
        <v>65</v>
      </c>
      <c r="M22" t="s">
        <v>65</v>
      </c>
      <c r="N22">
        <v>0.19753665000000001</v>
      </c>
    </row>
    <row r="23" spans="1:14">
      <c r="A23" s="9">
        <v>29</v>
      </c>
      <c r="B23" s="9" t="s">
        <v>23</v>
      </c>
      <c r="C23" s="9" t="s">
        <v>76</v>
      </c>
      <c r="D23" s="9" t="s">
        <v>61</v>
      </c>
      <c r="E23" s="9">
        <v>24.622494</v>
      </c>
      <c r="F23" s="9">
        <v>24.633500000000002</v>
      </c>
      <c r="G23" s="9">
        <v>1.5563988000000001E-2</v>
      </c>
      <c r="H23" t="s">
        <v>74</v>
      </c>
      <c r="J23" t="s">
        <v>65</v>
      </c>
      <c r="M23" t="s">
        <v>65</v>
      </c>
      <c r="N23">
        <v>0.19753665000000001</v>
      </c>
    </row>
    <row r="24" spans="1:14">
      <c r="A24" s="9">
        <v>30</v>
      </c>
      <c r="B24" s="9" t="s">
        <v>23</v>
      </c>
      <c r="C24" s="9" t="s">
        <v>76</v>
      </c>
      <c r="D24" s="9" t="s">
        <v>61</v>
      </c>
      <c r="E24" s="9">
        <v>24.644504999999999</v>
      </c>
      <c r="F24" s="9">
        <v>24.633500000000002</v>
      </c>
      <c r="G24" s="9">
        <v>1.5563988000000001E-2</v>
      </c>
      <c r="H24" t="s">
        <v>74</v>
      </c>
      <c r="J24" t="s">
        <v>65</v>
      </c>
      <c r="M24" t="s">
        <v>65</v>
      </c>
      <c r="N24">
        <v>0.19753665000000001</v>
      </c>
    </row>
    <row r="25" spans="1:14">
      <c r="A25" s="9">
        <v>41</v>
      </c>
      <c r="B25" s="9" t="s">
        <v>24</v>
      </c>
      <c r="C25" s="9" t="s">
        <v>76</v>
      </c>
      <c r="D25" s="9" t="s">
        <v>61</v>
      </c>
      <c r="E25" s="9">
        <v>24.66911</v>
      </c>
      <c r="F25" s="9">
        <v>24.757770000000001</v>
      </c>
      <c r="G25" s="9">
        <v>0.12538721999999999</v>
      </c>
      <c r="H25" t="s">
        <v>74</v>
      </c>
      <c r="J25" t="s">
        <v>65</v>
      </c>
      <c r="M25" t="s">
        <v>65</v>
      </c>
      <c r="N25">
        <v>0.19753665000000001</v>
      </c>
    </row>
    <row r="26" spans="1:14">
      <c r="A26" s="9">
        <v>42</v>
      </c>
      <c r="B26" s="9" t="s">
        <v>24</v>
      </c>
      <c r="C26" s="9" t="s">
        <v>76</v>
      </c>
      <c r="D26" s="9" t="s">
        <v>61</v>
      </c>
      <c r="E26" s="9">
        <v>24.846433999999999</v>
      </c>
      <c r="F26" s="9">
        <v>24.757770000000001</v>
      </c>
      <c r="G26" s="9">
        <v>0.12538721999999999</v>
      </c>
      <c r="H26" t="s">
        <v>74</v>
      </c>
      <c r="J26" t="s">
        <v>65</v>
      </c>
      <c r="M26" t="s">
        <v>65</v>
      </c>
      <c r="N26">
        <v>0.19753665000000001</v>
      </c>
    </row>
    <row r="27" spans="1:14">
      <c r="A27" s="9">
        <v>53</v>
      </c>
      <c r="B27" s="9" t="s">
        <v>25</v>
      </c>
      <c r="C27" s="9" t="s">
        <v>76</v>
      </c>
      <c r="D27" s="9" t="s">
        <v>61</v>
      </c>
      <c r="E27" s="9">
        <v>24.588387000000001</v>
      </c>
      <c r="F27" s="9">
        <v>24.633057000000001</v>
      </c>
      <c r="G27" s="9">
        <v>6.3174419999999995E-2</v>
      </c>
      <c r="H27" t="s">
        <v>74</v>
      </c>
      <c r="J27" t="s">
        <v>65</v>
      </c>
      <c r="M27" t="s">
        <v>65</v>
      </c>
      <c r="N27">
        <v>0.19753665000000001</v>
      </c>
    </row>
    <row r="28" spans="1:14">
      <c r="A28" s="9">
        <v>54</v>
      </c>
      <c r="B28" s="9" t="s">
        <v>25</v>
      </c>
      <c r="C28" s="9" t="s">
        <v>76</v>
      </c>
      <c r="D28" s="9" t="s">
        <v>61</v>
      </c>
      <c r="E28" s="9">
        <v>24.677728999999999</v>
      </c>
      <c r="F28" s="9">
        <v>24.633057000000001</v>
      </c>
      <c r="G28" s="9">
        <v>6.3174419999999995E-2</v>
      </c>
      <c r="H28" t="s">
        <v>74</v>
      </c>
      <c r="J28" t="s">
        <v>65</v>
      </c>
      <c r="M28" t="s">
        <v>65</v>
      </c>
      <c r="N28">
        <v>0.19753665000000001</v>
      </c>
    </row>
    <row r="29" spans="1:14">
      <c r="A29" s="9">
        <v>65</v>
      </c>
      <c r="B29" s="9" t="s">
        <v>26</v>
      </c>
      <c r="C29" s="9" t="s">
        <v>76</v>
      </c>
      <c r="D29" s="9" t="s">
        <v>61</v>
      </c>
      <c r="E29" s="9">
        <v>24.499714000000001</v>
      </c>
      <c r="F29" s="9">
        <v>24.469836999999998</v>
      </c>
      <c r="G29" s="9">
        <v>4.2250696999999997E-2</v>
      </c>
      <c r="H29" t="s">
        <v>74</v>
      </c>
      <c r="J29" t="s">
        <v>65</v>
      </c>
      <c r="M29" t="s">
        <v>65</v>
      </c>
      <c r="N29">
        <v>0.19753665000000001</v>
      </c>
    </row>
    <row r="30" spans="1:14">
      <c r="A30" s="9">
        <v>66</v>
      </c>
      <c r="B30" s="9" t="s">
        <v>26</v>
      </c>
      <c r="C30" s="9" t="s">
        <v>76</v>
      </c>
      <c r="D30" s="9" t="s">
        <v>61</v>
      </c>
      <c r="E30" s="9">
        <v>24.439962000000001</v>
      </c>
      <c r="F30" s="9">
        <v>24.469836999999998</v>
      </c>
      <c r="G30" s="9">
        <v>4.2250696999999997E-2</v>
      </c>
      <c r="H30" t="s">
        <v>74</v>
      </c>
      <c r="J30" t="s">
        <v>65</v>
      </c>
      <c r="M30" t="s">
        <v>65</v>
      </c>
      <c r="N30">
        <v>0.19753665000000001</v>
      </c>
    </row>
    <row r="31" spans="1:14">
      <c r="A31" s="9">
        <v>77</v>
      </c>
      <c r="B31" s="9" t="s">
        <v>27</v>
      </c>
      <c r="C31" s="9" t="s">
        <v>76</v>
      </c>
      <c r="D31" s="9" t="s">
        <v>61</v>
      </c>
      <c r="E31" s="9">
        <v>24.689883999999999</v>
      </c>
      <c r="F31" s="9">
        <v>24.716625000000001</v>
      </c>
      <c r="G31" s="9">
        <v>3.7816174000000001E-2</v>
      </c>
      <c r="H31" t="s">
        <v>74</v>
      </c>
      <c r="J31" t="s">
        <v>65</v>
      </c>
      <c r="M31" t="s">
        <v>65</v>
      </c>
      <c r="N31">
        <v>0.19753665000000001</v>
      </c>
    </row>
    <row r="32" spans="1:14">
      <c r="A32" s="9">
        <v>78</v>
      </c>
      <c r="B32" s="9" t="s">
        <v>27</v>
      </c>
      <c r="C32" s="9" t="s">
        <v>76</v>
      </c>
      <c r="D32" s="9" t="s">
        <v>61</v>
      </c>
      <c r="E32" s="9">
        <v>24.743364</v>
      </c>
      <c r="F32" s="9">
        <v>24.716625000000001</v>
      </c>
      <c r="G32" s="9">
        <v>3.7816174000000001E-2</v>
      </c>
      <c r="H32" t="s">
        <v>74</v>
      </c>
      <c r="J32" t="s">
        <v>65</v>
      </c>
      <c r="M32" t="s">
        <v>65</v>
      </c>
      <c r="N32">
        <v>0.19753665000000001</v>
      </c>
    </row>
    <row r="33" spans="1:14">
      <c r="A33" s="9">
        <v>89</v>
      </c>
      <c r="B33" s="9" t="s">
        <v>28</v>
      </c>
      <c r="C33" s="9" t="s">
        <v>76</v>
      </c>
      <c r="D33" s="9" t="s">
        <v>61</v>
      </c>
      <c r="E33" s="9">
        <v>24.352029999999999</v>
      </c>
      <c r="F33" s="9">
        <v>24.385549999999999</v>
      </c>
      <c r="G33" s="9">
        <v>4.7404077000000003E-2</v>
      </c>
      <c r="H33" t="s">
        <v>74</v>
      </c>
      <c r="J33" t="s">
        <v>65</v>
      </c>
      <c r="M33" t="s">
        <v>65</v>
      </c>
      <c r="N33">
        <v>0.19753665000000001</v>
      </c>
    </row>
    <row r="34" spans="1:14">
      <c r="A34" s="9">
        <v>90</v>
      </c>
      <c r="B34" s="9" t="s">
        <v>28</v>
      </c>
      <c r="C34" s="9" t="s">
        <v>76</v>
      </c>
      <c r="D34" s="9" t="s">
        <v>61</v>
      </c>
      <c r="E34" s="9">
        <v>24.419070000000001</v>
      </c>
      <c r="F34" s="9">
        <v>24.385549999999999</v>
      </c>
      <c r="G34" s="9">
        <v>4.7404077000000003E-2</v>
      </c>
      <c r="H34" t="s">
        <v>74</v>
      </c>
      <c r="J34" t="s">
        <v>65</v>
      </c>
      <c r="M34" t="s">
        <v>65</v>
      </c>
      <c r="N34">
        <v>0.19753665000000001</v>
      </c>
    </row>
    <row r="35" spans="1:14">
      <c r="A35" s="9">
        <v>7</v>
      </c>
      <c r="B35" s="9" t="s">
        <v>29</v>
      </c>
      <c r="C35" s="9" t="s">
        <v>76</v>
      </c>
      <c r="D35" s="9" t="s">
        <v>61</v>
      </c>
      <c r="E35" s="9">
        <v>24.649374000000002</v>
      </c>
      <c r="F35" s="9">
        <v>24.682503000000001</v>
      </c>
      <c r="G35" s="9">
        <v>4.6852459999999999E-2</v>
      </c>
      <c r="H35" t="s">
        <v>74</v>
      </c>
      <c r="J35" t="s">
        <v>65</v>
      </c>
      <c r="M35" t="s">
        <v>65</v>
      </c>
      <c r="N35">
        <v>0.19753665000000001</v>
      </c>
    </row>
    <row r="36" spans="1:14">
      <c r="A36" s="9">
        <v>8</v>
      </c>
      <c r="B36" s="9" t="s">
        <v>29</v>
      </c>
      <c r="C36" s="9" t="s">
        <v>76</v>
      </c>
      <c r="D36" s="9" t="s">
        <v>61</v>
      </c>
      <c r="E36" s="9">
        <v>24.715633</v>
      </c>
      <c r="F36" s="9">
        <v>24.682503000000001</v>
      </c>
      <c r="G36" s="9">
        <v>4.6852459999999999E-2</v>
      </c>
      <c r="H36" t="s">
        <v>74</v>
      </c>
      <c r="J36" t="s">
        <v>65</v>
      </c>
      <c r="M36" t="s">
        <v>65</v>
      </c>
      <c r="N36">
        <v>0.19753665000000001</v>
      </c>
    </row>
    <row r="37" spans="1:14">
      <c r="A37" s="9">
        <v>19</v>
      </c>
      <c r="B37" s="9" t="s">
        <v>30</v>
      </c>
      <c r="C37" s="9" t="s">
        <v>76</v>
      </c>
      <c r="D37" s="9" t="s">
        <v>61</v>
      </c>
      <c r="E37" s="9">
        <v>25.151841999999998</v>
      </c>
      <c r="F37" s="9">
        <v>25.14667</v>
      </c>
      <c r="G37" s="9">
        <v>7.3153439999999997E-3</v>
      </c>
      <c r="H37" t="s">
        <v>74</v>
      </c>
      <c r="J37" t="s">
        <v>65</v>
      </c>
      <c r="M37" t="s">
        <v>65</v>
      </c>
      <c r="N37">
        <v>0.19753665000000001</v>
      </c>
    </row>
    <row r="38" spans="1:14">
      <c r="A38" s="9">
        <v>20</v>
      </c>
      <c r="B38" s="9" t="s">
        <v>30</v>
      </c>
      <c r="C38" s="9" t="s">
        <v>76</v>
      </c>
      <c r="D38" s="9" t="s">
        <v>61</v>
      </c>
      <c r="E38" s="9">
        <v>25.141497000000001</v>
      </c>
      <c r="F38" s="9">
        <v>25.14667</v>
      </c>
      <c r="G38" s="9">
        <v>7.3153439999999997E-3</v>
      </c>
      <c r="H38" t="s">
        <v>74</v>
      </c>
      <c r="J38" t="s">
        <v>65</v>
      </c>
      <c r="M38" t="s">
        <v>65</v>
      </c>
      <c r="N38">
        <v>0.19753665000000001</v>
      </c>
    </row>
    <row r="39" spans="1:14">
      <c r="A39" s="9">
        <v>1</v>
      </c>
      <c r="B39" s="9" t="s">
        <v>31</v>
      </c>
      <c r="C39" s="9" t="s">
        <v>76</v>
      </c>
      <c r="D39" s="9" t="s">
        <v>61</v>
      </c>
      <c r="E39" s="9">
        <v>24.635491999999999</v>
      </c>
      <c r="F39" s="9">
        <v>24.626007000000001</v>
      </c>
      <c r="G39" s="9">
        <v>1.3415511E-2</v>
      </c>
      <c r="H39" t="s">
        <v>74</v>
      </c>
      <c r="J39" t="s">
        <v>65</v>
      </c>
      <c r="M39" t="s">
        <v>65</v>
      </c>
      <c r="N39">
        <v>0.19753665000000001</v>
      </c>
    </row>
    <row r="40" spans="1:14">
      <c r="A40" s="9">
        <v>2</v>
      </c>
      <c r="B40" s="9" t="s">
        <v>31</v>
      </c>
      <c r="C40" s="9" t="s">
        <v>76</v>
      </c>
      <c r="D40" s="9" t="s">
        <v>61</v>
      </c>
      <c r="E40" s="9">
        <v>24.616520000000001</v>
      </c>
      <c r="F40" s="9">
        <v>24.626007000000001</v>
      </c>
      <c r="G40" s="9">
        <v>1.3415511E-2</v>
      </c>
      <c r="H40" t="s">
        <v>74</v>
      </c>
      <c r="J40" t="s">
        <v>65</v>
      </c>
      <c r="M40" t="s">
        <v>65</v>
      </c>
      <c r="N40">
        <v>0.19753665000000001</v>
      </c>
    </row>
    <row r="41" spans="1:14">
      <c r="A41" s="9">
        <v>13</v>
      </c>
      <c r="B41" s="9" t="s">
        <v>32</v>
      </c>
      <c r="C41" s="9" t="s">
        <v>76</v>
      </c>
      <c r="D41" s="9" t="s">
        <v>61</v>
      </c>
      <c r="E41" s="9">
        <v>24.896006</v>
      </c>
      <c r="F41" s="9">
        <v>24.858643000000001</v>
      </c>
      <c r="G41" s="9">
        <v>5.2839335000000001E-2</v>
      </c>
      <c r="H41" t="s">
        <v>74</v>
      </c>
      <c r="J41" t="s">
        <v>65</v>
      </c>
      <c r="M41" t="s">
        <v>65</v>
      </c>
      <c r="N41">
        <v>0.19753665000000001</v>
      </c>
    </row>
    <row r="42" spans="1:14">
      <c r="A42" s="9">
        <v>14</v>
      </c>
      <c r="B42" s="9" t="s">
        <v>32</v>
      </c>
      <c r="C42" s="9" t="s">
        <v>76</v>
      </c>
      <c r="D42" s="9" t="s">
        <v>61</v>
      </c>
      <c r="E42" s="9">
        <v>24.821280000000002</v>
      </c>
      <c r="F42" s="9">
        <v>24.858643000000001</v>
      </c>
      <c r="G42" s="9">
        <v>5.2839335000000001E-2</v>
      </c>
      <c r="H42" t="s">
        <v>74</v>
      </c>
      <c r="J42" t="s">
        <v>65</v>
      </c>
      <c r="M42" t="s">
        <v>65</v>
      </c>
      <c r="N42">
        <v>0.19753665000000001</v>
      </c>
    </row>
    <row r="43" spans="1:14">
      <c r="A43" s="9">
        <v>25</v>
      </c>
      <c r="B43" s="9" t="s">
        <v>33</v>
      </c>
      <c r="C43" s="9" t="s">
        <v>76</v>
      </c>
      <c r="D43" s="9" t="s">
        <v>61</v>
      </c>
      <c r="E43" s="9">
        <v>23.836030000000001</v>
      </c>
      <c r="F43" s="9">
        <v>23.832820000000002</v>
      </c>
      <c r="G43" s="9">
        <v>4.5356755E-3</v>
      </c>
      <c r="H43" t="s">
        <v>74</v>
      </c>
      <c r="J43" t="s">
        <v>65</v>
      </c>
      <c r="M43" t="s">
        <v>65</v>
      </c>
      <c r="N43">
        <v>0.19753665000000001</v>
      </c>
    </row>
    <row r="44" spans="1:14">
      <c r="A44" s="9">
        <v>26</v>
      </c>
      <c r="B44" s="9" t="s">
        <v>33</v>
      </c>
      <c r="C44" s="9" t="s">
        <v>76</v>
      </c>
      <c r="D44" s="9" t="s">
        <v>61</v>
      </c>
      <c r="E44" s="9">
        <v>23.829615</v>
      </c>
      <c r="F44" s="9">
        <v>23.832820000000002</v>
      </c>
      <c r="G44" s="9">
        <v>4.5356755E-3</v>
      </c>
      <c r="H44" t="s">
        <v>74</v>
      </c>
      <c r="J44" t="s">
        <v>65</v>
      </c>
      <c r="M44" t="s">
        <v>65</v>
      </c>
      <c r="N44">
        <v>0.19753665000000001</v>
      </c>
    </row>
    <row r="45" spans="1:14">
      <c r="A45" s="9">
        <v>37</v>
      </c>
      <c r="B45" s="9" t="s">
        <v>34</v>
      </c>
      <c r="C45" s="9" t="s">
        <v>76</v>
      </c>
      <c r="D45" s="9" t="s">
        <v>61</v>
      </c>
      <c r="E45" s="9">
        <v>24.308985</v>
      </c>
      <c r="F45" s="9">
        <v>24.251465</v>
      </c>
      <c r="G45" s="9">
        <v>8.1346790000000002E-2</v>
      </c>
      <c r="H45" t="s">
        <v>74</v>
      </c>
      <c r="J45" t="s">
        <v>65</v>
      </c>
      <c r="M45" t="s">
        <v>65</v>
      </c>
      <c r="N45">
        <v>0.19753665000000001</v>
      </c>
    </row>
    <row r="46" spans="1:14">
      <c r="A46" s="9">
        <v>38</v>
      </c>
      <c r="B46" s="9" t="s">
        <v>34</v>
      </c>
      <c r="C46" s="9" t="s">
        <v>76</v>
      </c>
      <c r="D46" s="9" t="s">
        <v>61</v>
      </c>
      <c r="E46" s="9">
        <v>24.193943000000001</v>
      </c>
      <c r="F46" s="9">
        <v>24.251465</v>
      </c>
      <c r="G46" s="9">
        <v>8.1346790000000002E-2</v>
      </c>
      <c r="H46" t="s">
        <v>74</v>
      </c>
      <c r="J46" t="s">
        <v>65</v>
      </c>
      <c r="M46" t="s">
        <v>65</v>
      </c>
      <c r="N46">
        <v>0.19753665000000001</v>
      </c>
    </row>
    <row r="47" spans="1:14">
      <c r="A47" s="9">
        <v>49</v>
      </c>
      <c r="B47" s="9" t="s">
        <v>35</v>
      </c>
      <c r="C47" s="9" t="s">
        <v>76</v>
      </c>
      <c r="D47" s="9" t="s">
        <v>61</v>
      </c>
      <c r="E47" s="9">
        <v>24.641428000000001</v>
      </c>
      <c r="F47" s="9">
        <v>24.658825</v>
      </c>
      <c r="G47" s="9">
        <v>2.4601622E-2</v>
      </c>
      <c r="H47" t="s">
        <v>74</v>
      </c>
      <c r="J47" t="s">
        <v>65</v>
      </c>
      <c r="M47" t="s">
        <v>65</v>
      </c>
      <c r="N47">
        <v>0.19753665000000001</v>
      </c>
    </row>
    <row r="48" spans="1:14">
      <c r="A48" s="9">
        <v>50</v>
      </c>
      <c r="B48" s="9" t="s">
        <v>35</v>
      </c>
      <c r="C48" s="9" t="s">
        <v>76</v>
      </c>
      <c r="D48" s="9" t="s">
        <v>61</v>
      </c>
      <c r="E48" s="9">
        <v>24.676220000000001</v>
      </c>
      <c r="F48" s="9">
        <v>24.658825</v>
      </c>
      <c r="G48" s="9">
        <v>2.4601622E-2</v>
      </c>
      <c r="H48" t="s">
        <v>74</v>
      </c>
      <c r="J48" t="s">
        <v>65</v>
      </c>
      <c r="M48" t="s">
        <v>65</v>
      </c>
      <c r="N48">
        <v>0.19753665000000001</v>
      </c>
    </row>
    <row r="49" spans="1:14">
      <c r="A49" s="9">
        <v>61</v>
      </c>
      <c r="B49" s="9" t="s">
        <v>36</v>
      </c>
      <c r="C49" s="9" t="s">
        <v>76</v>
      </c>
      <c r="D49" s="9" t="s">
        <v>61</v>
      </c>
      <c r="E49" s="9">
        <v>23.973894000000001</v>
      </c>
      <c r="F49" s="9">
        <v>23.976393000000002</v>
      </c>
      <c r="G49" s="9">
        <v>3.5335916999999998E-3</v>
      </c>
      <c r="H49" t="s">
        <v>74</v>
      </c>
      <c r="J49" t="s">
        <v>65</v>
      </c>
      <c r="M49" t="s">
        <v>65</v>
      </c>
      <c r="N49">
        <v>0.19753665000000001</v>
      </c>
    </row>
    <row r="50" spans="1:14">
      <c r="A50" s="9">
        <v>62</v>
      </c>
      <c r="B50" s="9" t="s">
        <v>36</v>
      </c>
      <c r="C50" s="9" t="s">
        <v>76</v>
      </c>
      <c r="D50" s="9" t="s">
        <v>61</v>
      </c>
      <c r="E50" s="9">
        <v>23.978891000000001</v>
      </c>
      <c r="F50" s="9">
        <v>23.976393000000002</v>
      </c>
      <c r="G50" s="9">
        <v>3.5335916999999998E-3</v>
      </c>
      <c r="H50" t="s">
        <v>74</v>
      </c>
      <c r="J50" t="s">
        <v>65</v>
      </c>
      <c r="M50" t="s">
        <v>65</v>
      </c>
      <c r="N50">
        <v>0.19753665000000001</v>
      </c>
    </row>
    <row r="51" spans="1:14">
      <c r="A51" s="9">
        <v>73</v>
      </c>
      <c r="B51" s="9" t="s">
        <v>37</v>
      </c>
      <c r="C51" s="9" t="s">
        <v>76</v>
      </c>
      <c r="D51" s="9" t="s">
        <v>61</v>
      </c>
      <c r="E51" s="9">
        <v>24.950209000000001</v>
      </c>
      <c r="F51" s="9">
        <v>24.95627</v>
      </c>
      <c r="G51" s="9">
        <v>8.5723320000000002E-3</v>
      </c>
      <c r="H51" t="s">
        <v>74</v>
      </c>
      <c r="J51" t="s">
        <v>65</v>
      </c>
      <c r="M51" t="s">
        <v>65</v>
      </c>
      <c r="N51">
        <v>0.19753665000000001</v>
      </c>
    </row>
    <row r="52" spans="1:14">
      <c r="A52" s="9">
        <v>74</v>
      </c>
      <c r="B52" s="9" t="s">
        <v>37</v>
      </c>
      <c r="C52" s="9" t="s">
        <v>76</v>
      </c>
      <c r="D52" s="9" t="s">
        <v>61</v>
      </c>
      <c r="E52" s="9">
        <v>24.962332</v>
      </c>
      <c r="F52" s="9">
        <v>24.95627</v>
      </c>
      <c r="G52" s="9">
        <v>8.5723320000000002E-3</v>
      </c>
      <c r="H52" t="s">
        <v>74</v>
      </c>
      <c r="J52" t="s">
        <v>65</v>
      </c>
      <c r="M52" t="s">
        <v>65</v>
      </c>
      <c r="N52">
        <v>0.19753665000000001</v>
      </c>
    </row>
    <row r="53" spans="1:14">
      <c r="A53" s="9">
        <v>63</v>
      </c>
      <c r="B53" s="9" t="s">
        <v>38</v>
      </c>
      <c r="C53" s="9" t="s">
        <v>76</v>
      </c>
      <c r="D53" s="9" t="s">
        <v>61</v>
      </c>
      <c r="E53" s="9">
        <v>25.005258999999999</v>
      </c>
      <c r="F53" s="9">
        <v>24.988415</v>
      </c>
      <c r="G53" s="9">
        <v>2.3822072999999999E-2</v>
      </c>
      <c r="H53" t="s">
        <v>74</v>
      </c>
      <c r="J53" t="s">
        <v>65</v>
      </c>
      <c r="M53" t="s">
        <v>65</v>
      </c>
      <c r="N53">
        <v>0.19753665000000001</v>
      </c>
    </row>
    <row r="54" spans="1:14">
      <c r="A54" s="9">
        <v>64</v>
      </c>
      <c r="B54" s="9" t="s">
        <v>38</v>
      </c>
      <c r="C54" s="9" t="s">
        <v>76</v>
      </c>
      <c r="D54" s="9" t="s">
        <v>61</v>
      </c>
      <c r="E54" s="9">
        <v>24.97157</v>
      </c>
      <c r="F54" s="9">
        <v>24.988415</v>
      </c>
      <c r="G54" s="9">
        <v>2.3822072999999999E-2</v>
      </c>
      <c r="H54" t="s">
        <v>74</v>
      </c>
      <c r="J54" t="s">
        <v>65</v>
      </c>
      <c r="M54" t="s">
        <v>65</v>
      </c>
      <c r="N54">
        <v>0.19753665000000001</v>
      </c>
    </row>
    <row r="55" spans="1:14">
      <c r="A55" s="9">
        <v>85</v>
      </c>
      <c r="B55" s="9" t="s">
        <v>39</v>
      </c>
      <c r="C55" s="9" t="s">
        <v>76</v>
      </c>
      <c r="D55" s="9" t="s">
        <v>61</v>
      </c>
      <c r="E55" s="9">
        <v>25.061402999999999</v>
      </c>
      <c r="F55" s="9">
        <v>25.014309999999998</v>
      </c>
      <c r="G55" s="9">
        <v>6.6598766000000004E-2</v>
      </c>
      <c r="H55" t="s">
        <v>74</v>
      </c>
      <c r="J55" t="s">
        <v>65</v>
      </c>
      <c r="M55" t="s">
        <v>65</v>
      </c>
      <c r="N55">
        <v>0.19753665000000001</v>
      </c>
    </row>
    <row r="56" spans="1:14">
      <c r="A56" s="9">
        <v>86</v>
      </c>
      <c r="B56" s="9" t="s">
        <v>39</v>
      </c>
      <c r="C56" s="9" t="s">
        <v>76</v>
      </c>
      <c r="D56" s="9" t="s">
        <v>61</v>
      </c>
      <c r="E56" s="9">
        <v>24.967217999999999</v>
      </c>
      <c r="F56" s="9">
        <v>25.014309999999998</v>
      </c>
      <c r="G56" s="9">
        <v>6.6598766000000004E-2</v>
      </c>
      <c r="H56" t="s">
        <v>74</v>
      </c>
      <c r="J56" t="s">
        <v>65</v>
      </c>
      <c r="M56" t="s">
        <v>65</v>
      </c>
      <c r="N56">
        <v>0.19753665000000001</v>
      </c>
    </row>
    <row r="57" spans="1:14">
      <c r="A57" s="9">
        <v>3</v>
      </c>
      <c r="B57" s="9" t="s">
        <v>40</v>
      </c>
      <c r="C57" s="9" t="s">
        <v>76</v>
      </c>
      <c r="D57" s="9" t="s">
        <v>61</v>
      </c>
      <c r="E57" s="9">
        <v>24.320779999999999</v>
      </c>
      <c r="F57" s="9">
        <v>24.343699000000001</v>
      </c>
      <c r="G57" s="9">
        <v>3.2411937000000002E-2</v>
      </c>
      <c r="H57" t="s">
        <v>74</v>
      </c>
      <c r="J57" t="s">
        <v>65</v>
      </c>
      <c r="M57" t="s">
        <v>65</v>
      </c>
      <c r="N57">
        <v>0.19753665000000001</v>
      </c>
    </row>
    <row r="58" spans="1:14">
      <c r="A58" s="9">
        <v>4</v>
      </c>
      <c r="B58" s="9" t="s">
        <v>40</v>
      </c>
      <c r="C58" s="9" t="s">
        <v>76</v>
      </c>
      <c r="D58" s="9" t="s">
        <v>61</v>
      </c>
      <c r="E58" s="9">
        <v>24.366617000000002</v>
      </c>
      <c r="F58" s="9">
        <v>24.343699000000001</v>
      </c>
      <c r="G58" s="9">
        <v>3.2411937000000002E-2</v>
      </c>
      <c r="H58" t="s">
        <v>74</v>
      </c>
      <c r="J58" t="s">
        <v>65</v>
      </c>
      <c r="M58" t="s">
        <v>65</v>
      </c>
      <c r="N58">
        <v>0.19753665000000001</v>
      </c>
    </row>
    <row r="59" spans="1:14">
      <c r="A59" s="9">
        <v>15</v>
      </c>
      <c r="B59" s="9" t="s">
        <v>41</v>
      </c>
      <c r="C59" s="9" t="s">
        <v>76</v>
      </c>
      <c r="D59" s="9" t="s">
        <v>61</v>
      </c>
      <c r="E59" s="9">
        <v>24.755474</v>
      </c>
      <c r="F59" s="9">
        <v>24.775549999999999</v>
      </c>
      <c r="G59" s="9">
        <v>2.8392813999999999E-2</v>
      </c>
      <c r="H59" t="s">
        <v>74</v>
      </c>
      <c r="J59" t="s">
        <v>65</v>
      </c>
      <c r="M59" t="s">
        <v>65</v>
      </c>
      <c r="N59">
        <v>0.19753665000000001</v>
      </c>
    </row>
    <row r="60" spans="1:14">
      <c r="A60" s="9">
        <v>16</v>
      </c>
      <c r="B60" s="9" t="s">
        <v>41</v>
      </c>
      <c r="C60" s="9" t="s">
        <v>76</v>
      </c>
      <c r="D60" s="9" t="s">
        <v>61</v>
      </c>
      <c r="E60" s="9">
        <v>24.795628000000001</v>
      </c>
      <c r="F60" s="9">
        <v>24.775549999999999</v>
      </c>
      <c r="G60" s="9">
        <v>2.8392813999999999E-2</v>
      </c>
      <c r="H60" t="s">
        <v>74</v>
      </c>
      <c r="J60" t="s">
        <v>65</v>
      </c>
      <c r="M60" t="s">
        <v>65</v>
      </c>
      <c r="N60">
        <v>0.19753665000000001</v>
      </c>
    </row>
    <row r="61" spans="1:14">
      <c r="A61" s="9">
        <v>27</v>
      </c>
      <c r="B61" s="9" t="s">
        <v>42</v>
      </c>
      <c r="C61" s="9" t="s">
        <v>76</v>
      </c>
      <c r="D61" s="9" t="s">
        <v>61</v>
      </c>
      <c r="E61" s="9">
        <v>24.862839999999998</v>
      </c>
      <c r="F61" s="9">
        <v>24.874699</v>
      </c>
      <c r="G61" s="9">
        <v>1.6768377000000001E-2</v>
      </c>
      <c r="H61" t="s">
        <v>74</v>
      </c>
      <c r="J61" t="s">
        <v>65</v>
      </c>
      <c r="M61" t="s">
        <v>65</v>
      </c>
      <c r="N61">
        <v>0.19753665000000001</v>
      </c>
    </row>
    <row r="62" spans="1:14">
      <c r="A62" s="9">
        <v>28</v>
      </c>
      <c r="B62" s="9" t="s">
        <v>42</v>
      </c>
      <c r="C62" s="9" t="s">
        <v>76</v>
      </c>
      <c r="D62" s="9" t="s">
        <v>61</v>
      </c>
      <c r="E62" s="9">
        <v>24.886555000000001</v>
      </c>
      <c r="F62" s="9">
        <v>24.874699</v>
      </c>
      <c r="G62" s="9">
        <v>1.6768377000000001E-2</v>
      </c>
      <c r="H62" t="s">
        <v>74</v>
      </c>
      <c r="J62" t="s">
        <v>65</v>
      </c>
      <c r="M62" t="s">
        <v>65</v>
      </c>
      <c r="N62">
        <v>0.19753665000000001</v>
      </c>
    </row>
    <row r="63" spans="1:14">
      <c r="A63" s="9">
        <v>39</v>
      </c>
      <c r="B63" s="9" t="s">
        <v>43</v>
      </c>
      <c r="C63" s="9" t="s">
        <v>76</v>
      </c>
      <c r="D63" s="9" t="s">
        <v>61</v>
      </c>
      <c r="E63" s="9">
        <v>24.231573000000001</v>
      </c>
      <c r="F63" s="9">
        <v>24.188395</v>
      </c>
      <c r="G63" s="9">
        <v>6.1063702999999997E-2</v>
      </c>
      <c r="H63" t="s">
        <v>74</v>
      </c>
      <c r="J63" t="s">
        <v>65</v>
      </c>
      <c r="M63" t="s">
        <v>65</v>
      </c>
      <c r="N63">
        <v>0.19753665000000001</v>
      </c>
    </row>
    <row r="64" spans="1:14">
      <c r="A64" s="9">
        <v>40</v>
      </c>
      <c r="B64" s="9" t="s">
        <v>43</v>
      </c>
      <c r="C64" s="9" t="s">
        <v>76</v>
      </c>
      <c r="D64" s="9" t="s">
        <v>61</v>
      </c>
      <c r="E64" s="9">
        <v>24.145216000000001</v>
      </c>
      <c r="F64" s="9">
        <v>24.188395</v>
      </c>
      <c r="G64" s="9">
        <v>6.1063702999999997E-2</v>
      </c>
      <c r="H64" t="s">
        <v>74</v>
      </c>
      <c r="J64" t="s">
        <v>65</v>
      </c>
      <c r="M64" t="s">
        <v>65</v>
      </c>
      <c r="N64">
        <v>0.19753665000000001</v>
      </c>
    </row>
    <row r="65" spans="1:14">
      <c r="A65" s="9">
        <v>51</v>
      </c>
      <c r="B65" s="9" t="s">
        <v>44</v>
      </c>
      <c r="C65" s="9" t="s">
        <v>76</v>
      </c>
      <c r="D65" s="9" t="s">
        <v>61</v>
      </c>
      <c r="E65" s="9">
        <v>24.685117999999999</v>
      </c>
      <c r="F65" s="9">
        <v>24.68308</v>
      </c>
      <c r="G65" s="9">
        <v>2.8808215000000002E-3</v>
      </c>
      <c r="H65" t="s">
        <v>74</v>
      </c>
      <c r="J65" t="s">
        <v>65</v>
      </c>
      <c r="M65" t="s">
        <v>65</v>
      </c>
      <c r="N65">
        <v>0.19753665000000001</v>
      </c>
    </row>
    <row r="66" spans="1:14">
      <c r="A66" s="9">
        <v>52</v>
      </c>
      <c r="B66" s="9" t="s">
        <v>44</v>
      </c>
      <c r="C66" s="9" t="s">
        <v>76</v>
      </c>
      <c r="D66" s="9" t="s">
        <v>61</v>
      </c>
      <c r="E66" s="9">
        <v>24.681044</v>
      </c>
      <c r="F66" s="9">
        <v>24.68308</v>
      </c>
      <c r="G66" s="9">
        <v>2.8808215000000002E-3</v>
      </c>
      <c r="H66" t="s">
        <v>74</v>
      </c>
      <c r="J66" t="s">
        <v>65</v>
      </c>
      <c r="M66" t="s">
        <v>65</v>
      </c>
      <c r="N66">
        <v>0.19753665000000001</v>
      </c>
    </row>
    <row r="67" spans="1:14">
      <c r="A67" s="9"/>
      <c r="B67" s="9"/>
      <c r="C67" s="9"/>
      <c r="D67" s="9"/>
      <c r="E67" s="9"/>
      <c r="F67" s="9"/>
      <c r="G67" s="9"/>
    </row>
    <row r="68" spans="1:14">
      <c r="A68" s="9"/>
      <c r="B68" s="9"/>
      <c r="C68" s="9"/>
      <c r="D68" s="9"/>
      <c r="E68" s="9"/>
      <c r="F68" s="9"/>
      <c r="G68" s="9"/>
    </row>
    <row r="69" spans="1:14">
      <c r="A69" s="9"/>
      <c r="B69" s="9"/>
      <c r="C69" s="9"/>
      <c r="D69" s="9"/>
      <c r="E69" s="9"/>
      <c r="F69" s="9"/>
      <c r="G69" s="9"/>
    </row>
    <row r="70" spans="1:14">
      <c r="A70" s="9"/>
      <c r="B70" s="9"/>
      <c r="C70" s="9"/>
      <c r="D70" s="9"/>
      <c r="E70" s="9"/>
      <c r="F70" s="9"/>
      <c r="G70" s="9"/>
    </row>
    <row r="71" spans="1:14">
      <c r="A71" s="9"/>
      <c r="B71" s="9"/>
      <c r="C71" s="9"/>
      <c r="D71" s="9"/>
      <c r="E71" s="9"/>
      <c r="F71" s="9"/>
      <c r="G71" s="9"/>
    </row>
    <row r="72" spans="1:14">
      <c r="A72" s="9"/>
      <c r="B72" s="9"/>
      <c r="C72" s="9"/>
      <c r="D72" s="9"/>
      <c r="E72" s="9"/>
      <c r="F72" s="9"/>
      <c r="G72" s="9"/>
    </row>
    <row r="73" spans="1:14">
      <c r="A73" s="9"/>
      <c r="B73" s="9"/>
      <c r="C73" s="9"/>
      <c r="D73" s="9"/>
      <c r="E73" s="9"/>
      <c r="F73" s="9"/>
      <c r="G73" s="9"/>
    </row>
    <row r="74" spans="1:14">
      <c r="A74" s="9"/>
      <c r="B74" s="9"/>
      <c r="C74" s="9"/>
      <c r="D74" s="9"/>
      <c r="E74" s="9"/>
      <c r="F74" s="9"/>
      <c r="G74" s="9"/>
    </row>
    <row r="75" spans="1:14">
      <c r="A75" s="9"/>
      <c r="B75" s="9"/>
      <c r="C75" s="9"/>
      <c r="D75" s="9"/>
      <c r="E75" s="9"/>
      <c r="F75" s="9"/>
      <c r="G75" s="9"/>
    </row>
    <row r="76" spans="1:14">
      <c r="A76" s="9"/>
      <c r="B76" s="9"/>
      <c r="C76" s="9"/>
      <c r="D76" s="9"/>
      <c r="E76" s="9"/>
      <c r="F76" s="9"/>
      <c r="G76" s="9"/>
    </row>
    <row r="77" spans="1:14">
      <c r="A77" s="9"/>
      <c r="B77" s="9"/>
      <c r="C77" s="9"/>
      <c r="D77" s="9"/>
      <c r="E77" s="9"/>
      <c r="F77" s="9"/>
      <c r="G77" s="9"/>
    </row>
    <row r="78" spans="1:14">
      <c r="A78" s="9"/>
      <c r="B78" s="9"/>
      <c r="C78" s="9"/>
      <c r="D78" s="9"/>
      <c r="E78" s="9"/>
      <c r="F78" s="9"/>
      <c r="G78" s="9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N79"/>
  <sheetViews>
    <sheetView workbookViewId="0">
      <selection activeCell="C2" sqref="C2"/>
    </sheetView>
  </sheetViews>
  <sheetFormatPr baseColWidth="10" defaultColWidth="9.140625" defaultRowHeight="12.75"/>
  <sheetData>
    <row r="2" spans="1:14">
      <c r="C2" t="s">
        <v>78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50</v>
      </c>
      <c r="F14" t="s">
        <v>52</v>
      </c>
      <c r="G14" t="s">
        <v>53</v>
      </c>
      <c r="H14" t="s">
        <v>54</v>
      </c>
      <c r="I14" t="s">
        <v>69</v>
      </c>
      <c r="J14" t="s">
        <v>55</v>
      </c>
      <c r="K14" t="s">
        <v>56</v>
      </c>
      <c r="L14" t="s">
        <v>57</v>
      </c>
      <c r="M14" t="s">
        <v>58</v>
      </c>
      <c r="N14" t="s">
        <v>59</v>
      </c>
    </row>
    <row r="15" spans="1:14">
      <c r="A15" s="9">
        <v>75</v>
      </c>
      <c r="B15" s="9" t="s">
        <v>19</v>
      </c>
      <c r="C15" s="9" t="s">
        <v>77</v>
      </c>
      <c r="D15" s="9" t="s">
        <v>61</v>
      </c>
      <c r="E15" s="9">
        <v>23.080933000000002</v>
      </c>
      <c r="F15" s="9">
        <v>23.034593999999998</v>
      </c>
      <c r="G15" s="9">
        <v>6.5533295000000005E-2</v>
      </c>
      <c r="H15" s="9" t="s">
        <v>74</v>
      </c>
      <c r="J15" t="s">
        <v>65</v>
      </c>
      <c r="M15" t="s">
        <v>65</v>
      </c>
      <c r="N15">
        <v>0.3023998</v>
      </c>
    </row>
    <row r="16" spans="1:14">
      <c r="A16" s="9">
        <v>76</v>
      </c>
      <c r="B16" s="9" t="s">
        <v>19</v>
      </c>
      <c r="C16" s="9" t="s">
        <v>77</v>
      </c>
      <c r="D16" s="9" t="s">
        <v>61</v>
      </c>
      <c r="E16" s="9">
        <v>22.988254999999999</v>
      </c>
      <c r="F16" s="9">
        <v>23.034593999999998</v>
      </c>
      <c r="G16" s="9">
        <v>6.5533295000000005E-2</v>
      </c>
      <c r="H16" s="9" t="s">
        <v>74</v>
      </c>
      <c r="J16" t="s">
        <v>65</v>
      </c>
      <c r="M16" t="s">
        <v>65</v>
      </c>
      <c r="N16">
        <v>0.3023998</v>
      </c>
    </row>
    <row r="17" spans="1:14">
      <c r="A17" s="9">
        <v>87</v>
      </c>
      <c r="B17" s="9" t="s">
        <v>20</v>
      </c>
      <c r="C17" s="9" t="s">
        <v>77</v>
      </c>
      <c r="D17" s="9" t="s">
        <v>61</v>
      </c>
      <c r="E17" s="9">
        <v>23.066438999999999</v>
      </c>
      <c r="F17" s="9">
        <v>23.026969999999999</v>
      </c>
      <c r="G17" s="9">
        <v>5.5815913000000002E-2</v>
      </c>
      <c r="H17" s="9" t="s">
        <v>74</v>
      </c>
      <c r="J17" t="s">
        <v>65</v>
      </c>
      <c r="M17" t="s">
        <v>65</v>
      </c>
      <c r="N17">
        <v>0.3023998</v>
      </c>
    </row>
    <row r="18" spans="1:14">
      <c r="A18" s="9">
        <v>88</v>
      </c>
      <c r="B18" s="9" t="s">
        <v>20</v>
      </c>
      <c r="C18" s="9" t="s">
        <v>77</v>
      </c>
      <c r="D18" s="9" t="s">
        <v>61</v>
      </c>
      <c r="E18" s="9">
        <v>22.987503</v>
      </c>
      <c r="F18" s="9">
        <v>23.026969999999999</v>
      </c>
      <c r="G18" s="9">
        <v>5.5815913000000002E-2</v>
      </c>
      <c r="H18" s="9" t="s">
        <v>74</v>
      </c>
      <c r="J18" t="s">
        <v>65</v>
      </c>
      <c r="M18" t="s">
        <v>65</v>
      </c>
      <c r="N18">
        <v>0.3023998</v>
      </c>
    </row>
    <row r="19" spans="1:14">
      <c r="A19" s="9">
        <v>5</v>
      </c>
      <c r="B19" s="9" t="s">
        <v>21</v>
      </c>
      <c r="C19" s="9" t="s">
        <v>77</v>
      </c>
      <c r="D19" s="9" t="s">
        <v>61</v>
      </c>
      <c r="E19" s="9">
        <v>22.675689999999999</v>
      </c>
      <c r="F19" s="9">
        <v>22.676822999999999</v>
      </c>
      <c r="G19" s="9">
        <v>1.6036037999999999E-3</v>
      </c>
      <c r="H19" s="9" t="s">
        <v>74</v>
      </c>
      <c r="J19" t="s">
        <v>65</v>
      </c>
      <c r="M19" t="s">
        <v>65</v>
      </c>
      <c r="N19">
        <v>0.3023998</v>
      </c>
    </row>
    <row r="20" spans="1:14">
      <c r="A20" s="9">
        <v>6</v>
      </c>
      <c r="B20" s="9" t="s">
        <v>21</v>
      </c>
      <c r="C20" s="9" t="s">
        <v>77</v>
      </c>
      <c r="D20" s="9" t="s">
        <v>61</v>
      </c>
      <c r="E20" s="9">
        <v>22.677958</v>
      </c>
      <c r="F20" s="9">
        <v>22.676822999999999</v>
      </c>
      <c r="G20" s="9">
        <v>1.6036037999999999E-3</v>
      </c>
      <c r="H20" s="9" t="s">
        <v>74</v>
      </c>
      <c r="J20" t="s">
        <v>65</v>
      </c>
      <c r="M20" t="s">
        <v>65</v>
      </c>
      <c r="N20">
        <v>0.3023998</v>
      </c>
    </row>
    <row r="21" spans="1:14">
      <c r="A21" s="9">
        <v>17</v>
      </c>
      <c r="B21" s="9" t="s">
        <v>22</v>
      </c>
      <c r="C21" s="9" t="s">
        <v>77</v>
      </c>
      <c r="D21" s="9" t="s">
        <v>61</v>
      </c>
      <c r="E21" s="9">
        <v>22.967863000000001</v>
      </c>
      <c r="F21" s="9">
        <v>22.965525</v>
      </c>
      <c r="G21" s="9">
        <v>3.3070103000000001E-3</v>
      </c>
      <c r="H21" s="9" t="s">
        <v>74</v>
      </c>
      <c r="J21" t="s">
        <v>65</v>
      </c>
      <c r="M21" t="s">
        <v>65</v>
      </c>
      <c r="N21">
        <v>0.3023998</v>
      </c>
    </row>
    <row r="22" spans="1:14">
      <c r="A22" s="9">
        <v>18</v>
      </c>
      <c r="B22" s="9" t="s">
        <v>22</v>
      </c>
      <c r="C22" s="9" t="s">
        <v>77</v>
      </c>
      <c r="D22" s="9" t="s">
        <v>61</v>
      </c>
      <c r="E22" s="9">
        <v>22.963186</v>
      </c>
      <c r="F22" s="9">
        <v>22.965525</v>
      </c>
      <c r="G22" s="9">
        <v>3.3070103000000001E-3</v>
      </c>
      <c r="H22" s="9" t="s">
        <v>74</v>
      </c>
      <c r="J22" t="s">
        <v>65</v>
      </c>
      <c r="M22" t="s">
        <v>65</v>
      </c>
      <c r="N22">
        <v>0.3023998</v>
      </c>
    </row>
    <row r="23" spans="1:14">
      <c r="A23" s="9">
        <v>29</v>
      </c>
      <c r="B23" s="9" t="s">
        <v>23</v>
      </c>
      <c r="C23" s="9" t="s">
        <v>77</v>
      </c>
      <c r="D23" s="9" t="s">
        <v>61</v>
      </c>
      <c r="E23" s="9">
        <v>23.080549999999999</v>
      </c>
      <c r="F23" s="9">
        <v>23.084118</v>
      </c>
      <c r="G23" s="9">
        <v>5.0468324000000004E-3</v>
      </c>
      <c r="H23" s="9" t="s">
        <v>74</v>
      </c>
      <c r="J23" t="s">
        <v>65</v>
      </c>
      <c r="M23" t="s">
        <v>65</v>
      </c>
      <c r="N23">
        <v>0.3023998</v>
      </c>
    </row>
    <row r="24" spans="1:14">
      <c r="A24" s="9">
        <v>30</v>
      </c>
      <c r="B24" s="9" t="s">
        <v>23</v>
      </c>
      <c r="C24" s="9" t="s">
        <v>77</v>
      </c>
      <c r="D24" s="9" t="s">
        <v>61</v>
      </c>
      <c r="E24" s="9">
        <v>23.087686999999999</v>
      </c>
      <c r="F24" s="9">
        <v>23.084118</v>
      </c>
      <c r="G24" s="9">
        <v>5.0468324000000004E-3</v>
      </c>
      <c r="H24" s="9" t="s">
        <v>74</v>
      </c>
      <c r="J24" t="s">
        <v>65</v>
      </c>
      <c r="M24" t="s">
        <v>65</v>
      </c>
      <c r="N24">
        <v>0.3023998</v>
      </c>
    </row>
    <row r="25" spans="1:14">
      <c r="A25" s="9">
        <v>41</v>
      </c>
      <c r="B25" s="9" t="s">
        <v>24</v>
      </c>
      <c r="C25" s="9" t="s">
        <v>77</v>
      </c>
      <c r="D25" s="9" t="s">
        <v>61</v>
      </c>
      <c r="E25" s="9">
        <v>22.558637999999998</v>
      </c>
      <c r="F25" s="9">
        <v>22.563383000000002</v>
      </c>
      <c r="G25" s="9">
        <v>6.7111269999999999E-3</v>
      </c>
      <c r="H25" s="9" t="s">
        <v>74</v>
      </c>
      <c r="J25" t="s">
        <v>65</v>
      </c>
      <c r="M25" t="s">
        <v>65</v>
      </c>
      <c r="N25">
        <v>0.3023998</v>
      </c>
    </row>
    <row r="26" spans="1:14">
      <c r="A26" s="9">
        <v>42</v>
      </c>
      <c r="B26" s="9" t="s">
        <v>24</v>
      </c>
      <c r="C26" s="9" t="s">
        <v>77</v>
      </c>
      <c r="D26" s="9" t="s">
        <v>61</v>
      </c>
      <c r="E26" s="9">
        <v>22.568128999999999</v>
      </c>
      <c r="F26" s="9">
        <v>22.563383000000002</v>
      </c>
      <c r="G26" s="9">
        <v>6.7111269999999999E-3</v>
      </c>
      <c r="H26" s="9" t="s">
        <v>74</v>
      </c>
      <c r="J26" t="s">
        <v>65</v>
      </c>
      <c r="M26" t="s">
        <v>65</v>
      </c>
      <c r="N26">
        <v>0.3023998</v>
      </c>
    </row>
    <row r="27" spans="1:14">
      <c r="A27" s="9">
        <v>53</v>
      </c>
      <c r="B27" s="9" t="s">
        <v>25</v>
      </c>
      <c r="C27" s="9" t="s">
        <v>77</v>
      </c>
      <c r="D27" s="9" t="s">
        <v>61</v>
      </c>
      <c r="E27" s="9">
        <v>22.698578000000001</v>
      </c>
      <c r="F27" s="9">
        <v>22.712630999999998</v>
      </c>
      <c r="G27" s="9">
        <v>1.9873083E-2</v>
      </c>
      <c r="H27" s="9" t="s">
        <v>74</v>
      </c>
      <c r="J27" t="s">
        <v>65</v>
      </c>
      <c r="M27" t="s">
        <v>65</v>
      </c>
      <c r="N27">
        <v>0.3023998</v>
      </c>
    </row>
    <row r="28" spans="1:14">
      <c r="A28" s="9">
        <v>54</v>
      </c>
      <c r="B28" s="9" t="s">
        <v>25</v>
      </c>
      <c r="C28" s="9" t="s">
        <v>77</v>
      </c>
      <c r="D28" s="9" t="s">
        <v>61</v>
      </c>
      <c r="E28" s="9">
        <v>22.726683000000001</v>
      </c>
      <c r="F28" s="9">
        <v>22.712630999999998</v>
      </c>
      <c r="G28" s="9">
        <v>1.9873083E-2</v>
      </c>
      <c r="H28" s="9" t="s">
        <v>74</v>
      </c>
      <c r="J28" t="s">
        <v>65</v>
      </c>
      <c r="M28" t="s">
        <v>65</v>
      </c>
      <c r="N28">
        <v>0.3023998</v>
      </c>
    </row>
    <row r="29" spans="1:14">
      <c r="A29" s="9">
        <v>65</v>
      </c>
      <c r="B29" s="9" t="s">
        <v>26</v>
      </c>
      <c r="C29" s="9" t="s">
        <v>77</v>
      </c>
      <c r="D29" s="9" t="s">
        <v>61</v>
      </c>
      <c r="E29" s="9">
        <v>22.335775000000002</v>
      </c>
      <c r="F29" s="9">
        <v>22.369581</v>
      </c>
      <c r="G29" s="9">
        <v>4.7808688000000002E-2</v>
      </c>
      <c r="H29" s="9" t="s">
        <v>74</v>
      </c>
      <c r="J29" t="s">
        <v>65</v>
      </c>
      <c r="M29" t="s">
        <v>65</v>
      </c>
      <c r="N29">
        <v>0.3023998</v>
      </c>
    </row>
    <row r="30" spans="1:14">
      <c r="A30" s="9">
        <v>66</v>
      </c>
      <c r="B30" s="9" t="s">
        <v>26</v>
      </c>
      <c r="C30" s="9" t="s">
        <v>77</v>
      </c>
      <c r="D30" s="9" t="s">
        <v>61</v>
      </c>
      <c r="E30" s="9">
        <v>22.403386999999999</v>
      </c>
      <c r="F30" s="9">
        <v>22.369581</v>
      </c>
      <c r="G30" s="9">
        <v>4.7808688000000002E-2</v>
      </c>
      <c r="H30" s="9" t="s">
        <v>74</v>
      </c>
      <c r="J30" t="s">
        <v>65</v>
      </c>
      <c r="M30" t="s">
        <v>65</v>
      </c>
      <c r="N30">
        <v>0.3023998</v>
      </c>
    </row>
    <row r="31" spans="1:14">
      <c r="A31" s="9">
        <v>77</v>
      </c>
      <c r="B31" s="9" t="s">
        <v>27</v>
      </c>
      <c r="C31" s="9" t="s">
        <v>77</v>
      </c>
      <c r="D31" s="9" t="s">
        <v>61</v>
      </c>
      <c r="E31" s="9">
        <v>22.742722000000001</v>
      </c>
      <c r="F31" s="9">
        <v>22.758759000000001</v>
      </c>
      <c r="G31" s="9">
        <v>2.2681073999999999E-2</v>
      </c>
      <c r="H31" s="9" t="s">
        <v>74</v>
      </c>
      <c r="J31" t="s">
        <v>65</v>
      </c>
      <c r="M31" t="s">
        <v>65</v>
      </c>
      <c r="N31">
        <v>0.3023998</v>
      </c>
    </row>
    <row r="32" spans="1:14">
      <c r="A32" s="9">
        <v>78</v>
      </c>
      <c r="B32" s="9" t="s">
        <v>27</v>
      </c>
      <c r="C32" s="9" t="s">
        <v>77</v>
      </c>
      <c r="D32" s="9" t="s">
        <v>61</v>
      </c>
      <c r="E32" s="9">
        <v>22.774797</v>
      </c>
      <c r="F32" s="9">
        <v>22.758759000000001</v>
      </c>
      <c r="G32" s="9">
        <v>2.2681073999999999E-2</v>
      </c>
      <c r="H32" s="9" t="s">
        <v>74</v>
      </c>
      <c r="J32" t="s">
        <v>65</v>
      </c>
      <c r="M32" t="s">
        <v>65</v>
      </c>
      <c r="N32">
        <v>0.3023998</v>
      </c>
    </row>
    <row r="33" spans="1:14">
      <c r="A33" s="9">
        <v>89</v>
      </c>
      <c r="B33" s="9" t="s">
        <v>28</v>
      </c>
      <c r="C33" s="9" t="s">
        <v>77</v>
      </c>
      <c r="D33" s="9" t="s">
        <v>61</v>
      </c>
      <c r="E33" s="9">
        <v>22.435396000000001</v>
      </c>
      <c r="F33" s="9">
        <v>22.463493</v>
      </c>
      <c r="G33" s="9">
        <v>3.9734024999999999E-2</v>
      </c>
      <c r="H33" s="9" t="s">
        <v>74</v>
      </c>
      <c r="J33" t="s">
        <v>65</v>
      </c>
      <c r="M33" t="s">
        <v>65</v>
      </c>
      <c r="N33">
        <v>0.3023998</v>
      </c>
    </row>
    <row r="34" spans="1:14">
      <c r="A34" s="9">
        <v>90</v>
      </c>
      <c r="B34" s="9" t="s">
        <v>28</v>
      </c>
      <c r="C34" s="9" t="s">
        <v>77</v>
      </c>
      <c r="D34" s="9" t="s">
        <v>61</v>
      </c>
      <c r="E34" s="9">
        <v>22.491589000000001</v>
      </c>
      <c r="F34" s="9">
        <v>22.463493</v>
      </c>
      <c r="G34" s="9">
        <v>3.9734024999999999E-2</v>
      </c>
      <c r="H34" s="9" t="s">
        <v>74</v>
      </c>
      <c r="J34" t="s">
        <v>65</v>
      </c>
      <c r="M34" t="s">
        <v>65</v>
      </c>
      <c r="N34">
        <v>0.3023998</v>
      </c>
    </row>
    <row r="35" spans="1:14">
      <c r="A35" s="9">
        <v>7</v>
      </c>
      <c r="B35" s="9" t="s">
        <v>29</v>
      </c>
      <c r="C35" s="9" t="s">
        <v>77</v>
      </c>
      <c r="D35" s="9" t="s">
        <v>61</v>
      </c>
      <c r="E35" s="9">
        <v>22.69642</v>
      </c>
      <c r="F35" s="9">
        <v>22.715202000000001</v>
      </c>
      <c r="G35" s="9">
        <v>2.6559932000000001E-2</v>
      </c>
      <c r="H35" s="9" t="s">
        <v>74</v>
      </c>
      <c r="J35" t="s">
        <v>65</v>
      </c>
      <c r="M35" t="s">
        <v>65</v>
      </c>
      <c r="N35">
        <v>0.3023998</v>
      </c>
    </row>
    <row r="36" spans="1:14">
      <c r="A36" s="9">
        <v>8</v>
      </c>
      <c r="B36" s="9" t="s">
        <v>29</v>
      </c>
      <c r="C36" s="9" t="s">
        <v>77</v>
      </c>
      <c r="D36" s="9" t="s">
        <v>61</v>
      </c>
      <c r="E36" s="9">
        <v>22.733982000000001</v>
      </c>
      <c r="F36" s="9">
        <v>22.715202000000001</v>
      </c>
      <c r="G36" s="9">
        <v>2.6559932000000001E-2</v>
      </c>
      <c r="H36" s="9" t="s">
        <v>74</v>
      </c>
      <c r="J36" t="s">
        <v>65</v>
      </c>
      <c r="M36" t="s">
        <v>65</v>
      </c>
      <c r="N36">
        <v>0.3023998</v>
      </c>
    </row>
    <row r="37" spans="1:14">
      <c r="A37" s="9">
        <v>19</v>
      </c>
      <c r="B37" s="9" t="s">
        <v>30</v>
      </c>
      <c r="C37" s="9" t="s">
        <v>77</v>
      </c>
      <c r="D37" s="9" t="s">
        <v>61</v>
      </c>
      <c r="E37" s="9">
        <v>23.273091999999998</v>
      </c>
      <c r="F37" s="9">
        <v>23.323397</v>
      </c>
      <c r="G37" s="9">
        <v>7.1141179999999998E-2</v>
      </c>
      <c r="H37" s="9" t="s">
        <v>74</v>
      </c>
      <c r="J37" t="s">
        <v>65</v>
      </c>
      <c r="M37" t="s">
        <v>65</v>
      </c>
      <c r="N37">
        <v>0.3023998</v>
      </c>
    </row>
    <row r="38" spans="1:14">
      <c r="A38" s="9">
        <v>20</v>
      </c>
      <c r="B38" s="9" t="s">
        <v>30</v>
      </c>
      <c r="C38" s="9" t="s">
        <v>77</v>
      </c>
      <c r="D38" s="9" t="s">
        <v>61</v>
      </c>
      <c r="E38" s="9">
        <v>23.373701000000001</v>
      </c>
      <c r="F38" s="9">
        <v>23.323397</v>
      </c>
      <c r="G38" s="9">
        <v>7.1141179999999998E-2</v>
      </c>
      <c r="H38" s="9" t="s">
        <v>74</v>
      </c>
      <c r="J38" t="s">
        <v>65</v>
      </c>
      <c r="M38" t="s">
        <v>65</v>
      </c>
      <c r="N38">
        <v>0.3023998</v>
      </c>
    </row>
    <row r="39" spans="1:14">
      <c r="A39" s="9">
        <v>1</v>
      </c>
      <c r="B39" s="9" t="s">
        <v>31</v>
      </c>
      <c r="C39" s="9" t="s">
        <v>77</v>
      </c>
      <c r="D39" s="9" t="s">
        <v>61</v>
      </c>
      <c r="E39" s="9">
        <v>23.210854999999999</v>
      </c>
      <c r="F39" s="9">
        <v>23.248767999999998</v>
      </c>
      <c r="G39" s="9">
        <v>5.3614839999999997E-2</v>
      </c>
      <c r="H39" s="9" t="s">
        <v>74</v>
      </c>
      <c r="J39" t="s">
        <v>65</v>
      </c>
      <c r="M39" t="s">
        <v>65</v>
      </c>
      <c r="N39">
        <v>0.3023998</v>
      </c>
    </row>
    <row r="40" spans="1:14">
      <c r="A40" s="9">
        <v>2</v>
      </c>
      <c r="B40" s="9" t="s">
        <v>31</v>
      </c>
      <c r="C40" s="9" t="s">
        <v>77</v>
      </c>
      <c r="D40" s="9" t="s">
        <v>61</v>
      </c>
      <c r="E40" s="9">
        <v>23.286677999999998</v>
      </c>
      <c r="F40" s="9">
        <v>23.248767999999998</v>
      </c>
      <c r="G40" s="9">
        <v>5.3614839999999997E-2</v>
      </c>
      <c r="H40" s="9" t="s">
        <v>74</v>
      </c>
      <c r="J40" t="s">
        <v>65</v>
      </c>
      <c r="M40" t="s">
        <v>65</v>
      </c>
      <c r="N40">
        <v>0.3023998</v>
      </c>
    </row>
    <row r="41" spans="1:14">
      <c r="A41" s="9">
        <v>13</v>
      </c>
      <c r="B41" s="9" t="s">
        <v>32</v>
      </c>
      <c r="C41" s="9" t="s">
        <v>77</v>
      </c>
      <c r="D41" s="9" t="s">
        <v>61</v>
      </c>
      <c r="E41" s="9">
        <v>22.889776000000001</v>
      </c>
      <c r="F41" s="9">
        <v>22.832923999999998</v>
      </c>
      <c r="G41" s="9">
        <v>8.0400004999999997E-2</v>
      </c>
      <c r="H41" s="9" t="s">
        <v>74</v>
      </c>
      <c r="J41" t="s">
        <v>65</v>
      </c>
      <c r="M41" t="s">
        <v>65</v>
      </c>
      <c r="N41">
        <v>0.3023998</v>
      </c>
    </row>
    <row r="42" spans="1:14">
      <c r="A42" s="9">
        <v>14</v>
      </c>
      <c r="B42" s="9" t="s">
        <v>32</v>
      </c>
      <c r="C42" s="9" t="s">
        <v>77</v>
      </c>
      <c r="D42" s="9" t="s">
        <v>61</v>
      </c>
      <c r="E42" s="9">
        <v>22.776073</v>
      </c>
      <c r="F42" s="9">
        <v>22.832923999999998</v>
      </c>
      <c r="G42" s="9">
        <v>8.0400004999999997E-2</v>
      </c>
      <c r="H42" s="9" t="s">
        <v>74</v>
      </c>
      <c r="J42" t="s">
        <v>65</v>
      </c>
      <c r="M42" t="s">
        <v>65</v>
      </c>
      <c r="N42">
        <v>0.3023998</v>
      </c>
    </row>
    <row r="43" spans="1:14">
      <c r="A43" s="9">
        <v>25</v>
      </c>
      <c r="B43" s="9" t="s">
        <v>33</v>
      </c>
      <c r="C43" s="9" t="s">
        <v>77</v>
      </c>
      <c r="D43" s="9" t="s">
        <v>61</v>
      </c>
      <c r="E43" s="9">
        <v>22.634077000000001</v>
      </c>
      <c r="F43" s="9">
        <v>22.574306</v>
      </c>
      <c r="G43" s="9">
        <v>8.4527019999999994E-2</v>
      </c>
      <c r="H43" s="9" t="s">
        <v>74</v>
      </c>
      <c r="J43" t="s">
        <v>65</v>
      </c>
      <c r="M43" t="s">
        <v>65</v>
      </c>
      <c r="N43">
        <v>0.3023998</v>
      </c>
    </row>
    <row r="44" spans="1:14">
      <c r="A44" s="9">
        <v>26</v>
      </c>
      <c r="B44" s="9" t="s">
        <v>33</v>
      </c>
      <c r="C44" s="9" t="s">
        <v>77</v>
      </c>
      <c r="D44" s="9" t="s">
        <v>61</v>
      </c>
      <c r="E44" s="9">
        <v>22.514538000000002</v>
      </c>
      <c r="F44" s="9">
        <v>22.574306</v>
      </c>
      <c r="G44" s="9">
        <v>8.4527019999999994E-2</v>
      </c>
      <c r="H44" s="9" t="s">
        <v>74</v>
      </c>
      <c r="J44" t="s">
        <v>65</v>
      </c>
      <c r="M44" t="s">
        <v>65</v>
      </c>
      <c r="N44">
        <v>0.3023998</v>
      </c>
    </row>
    <row r="45" spans="1:14">
      <c r="A45" s="9">
        <v>37</v>
      </c>
      <c r="B45" s="9" t="s">
        <v>34</v>
      </c>
      <c r="C45" s="9" t="s">
        <v>77</v>
      </c>
      <c r="D45" s="9" t="s">
        <v>61</v>
      </c>
      <c r="E45" s="9">
        <v>22.925629000000001</v>
      </c>
      <c r="F45" s="9">
        <v>22.947223999999999</v>
      </c>
      <c r="G45" s="9">
        <v>3.0541293000000001E-2</v>
      </c>
      <c r="H45" s="9" t="s">
        <v>74</v>
      </c>
      <c r="J45" t="s">
        <v>65</v>
      </c>
      <c r="M45" t="s">
        <v>65</v>
      </c>
      <c r="N45">
        <v>0.3023998</v>
      </c>
    </row>
    <row r="46" spans="1:14">
      <c r="A46" s="9">
        <v>38</v>
      </c>
      <c r="B46" s="9" t="s">
        <v>34</v>
      </c>
      <c r="C46" s="9" t="s">
        <v>77</v>
      </c>
      <c r="D46" s="9" t="s">
        <v>61</v>
      </c>
      <c r="E46" s="9">
        <v>22.968820000000001</v>
      </c>
      <c r="F46" s="9">
        <v>22.947223999999999</v>
      </c>
      <c r="G46" s="9">
        <v>3.0541293000000001E-2</v>
      </c>
      <c r="H46" s="9" t="s">
        <v>74</v>
      </c>
      <c r="J46" t="s">
        <v>65</v>
      </c>
      <c r="M46" t="s">
        <v>65</v>
      </c>
      <c r="N46">
        <v>0.3023998</v>
      </c>
    </row>
    <row r="47" spans="1:14">
      <c r="A47" s="9">
        <v>49</v>
      </c>
      <c r="B47" s="9" t="s">
        <v>35</v>
      </c>
      <c r="C47" s="9" t="s">
        <v>77</v>
      </c>
      <c r="D47" s="9" t="s">
        <v>61</v>
      </c>
      <c r="E47" s="9">
        <v>22.938161999999998</v>
      </c>
      <c r="F47" s="9">
        <v>23.026817000000001</v>
      </c>
      <c r="G47" s="9">
        <v>0.12537912000000001</v>
      </c>
      <c r="H47" s="9" t="s">
        <v>74</v>
      </c>
      <c r="J47" t="s">
        <v>65</v>
      </c>
      <c r="M47" t="s">
        <v>65</v>
      </c>
      <c r="N47">
        <v>0.3023998</v>
      </c>
    </row>
    <row r="48" spans="1:14">
      <c r="A48" s="9">
        <v>50</v>
      </c>
      <c r="B48" s="9" t="s">
        <v>35</v>
      </c>
      <c r="C48" s="9" t="s">
        <v>77</v>
      </c>
      <c r="D48" s="9" t="s">
        <v>61</v>
      </c>
      <c r="E48" s="9">
        <v>23.115475</v>
      </c>
      <c r="F48" s="9">
        <v>23.026817000000001</v>
      </c>
      <c r="G48" s="9">
        <v>0.12537912000000001</v>
      </c>
      <c r="H48" s="9" t="s">
        <v>74</v>
      </c>
      <c r="J48" t="s">
        <v>65</v>
      </c>
      <c r="M48" t="s">
        <v>65</v>
      </c>
      <c r="N48">
        <v>0.3023998</v>
      </c>
    </row>
    <row r="49" spans="1:14">
      <c r="A49" s="9">
        <v>61</v>
      </c>
      <c r="B49" s="9" t="s">
        <v>36</v>
      </c>
      <c r="C49" s="9" t="s">
        <v>77</v>
      </c>
      <c r="D49" s="9" t="s">
        <v>61</v>
      </c>
      <c r="E49" s="9">
        <v>22.937591999999999</v>
      </c>
      <c r="F49" s="9">
        <v>22.932490999999999</v>
      </c>
      <c r="G49" s="9">
        <v>7.2114947000000004E-3</v>
      </c>
      <c r="H49" s="9" t="s">
        <v>74</v>
      </c>
      <c r="J49" t="s">
        <v>65</v>
      </c>
      <c r="M49" t="s">
        <v>65</v>
      </c>
      <c r="N49">
        <v>0.3023998</v>
      </c>
    </row>
    <row r="50" spans="1:14">
      <c r="A50" s="9">
        <v>62</v>
      </c>
      <c r="B50" s="9" t="s">
        <v>36</v>
      </c>
      <c r="C50" s="9" t="s">
        <v>77</v>
      </c>
      <c r="D50" s="9" t="s">
        <v>61</v>
      </c>
      <c r="E50" s="9">
        <v>22.927392999999999</v>
      </c>
      <c r="F50" s="9">
        <v>22.932490999999999</v>
      </c>
      <c r="G50" s="9">
        <v>7.2114947000000004E-3</v>
      </c>
      <c r="H50" s="9" t="s">
        <v>74</v>
      </c>
      <c r="J50" t="s">
        <v>65</v>
      </c>
      <c r="M50" t="s">
        <v>65</v>
      </c>
      <c r="N50">
        <v>0.3023998</v>
      </c>
    </row>
    <row r="51" spans="1:14">
      <c r="A51" s="9">
        <v>73</v>
      </c>
      <c r="B51" s="9" t="s">
        <v>37</v>
      </c>
      <c r="C51" s="9" t="s">
        <v>77</v>
      </c>
      <c r="D51" s="9" t="s">
        <v>61</v>
      </c>
      <c r="E51" s="9">
        <v>22.578522</v>
      </c>
      <c r="F51" s="9">
        <v>22.629093000000001</v>
      </c>
      <c r="G51" s="9">
        <v>7.1520169999999994E-2</v>
      </c>
      <c r="H51" s="9" t="s">
        <v>74</v>
      </c>
      <c r="J51" t="s">
        <v>65</v>
      </c>
      <c r="M51" t="s">
        <v>65</v>
      </c>
      <c r="N51">
        <v>0.3023998</v>
      </c>
    </row>
    <row r="52" spans="1:14">
      <c r="A52" s="9">
        <v>74</v>
      </c>
      <c r="B52" s="9" t="s">
        <v>37</v>
      </c>
      <c r="C52" s="9" t="s">
        <v>77</v>
      </c>
      <c r="D52" s="9" t="s">
        <v>61</v>
      </c>
      <c r="E52" s="9">
        <v>22.679666999999998</v>
      </c>
      <c r="F52" s="9">
        <v>22.629093000000001</v>
      </c>
      <c r="G52" s="9">
        <v>7.1520169999999994E-2</v>
      </c>
      <c r="H52" s="9" t="s">
        <v>74</v>
      </c>
      <c r="J52" t="s">
        <v>65</v>
      </c>
      <c r="M52" t="s">
        <v>65</v>
      </c>
      <c r="N52">
        <v>0.3023998</v>
      </c>
    </row>
    <row r="53" spans="1:14">
      <c r="A53" s="9">
        <v>63</v>
      </c>
      <c r="B53" s="9" t="s">
        <v>38</v>
      </c>
      <c r="C53" s="9" t="s">
        <v>77</v>
      </c>
      <c r="D53" s="9" t="s">
        <v>61</v>
      </c>
      <c r="E53" s="9">
        <v>22.853573000000001</v>
      </c>
      <c r="F53" s="9">
        <v>22.79213</v>
      </c>
      <c r="G53" s="9">
        <v>8.6893990000000004E-2</v>
      </c>
      <c r="H53" s="9" t="s">
        <v>74</v>
      </c>
      <c r="J53" t="s">
        <v>65</v>
      </c>
      <c r="M53" t="s">
        <v>65</v>
      </c>
      <c r="N53">
        <v>0.3023998</v>
      </c>
    </row>
    <row r="54" spans="1:14">
      <c r="A54" s="9">
        <v>64</v>
      </c>
      <c r="B54" s="9" t="s">
        <v>38</v>
      </c>
      <c r="C54" s="9" t="s">
        <v>77</v>
      </c>
      <c r="D54" s="9" t="s">
        <v>61</v>
      </c>
      <c r="E54" s="9">
        <v>22.730685999999999</v>
      </c>
      <c r="F54" s="9">
        <v>22.79213</v>
      </c>
      <c r="G54" s="9">
        <v>8.6893990000000004E-2</v>
      </c>
      <c r="H54" s="9" t="s">
        <v>74</v>
      </c>
      <c r="J54" t="s">
        <v>65</v>
      </c>
      <c r="M54" t="s">
        <v>65</v>
      </c>
      <c r="N54">
        <v>0.3023998</v>
      </c>
    </row>
    <row r="55" spans="1:14">
      <c r="A55" s="9">
        <v>85</v>
      </c>
      <c r="B55" s="9" t="s">
        <v>39</v>
      </c>
      <c r="C55" s="9" t="s">
        <v>77</v>
      </c>
      <c r="D55" s="9" t="s">
        <v>61</v>
      </c>
      <c r="E55" s="9">
        <v>22.682787000000001</v>
      </c>
      <c r="F55" s="9">
        <v>22.734452999999998</v>
      </c>
      <c r="G55" s="9">
        <v>7.3067129999999994E-2</v>
      </c>
      <c r="H55" s="9" t="s">
        <v>74</v>
      </c>
      <c r="J55" t="s">
        <v>65</v>
      </c>
      <c r="M55" t="s">
        <v>65</v>
      </c>
      <c r="N55">
        <v>0.3023998</v>
      </c>
    </row>
    <row r="56" spans="1:14">
      <c r="A56" s="9">
        <v>86</v>
      </c>
      <c r="B56" s="9" t="s">
        <v>39</v>
      </c>
      <c r="C56" s="9" t="s">
        <v>77</v>
      </c>
      <c r="D56" s="9" t="s">
        <v>61</v>
      </c>
      <c r="E56" s="9">
        <v>22.78612</v>
      </c>
      <c r="F56" s="9">
        <v>22.734452999999998</v>
      </c>
      <c r="G56" s="9">
        <v>7.3067129999999994E-2</v>
      </c>
      <c r="H56" s="9" t="s">
        <v>74</v>
      </c>
      <c r="J56" t="s">
        <v>65</v>
      </c>
      <c r="M56" t="s">
        <v>65</v>
      </c>
      <c r="N56">
        <v>0.3023998</v>
      </c>
    </row>
    <row r="57" spans="1:14">
      <c r="A57" s="9">
        <v>3</v>
      </c>
      <c r="B57" s="9" t="s">
        <v>40</v>
      </c>
      <c r="C57" s="9" t="s">
        <v>77</v>
      </c>
      <c r="D57" s="9" t="s">
        <v>61</v>
      </c>
      <c r="E57" s="9">
        <v>22.529640000000001</v>
      </c>
      <c r="F57" s="9">
        <v>22.597819999999999</v>
      </c>
      <c r="G57" s="9">
        <v>9.6421199999999999E-2</v>
      </c>
      <c r="H57" s="9" t="s">
        <v>74</v>
      </c>
      <c r="J57" t="s">
        <v>65</v>
      </c>
      <c r="M57" t="s">
        <v>65</v>
      </c>
      <c r="N57">
        <v>0.3023998</v>
      </c>
    </row>
    <row r="58" spans="1:14">
      <c r="A58" s="9">
        <v>4</v>
      </c>
      <c r="B58" s="9" t="s">
        <v>40</v>
      </c>
      <c r="C58" s="9" t="s">
        <v>77</v>
      </c>
      <c r="D58" s="9" t="s">
        <v>61</v>
      </c>
      <c r="E58" s="9">
        <v>22.666</v>
      </c>
      <c r="F58" s="9">
        <v>22.597819999999999</v>
      </c>
      <c r="G58" s="9">
        <v>9.6421199999999999E-2</v>
      </c>
      <c r="H58" s="9" t="s">
        <v>74</v>
      </c>
      <c r="J58" t="s">
        <v>65</v>
      </c>
      <c r="M58" t="s">
        <v>65</v>
      </c>
      <c r="N58">
        <v>0.3023998</v>
      </c>
    </row>
    <row r="59" spans="1:14">
      <c r="A59" s="9">
        <v>15</v>
      </c>
      <c r="B59" s="9" t="s">
        <v>41</v>
      </c>
      <c r="C59" s="9" t="s">
        <v>77</v>
      </c>
      <c r="D59" s="9" t="s">
        <v>61</v>
      </c>
      <c r="E59" s="9">
        <v>22.909593999999998</v>
      </c>
      <c r="F59" s="9">
        <v>22.891504000000001</v>
      </c>
      <c r="G59" s="9">
        <v>2.5582125000000001E-2</v>
      </c>
      <c r="H59" s="9" t="s">
        <v>74</v>
      </c>
      <c r="J59" t="s">
        <v>65</v>
      </c>
      <c r="M59" t="s">
        <v>65</v>
      </c>
      <c r="N59">
        <v>0.3023998</v>
      </c>
    </row>
    <row r="60" spans="1:14">
      <c r="A60" s="9">
        <v>16</v>
      </c>
      <c r="B60" s="9" t="s">
        <v>41</v>
      </c>
      <c r="C60" s="9" t="s">
        <v>77</v>
      </c>
      <c r="D60" s="9" t="s">
        <v>61</v>
      </c>
      <c r="E60" s="9">
        <v>22.873415000000001</v>
      </c>
      <c r="F60" s="9">
        <v>22.891504000000001</v>
      </c>
      <c r="G60" s="9">
        <v>2.5582125000000001E-2</v>
      </c>
      <c r="H60" s="9" t="s">
        <v>74</v>
      </c>
      <c r="J60" t="s">
        <v>65</v>
      </c>
      <c r="M60" t="s">
        <v>65</v>
      </c>
      <c r="N60">
        <v>0.3023998</v>
      </c>
    </row>
    <row r="61" spans="1:14">
      <c r="A61" s="9">
        <v>27</v>
      </c>
      <c r="B61" s="9" t="s">
        <v>42</v>
      </c>
      <c r="C61" s="9" t="s">
        <v>77</v>
      </c>
      <c r="D61" s="9" t="s">
        <v>61</v>
      </c>
      <c r="E61" s="9">
        <v>22.802202000000001</v>
      </c>
      <c r="F61" s="9">
        <v>22.780460000000001</v>
      </c>
      <c r="G61" s="9">
        <v>3.0748991E-2</v>
      </c>
      <c r="H61" s="9" t="s">
        <v>74</v>
      </c>
      <c r="J61" t="s">
        <v>65</v>
      </c>
      <c r="M61" t="s">
        <v>65</v>
      </c>
      <c r="N61">
        <v>0.3023998</v>
      </c>
    </row>
    <row r="62" spans="1:14">
      <c r="A62" s="9">
        <v>28</v>
      </c>
      <c r="B62" s="9" t="s">
        <v>42</v>
      </c>
      <c r="C62" s="9" t="s">
        <v>77</v>
      </c>
      <c r="D62" s="9" t="s">
        <v>61</v>
      </c>
      <c r="E62" s="9">
        <v>22.758717000000001</v>
      </c>
      <c r="F62" s="9">
        <v>22.780460000000001</v>
      </c>
      <c r="G62" s="9">
        <v>3.0748991E-2</v>
      </c>
      <c r="H62" s="9" t="s">
        <v>74</v>
      </c>
      <c r="J62" t="s">
        <v>65</v>
      </c>
      <c r="M62" t="s">
        <v>65</v>
      </c>
      <c r="N62">
        <v>0.3023998</v>
      </c>
    </row>
    <row r="63" spans="1:14">
      <c r="A63" s="9">
        <v>39</v>
      </c>
      <c r="B63" s="9" t="s">
        <v>43</v>
      </c>
      <c r="C63" s="9" t="s">
        <v>77</v>
      </c>
      <c r="D63" s="9" t="s">
        <v>61</v>
      </c>
      <c r="E63" s="9">
        <v>22.416574000000001</v>
      </c>
      <c r="F63" s="9">
        <v>22.425775999999999</v>
      </c>
      <c r="G63" s="9">
        <v>1.3012249E-2</v>
      </c>
      <c r="H63" s="9" t="s">
        <v>74</v>
      </c>
      <c r="J63" t="s">
        <v>65</v>
      </c>
      <c r="M63" t="s">
        <v>65</v>
      </c>
      <c r="N63">
        <v>0.3023998</v>
      </c>
    </row>
    <row r="64" spans="1:14">
      <c r="A64" s="9">
        <v>40</v>
      </c>
      <c r="B64" s="9" t="s">
        <v>43</v>
      </c>
      <c r="C64" s="9" t="s">
        <v>77</v>
      </c>
      <c r="D64" s="9" t="s">
        <v>61</v>
      </c>
      <c r="E64" s="9">
        <v>22.434977</v>
      </c>
      <c r="F64" s="9">
        <v>22.425775999999999</v>
      </c>
      <c r="G64" s="9">
        <v>1.3012249E-2</v>
      </c>
      <c r="H64" s="9" t="s">
        <v>74</v>
      </c>
      <c r="J64" t="s">
        <v>65</v>
      </c>
      <c r="M64" t="s">
        <v>65</v>
      </c>
      <c r="N64">
        <v>0.3023998</v>
      </c>
    </row>
    <row r="65" spans="1:14">
      <c r="A65" s="9">
        <v>51</v>
      </c>
      <c r="B65" s="9" t="s">
        <v>44</v>
      </c>
      <c r="C65" s="9" t="s">
        <v>77</v>
      </c>
      <c r="D65" s="9" t="s">
        <v>61</v>
      </c>
      <c r="E65" s="9">
        <v>22.610772999999998</v>
      </c>
      <c r="F65" s="9">
        <v>22.528411999999999</v>
      </c>
      <c r="G65" s="9">
        <v>0.116477706</v>
      </c>
      <c r="H65" s="9" t="s">
        <v>74</v>
      </c>
      <c r="J65" t="s">
        <v>65</v>
      </c>
      <c r="M65" t="s">
        <v>65</v>
      </c>
      <c r="N65">
        <v>0.3023998</v>
      </c>
    </row>
    <row r="66" spans="1:14">
      <c r="A66" s="9">
        <v>52</v>
      </c>
      <c r="B66" s="9" t="s">
        <v>44</v>
      </c>
      <c r="C66" s="9" t="s">
        <v>77</v>
      </c>
      <c r="D66" s="9" t="s">
        <v>61</v>
      </c>
      <c r="E66" s="9">
        <v>22.446048999999999</v>
      </c>
      <c r="F66" s="9">
        <v>22.528411999999999</v>
      </c>
      <c r="G66" s="9">
        <v>0.116477706</v>
      </c>
      <c r="H66" s="9" t="s">
        <v>74</v>
      </c>
      <c r="J66" t="s">
        <v>65</v>
      </c>
      <c r="M66" t="s">
        <v>65</v>
      </c>
      <c r="N66">
        <v>0.3023998</v>
      </c>
    </row>
    <row r="67" spans="1:14">
      <c r="A67" s="9"/>
      <c r="B67" s="9"/>
      <c r="C67" s="9"/>
      <c r="D67" s="9"/>
      <c r="E67" s="9"/>
      <c r="F67" s="9"/>
      <c r="G67" s="9"/>
      <c r="H67" s="9"/>
    </row>
    <row r="68" spans="1:14">
      <c r="A68" s="9"/>
      <c r="B68" s="9"/>
      <c r="C68" s="9"/>
      <c r="D68" s="9"/>
      <c r="E68" s="9"/>
      <c r="F68" s="9"/>
      <c r="G68" s="9"/>
      <c r="H68" s="9"/>
    </row>
    <row r="69" spans="1:14">
      <c r="A69" s="9"/>
      <c r="B69" s="9"/>
      <c r="C69" s="9"/>
      <c r="D69" s="9"/>
      <c r="E69" s="9"/>
      <c r="F69" s="9"/>
      <c r="G69" s="9"/>
      <c r="H69" s="9"/>
    </row>
    <row r="70" spans="1:14">
      <c r="A70" s="9"/>
      <c r="B70" s="9"/>
      <c r="C70" s="9"/>
      <c r="D70" s="9"/>
      <c r="E70" s="9"/>
      <c r="F70" s="9"/>
      <c r="G70" s="9"/>
      <c r="H70" s="9"/>
    </row>
    <row r="71" spans="1:14">
      <c r="A71" s="9"/>
      <c r="B71" s="9"/>
      <c r="C71" s="9"/>
      <c r="D71" s="9"/>
      <c r="E71" s="9"/>
      <c r="F71" s="9"/>
      <c r="G71" s="9"/>
      <c r="H71" s="9"/>
    </row>
    <row r="72" spans="1:14">
      <c r="A72" s="9"/>
      <c r="B72" s="9"/>
      <c r="C72" s="9"/>
      <c r="D72" s="9"/>
      <c r="E72" s="9"/>
      <c r="F72" s="9"/>
      <c r="G72" s="9"/>
      <c r="H72" s="9"/>
    </row>
    <row r="73" spans="1:14">
      <c r="A73" s="9"/>
      <c r="B73" s="9"/>
      <c r="C73" s="9"/>
      <c r="D73" s="9"/>
      <c r="E73" s="9"/>
      <c r="F73" s="9"/>
      <c r="G73" s="9"/>
      <c r="H73" s="9"/>
    </row>
    <row r="74" spans="1:14">
      <c r="A74" s="9"/>
      <c r="B74" s="9"/>
      <c r="C74" s="9"/>
      <c r="D74" s="9"/>
      <c r="E74" s="9"/>
      <c r="F74" s="9"/>
      <c r="G74" s="9"/>
      <c r="H74" s="9"/>
    </row>
    <row r="75" spans="1:14">
      <c r="A75" s="9"/>
      <c r="B75" s="9"/>
      <c r="C75" s="9"/>
      <c r="D75" s="9"/>
      <c r="E75" s="9"/>
      <c r="F75" s="9"/>
      <c r="G75" s="9"/>
      <c r="H75" s="9"/>
    </row>
    <row r="76" spans="1:14">
      <c r="A76" s="9"/>
      <c r="B76" s="9"/>
      <c r="C76" s="9"/>
      <c r="D76" s="9"/>
      <c r="E76" s="9"/>
      <c r="F76" s="9"/>
      <c r="G76" s="9"/>
      <c r="H76" s="9"/>
    </row>
    <row r="77" spans="1:14">
      <c r="A77" s="9"/>
      <c r="B77" s="9"/>
      <c r="C77" s="9"/>
      <c r="D77" s="9"/>
      <c r="E77" s="9"/>
      <c r="F77" s="9"/>
      <c r="G77" s="9"/>
      <c r="H77" s="9"/>
    </row>
    <row r="78" spans="1:14">
      <c r="A78" s="9"/>
      <c r="B78" s="9"/>
      <c r="C78" s="9"/>
      <c r="D78" s="9"/>
      <c r="E78" s="9"/>
      <c r="F78" s="9"/>
      <c r="G78" s="9"/>
      <c r="H78" s="9"/>
    </row>
    <row r="79" spans="1:14">
      <c r="A79" s="9"/>
      <c r="B79" s="9"/>
      <c r="C79" s="9"/>
      <c r="D79" s="9"/>
      <c r="E79" s="9"/>
      <c r="F79" s="9"/>
      <c r="G79" s="9"/>
      <c r="H79" s="9"/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11:56Z</dcterms:modified>
</cp:coreProperties>
</file>